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elwood.nist.gov\73_el\732\internal\IAQ\Michael Link\ManuscriptWork\2025_InProgress\WUI\Manuscript_Work\Working\"/>
    </mc:Choice>
  </mc:AlternateContent>
  <xr:revisionPtr revIDLastSave="0" documentId="13_ncr:1_{A10C3EB8-4AB7-4517-8EE5-6B1E22E62B7F}" xr6:coauthVersionLast="47" xr6:coauthVersionMax="47" xr10:uidLastSave="{00000000-0000-0000-0000-000000000000}"/>
  <workbookProtection workbookAlgorithmName="SHA-512" workbookHashValue="p050uCW2s8GhkBprGIK+e1ept3RqpmYpd9oWsuRCh6H5ZwkLTBaTqBssQhQabdx8tvghnT0YWs9nFhCmGpLVPA==" workbookSaltValue="JgrdXfcSJQY3epqnfhwSqQ==" workbookSpinCount="100000" lockStructure="1"/>
  <bookViews>
    <workbookView xWindow="-120" yWindow="-120" windowWidth="38640" windowHeight="21240" activeTab="3" xr2:uid="{557BB582-E9E7-4466-A129-5BCD2A5A1A32}"/>
  </bookViews>
  <sheets>
    <sheet name="TOC" sheetId="18" r:id="rId1"/>
    <sheet name="1_Yields_all" sheetId="9" r:id="rId2"/>
    <sheet name="2_Yields_Summary" sheetId="13" r:id="rId3"/>
    <sheet name="3_Compiled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1" i="9" l="1"/>
  <c r="O31" i="9"/>
  <c r="H37" i="9"/>
  <c r="I37" i="9"/>
  <c r="P230" i="9" l="1"/>
  <c r="F230" i="9" l="1"/>
  <c r="Y15" i="9" l="1"/>
  <c r="AG230" i="9"/>
  <c r="AC230" i="9"/>
  <c r="W230" i="9"/>
  <c r="X230" i="9"/>
  <c r="V230" i="9"/>
  <c r="Q230" i="9"/>
  <c r="S230" i="9"/>
  <c r="K230" i="9"/>
  <c r="L230" i="9"/>
  <c r="M230" i="9"/>
  <c r="E230" i="9"/>
  <c r="D230" i="9"/>
  <c r="AD17" i="9"/>
  <c r="M170" i="17"/>
  <c r="T230" i="9" l="1"/>
  <c r="H230" i="9"/>
  <c r="AJ24" i="9"/>
  <c r="AI24" i="9"/>
  <c r="AJ23" i="9"/>
  <c r="AI23" i="9"/>
  <c r="AJ22" i="9"/>
  <c r="AI22" i="9"/>
  <c r="AJ21" i="9"/>
  <c r="AI21" i="9"/>
  <c r="AJ20" i="9"/>
  <c r="AI20" i="9"/>
  <c r="AJ19" i="9"/>
  <c r="AI19" i="9"/>
  <c r="AJ17" i="9"/>
  <c r="AI17" i="9"/>
  <c r="AJ16" i="9"/>
  <c r="AI16" i="9"/>
  <c r="AJ15" i="9"/>
  <c r="AI15" i="9"/>
  <c r="AJ14" i="9"/>
  <c r="AI14" i="9"/>
  <c r="H14" i="9"/>
  <c r="I23" i="9"/>
  <c r="H23" i="9"/>
  <c r="I22" i="9"/>
  <c r="H22" i="9"/>
  <c r="I20" i="9"/>
  <c r="H20" i="9"/>
  <c r="I19" i="9"/>
  <c r="H19" i="9"/>
  <c r="I17" i="9"/>
  <c r="H17" i="9"/>
  <c r="I16" i="9"/>
  <c r="H16" i="9"/>
  <c r="I15" i="9"/>
  <c r="H15" i="9"/>
  <c r="I14" i="9"/>
  <c r="O23" i="9"/>
  <c r="N23" i="9"/>
  <c r="O22" i="9"/>
  <c r="N22" i="9"/>
  <c r="O20" i="9"/>
  <c r="N20" i="9"/>
  <c r="O19" i="9"/>
  <c r="N19" i="9"/>
  <c r="O17" i="9"/>
  <c r="N17" i="9"/>
  <c r="O16" i="9"/>
  <c r="N16" i="9"/>
  <c r="O15" i="9"/>
  <c r="N15" i="9"/>
  <c r="O14" i="9"/>
  <c r="N14" i="9"/>
  <c r="AE24" i="9"/>
  <c r="AD24" i="9"/>
  <c r="AE23" i="9"/>
  <c r="AD23" i="9"/>
  <c r="AE22" i="9"/>
  <c r="AD22" i="9"/>
  <c r="AE21" i="9"/>
  <c r="AD21" i="9"/>
  <c r="AE20" i="9"/>
  <c r="AD20" i="9"/>
  <c r="AE19" i="9"/>
  <c r="AD19" i="9"/>
  <c r="AE17" i="9"/>
  <c r="AE16" i="9"/>
  <c r="AD16" i="9"/>
  <c r="AE15" i="9"/>
  <c r="AD15" i="9"/>
  <c r="AE14" i="9"/>
  <c r="AD14" i="9"/>
  <c r="Z15" i="9"/>
  <c r="Y16" i="9"/>
  <c r="Z16" i="9"/>
  <c r="Y17" i="9"/>
  <c r="Z17" i="9"/>
  <c r="Y19" i="9"/>
  <c r="Z19" i="9"/>
  <c r="Y20" i="9"/>
  <c r="Z20" i="9"/>
  <c r="Y22" i="9"/>
  <c r="Z22" i="9"/>
  <c r="Y23" i="9"/>
  <c r="Z23" i="9"/>
  <c r="Z14" i="9"/>
  <c r="Y14" i="9"/>
  <c r="U15" i="9"/>
  <c r="U16" i="9"/>
  <c r="U17" i="9"/>
  <c r="U19" i="9"/>
  <c r="U20" i="9"/>
  <c r="U21" i="9"/>
  <c r="U22" i="9"/>
  <c r="U23" i="9"/>
  <c r="U24" i="9"/>
  <c r="T15" i="9"/>
  <c r="T16" i="9"/>
  <c r="T17" i="9"/>
  <c r="T19" i="9"/>
  <c r="T20" i="9"/>
  <c r="T21" i="9"/>
  <c r="T22" i="9"/>
  <c r="T23" i="9"/>
  <c r="T24" i="9"/>
  <c r="U14" i="9"/>
  <c r="T14" i="9"/>
  <c r="N197" i="13" l="1"/>
  <c r="U6" i="9" l="1"/>
  <c r="Z6" i="9" s="1"/>
  <c r="U10" i="9"/>
  <c r="Z10" i="9" s="1"/>
  <c r="T10" i="9"/>
  <c r="U9" i="9"/>
  <c r="Z9" i="9" s="1"/>
  <c r="T9" i="9"/>
  <c r="U8" i="9"/>
  <c r="Y8" i="9" s="1"/>
  <c r="T8" i="9"/>
  <c r="U7" i="9"/>
  <c r="Z7" i="9" s="1"/>
  <c r="T7" i="9"/>
  <c r="T6" i="9"/>
  <c r="N7" i="9"/>
  <c r="O7" i="9"/>
  <c r="N8" i="9"/>
  <c r="O8" i="9"/>
  <c r="N9" i="9"/>
  <c r="O9" i="9"/>
  <c r="N10" i="9"/>
  <c r="O10" i="9"/>
  <c r="O6" i="9"/>
  <c r="N6" i="9"/>
  <c r="H7" i="9"/>
  <c r="I7" i="9"/>
  <c r="H8" i="9"/>
  <c r="I8" i="9"/>
  <c r="H9" i="9"/>
  <c r="I9" i="9"/>
  <c r="H10" i="9"/>
  <c r="I10" i="9"/>
  <c r="I6" i="9"/>
  <c r="H6" i="9"/>
  <c r="Z8" i="9" l="1"/>
  <c r="Y6" i="9"/>
  <c r="Y7" i="9"/>
  <c r="Y9" i="9"/>
  <c r="Y10" i="9"/>
  <c r="N29" i="9"/>
  <c r="O29" i="9"/>
  <c r="N30" i="9"/>
  <c r="O30" i="9"/>
  <c r="N32" i="9"/>
  <c r="O32" i="9"/>
  <c r="N33" i="9"/>
  <c r="O33" i="9"/>
  <c r="N34" i="9"/>
  <c r="O34" i="9"/>
  <c r="N35" i="9"/>
  <c r="O35" i="9"/>
  <c r="N36" i="9"/>
  <c r="O36" i="9"/>
  <c r="N37" i="9"/>
  <c r="O37" i="9"/>
  <c r="N38" i="9"/>
  <c r="O38" i="9"/>
  <c r="N39" i="9"/>
  <c r="O39" i="9"/>
  <c r="N40" i="9"/>
  <c r="O40" i="9"/>
  <c r="N41" i="9"/>
  <c r="O41" i="9"/>
  <c r="N42" i="9"/>
  <c r="O42" i="9"/>
  <c r="N43" i="9"/>
  <c r="O43" i="9"/>
  <c r="N44" i="9"/>
  <c r="O44" i="9"/>
  <c r="N45" i="9"/>
  <c r="O45" i="9"/>
  <c r="N46" i="9"/>
  <c r="O46" i="9"/>
  <c r="N47" i="9"/>
  <c r="O47" i="9"/>
  <c r="N48" i="9"/>
  <c r="O48" i="9"/>
  <c r="N49" i="9"/>
  <c r="O49" i="9"/>
  <c r="N50" i="9"/>
  <c r="O50" i="9"/>
  <c r="N51" i="9"/>
  <c r="O51" i="9"/>
  <c r="N52" i="9"/>
  <c r="O52" i="9"/>
  <c r="N53" i="9"/>
  <c r="O53" i="9"/>
  <c r="N54" i="9"/>
  <c r="O54" i="9"/>
  <c r="N55" i="9"/>
  <c r="O55" i="9"/>
  <c r="N56" i="9"/>
  <c r="O56" i="9"/>
  <c r="N57" i="9"/>
  <c r="O57" i="9"/>
  <c r="N58" i="9"/>
  <c r="O58" i="9"/>
  <c r="N59" i="9"/>
  <c r="O59" i="9"/>
  <c r="N60" i="9"/>
  <c r="O60" i="9"/>
  <c r="N61" i="9"/>
  <c r="O61" i="9"/>
  <c r="N62" i="9"/>
  <c r="O62" i="9"/>
  <c r="N63" i="9"/>
  <c r="O63" i="9"/>
  <c r="N64" i="9"/>
  <c r="O64" i="9"/>
  <c r="N65" i="9"/>
  <c r="O65" i="9"/>
  <c r="N66" i="9"/>
  <c r="O66" i="9"/>
  <c r="N67" i="9"/>
  <c r="O67" i="9"/>
  <c r="N68" i="9"/>
  <c r="O68" i="9"/>
  <c r="N69" i="9"/>
  <c r="O69" i="9"/>
  <c r="N70" i="9"/>
  <c r="O70" i="9"/>
  <c r="N71" i="9"/>
  <c r="O71" i="9"/>
  <c r="N72" i="9"/>
  <c r="O72" i="9"/>
  <c r="N73" i="9"/>
  <c r="O73" i="9"/>
  <c r="N74" i="9"/>
  <c r="O74" i="9"/>
  <c r="N75" i="9"/>
  <c r="O75" i="9"/>
  <c r="N76" i="9"/>
  <c r="O76" i="9"/>
  <c r="N77" i="9"/>
  <c r="O77" i="9"/>
  <c r="N78" i="9"/>
  <c r="O78" i="9"/>
  <c r="N79" i="9"/>
  <c r="O79" i="9"/>
  <c r="N80" i="9"/>
  <c r="O80" i="9"/>
  <c r="N81" i="9"/>
  <c r="O81" i="9"/>
  <c r="N82" i="9"/>
  <c r="O82" i="9"/>
  <c r="N83" i="9"/>
  <c r="O83" i="9"/>
  <c r="N84" i="9"/>
  <c r="O84" i="9"/>
  <c r="N85" i="9"/>
  <c r="O85" i="9"/>
  <c r="N86" i="9"/>
  <c r="O86" i="9"/>
  <c r="N87" i="9"/>
  <c r="O87" i="9"/>
  <c r="N88" i="9"/>
  <c r="O88" i="9"/>
  <c r="N89" i="9"/>
  <c r="O89" i="9"/>
  <c r="N90" i="9"/>
  <c r="O90" i="9"/>
  <c r="N91" i="9"/>
  <c r="O91" i="9"/>
  <c r="N92" i="9"/>
  <c r="O92" i="9"/>
  <c r="N93" i="9"/>
  <c r="O93" i="9"/>
  <c r="N94" i="9"/>
  <c r="O94" i="9"/>
  <c r="N95" i="9"/>
  <c r="O95" i="9"/>
  <c r="N96" i="9"/>
  <c r="O96" i="9"/>
  <c r="N97" i="9"/>
  <c r="O97" i="9"/>
  <c r="N98" i="9"/>
  <c r="O98" i="9"/>
  <c r="N99" i="9"/>
  <c r="O99" i="9"/>
  <c r="N100" i="9"/>
  <c r="O100" i="9"/>
  <c r="N101" i="9"/>
  <c r="O101" i="9"/>
  <c r="N102" i="9"/>
  <c r="O102" i="9"/>
  <c r="N103" i="9"/>
  <c r="O103" i="9"/>
  <c r="N104" i="9"/>
  <c r="O104" i="9"/>
  <c r="N105" i="9"/>
  <c r="O105" i="9"/>
  <c r="N106" i="9"/>
  <c r="O106" i="9"/>
  <c r="N107" i="9"/>
  <c r="O107" i="9"/>
  <c r="N108" i="9"/>
  <c r="O108" i="9"/>
  <c r="N109" i="9"/>
  <c r="O109" i="9"/>
  <c r="N110" i="9"/>
  <c r="O110" i="9"/>
  <c r="N111" i="9"/>
  <c r="O111" i="9"/>
  <c r="N112" i="9"/>
  <c r="O112" i="9"/>
  <c r="N113" i="9"/>
  <c r="O113" i="9"/>
  <c r="N114" i="9"/>
  <c r="O114" i="9"/>
  <c r="N115" i="9"/>
  <c r="O115" i="9"/>
  <c r="N116" i="9"/>
  <c r="O116" i="9"/>
  <c r="N117" i="9"/>
  <c r="O117" i="9"/>
  <c r="N118" i="9"/>
  <c r="O118" i="9"/>
  <c r="N119" i="9"/>
  <c r="O119" i="9"/>
  <c r="N120" i="9"/>
  <c r="O120" i="9"/>
  <c r="N121" i="9"/>
  <c r="O121" i="9"/>
  <c r="N122" i="9"/>
  <c r="O122" i="9"/>
  <c r="N123" i="9"/>
  <c r="O123" i="9"/>
  <c r="N124" i="9"/>
  <c r="O124" i="9"/>
  <c r="N125" i="9"/>
  <c r="O125" i="9"/>
  <c r="N126" i="9"/>
  <c r="O126" i="9"/>
  <c r="N127" i="9"/>
  <c r="O127" i="9"/>
  <c r="N128" i="9"/>
  <c r="O128" i="9"/>
  <c r="N129" i="9"/>
  <c r="O129" i="9"/>
  <c r="N130" i="9"/>
  <c r="O130" i="9"/>
  <c r="N131" i="9"/>
  <c r="O131" i="9"/>
  <c r="N132" i="9"/>
  <c r="O132" i="9"/>
  <c r="N133" i="9"/>
  <c r="O133" i="9"/>
  <c r="N134" i="9"/>
  <c r="O134" i="9"/>
  <c r="N135" i="9"/>
  <c r="O135" i="9"/>
  <c r="N136" i="9"/>
  <c r="O136" i="9"/>
  <c r="N137" i="9"/>
  <c r="O137" i="9"/>
  <c r="N138" i="9"/>
  <c r="O138" i="9"/>
  <c r="N139" i="9"/>
  <c r="O139" i="9"/>
  <c r="N140" i="9"/>
  <c r="O140" i="9"/>
  <c r="N141" i="9"/>
  <c r="O141" i="9"/>
  <c r="N142" i="9"/>
  <c r="O142" i="9"/>
  <c r="N143" i="9"/>
  <c r="O143" i="9"/>
  <c r="N144" i="9"/>
  <c r="O144" i="9"/>
  <c r="N145" i="9"/>
  <c r="O145" i="9"/>
  <c r="N146" i="9"/>
  <c r="O146" i="9"/>
  <c r="N147" i="9"/>
  <c r="O147" i="9"/>
  <c r="N148" i="9"/>
  <c r="O148" i="9"/>
  <c r="N149" i="9"/>
  <c r="O149" i="9"/>
  <c r="N150" i="9"/>
  <c r="O150" i="9"/>
  <c r="N151" i="9"/>
  <c r="O151" i="9"/>
  <c r="N152" i="9"/>
  <c r="O152" i="9"/>
  <c r="N153" i="9"/>
  <c r="O153" i="9"/>
  <c r="N154" i="9"/>
  <c r="O154" i="9"/>
  <c r="N155" i="9"/>
  <c r="O155" i="9"/>
  <c r="N156" i="9"/>
  <c r="O156" i="9"/>
  <c r="N157" i="9"/>
  <c r="O157" i="9"/>
  <c r="N158" i="9"/>
  <c r="O158" i="9"/>
  <c r="N159" i="9"/>
  <c r="O159" i="9"/>
  <c r="N160" i="9"/>
  <c r="O160" i="9"/>
  <c r="N161" i="9"/>
  <c r="O161" i="9"/>
  <c r="N162" i="9"/>
  <c r="O162" i="9"/>
  <c r="N163" i="9"/>
  <c r="O163" i="9"/>
  <c r="N164" i="9"/>
  <c r="O164" i="9"/>
  <c r="N165" i="9"/>
  <c r="O165" i="9"/>
  <c r="N166" i="9"/>
  <c r="O166" i="9"/>
  <c r="N167" i="9"/>
  <c r="O167" i="9"/>
  <c r="N168" i="9"/>
  <c r="O168" i="9"/>
  <c r="N169" i="9"/>
  <c r="O169" i="9"/>
  <c r="N170" i="9"/>
  <c r="O170" i="9"/>
  <c r="N171" i="9"/>
  <c r="O171" i="9"/>
  <c r="N172" i="9"/>
  <c r="O172" i="9"/>
  <c r="N173" i="9"/>
  <c r="O173" i="9"/>
  <c r="N174" i="9"/>
  <c r="O174" i="9"/>
  <c r="N175" i="9"/>
  <c r="O175" i="9"/>
  <c r="N176" i="9"/>
  <c r="O176" i="9"/>
  <c r="N177" i="9"/>
  <c r="O177" i="9"/>
  <c r="N178" i="9"/>
  <c r="O178" i="9"/>
  <c r="N179" i="9"/>
  <c r="O179" i="9"/>
  <c r="N180" i="9"/>
  <c r="O180" i="9"/>
  <c r="N181" i="9"/>
  <c r="O181" i="9"/>
  <c r="N182" i="9"/>
  <c r="O182" i="9"/>
  <c r="N183" i="9"/>
  <c r="O183" i="9"/>
  <c r="N184" i="9"/>
  <c r="O184" i="9"/>
  <c r="N185" i="9"/>
  <c r="O185" i="9"/>
  <c r="N186" i="9"/>
  <c r="O186" i="9"/>
  <c r="N187" i="9"/>
  <c r="O187" i="9"/>
  <c r="N188" i="9"/>
  <c r="O188" i="9"/>
  <c r="N189" i="9"/>
  <c r="O189" i="9"/>
  <c r="N190" i="9"/>
  <c r="O190" i="9"/>
  <c r="N191" i="9"/>
  <c r="O191" i="9"/>
  <c r="N192" i="9"/>
  <c r="O192" i="9"/>
  <c r="N193" i="9"/>
  <c r="O193" i="9"/>
  <c r="N194" i="9"/>
  <c r="O194" i="9"/>
  <c r="N195" i="9"/>
  <c r="O195" i="9"/>
  <c r="N196" i="9"/>
  <c r="O196" i="9"/>
  <c r="N197" i="9"/>
  <c r="O197" i="9"/>
  <c r="N198" i="9"/>
  <c r="O198" i="9"/>
  <c r="N199" i="9"/>
  <c r="O199" i="9"/>
  <c r="N200" i="9"/>
  <c r="O200" i="9"/>
  <c r="N201" i="9"/>
  <c r="O201" i="9"/>
  <c r="N202" i="9"/>
  <c r="O202" i="9"/>
  <c r="N203" i="9"/>
  <c r="O203" i="9"/>
  <c r="N204" i="9"/>
  <c r="O204" i="9"/>
  <c r="N205" i="9"/>
  <c r="O205" i="9"/>
  <c r="N206" i="9"/>
  <c r="O206" i="9"/>
  <c r="N207" i="9"/>
  <c r="O207" i="9"/>
  <c r="N208" i="9"/>
  <c r="O208" i="9"/>
  <c r="N209" i="9"/>
  <c r="O209" i="9"/>
  <c r="N210" i="9"/>
  <c r="O210" i="9"/>
  <c r="N211" i="9"/>
  <c r="O211" i="9"/>
  <c r="N212" i="9"/>
  <c r="O212" i="9"/>
  <c r="N213" i="9"/>
  <c r="O213" i="9"/>
  <c r="N214" i="9"/>
  <c r="O214" i="9"/>
  <c r="N215" i="9"/>
  <c r="O215" i="9"/>
  <c r="N216" i="9"/>
  <c r="O216" i="9"/>
  <c r="N217" i="9"/>
  <c r="O217" i="9"/>
  <c r="N218" i="9"/>
  <c r="O218" i="9"/>
  <c r="N219" i="9"/>
  <c r="O219" i="9"/>
  <c r="N220" i="9"/>
  <c r="O220" i="9"/>
  <c r="N221" i="9"/>
  <c r="O221" i="9"/>
  <c r="N222" i="9"/>
  <c r="O222" i="9"/>
  <c r="N223" i="9"/>
  <c r="O223" i="9"/>
  <c r="N224" i="9"/>
  <c r="O224" i="9"/>
  <c r="N225" i="9"/>
  <c r="O225" i="9"/>
  <c r="N226" i="9"/>
  <c r="O226" i="9"/>
  <c r="N227" i="9"/>
  <c r="O227" i="9"/>
  <c r="N228" i="9"/>
  <c r="O228" i="9"/>
  <c r="N229" i="9"/>
  <c r="O229" i="9"/>
  <c r="O28" i="9"/>
  <c r="N28" i="9"/>
  <c r="H29" i="9"/>
  <c r="I29" i="9"/>
  <c r="H30" i="9"/>
  <c r="I30" i="9"/>
  <c r="H31" i="9"/>
  <c r="I31" i="9"/>
  <c r="H32" i="9"/>
  <c r="I32" i="9"/>
  <c r="H33" i="9"/>
  <c r="I33" i="9"/>
  <c r="H34" i="9"/>
  <c r="I34" i="9"/>
  <c r="H35" i="9"/>
  <c r="I35" i="9"/>
  <c r="H36" i="9"/>
  <c r="I36" i="9"/>
  <c r="H38" i="9"/>
  <c r="I38" i="9"/>
  <c r="H39" i="9"/>
  <c r="I39" i="9"/>
  <c r="H40" i="9"/>
  <c r="I40" i="9"/>
  <c r="H41" i="9"/>
  <c r="I41" i="9"/>
  <c r="H42" i="9"/>
  <c r="I42" i="9"/>
  <c r="H43" i="9"/>
  <c r="I43" i="9"/>
  <c r="H44" i="9"/>
  <c r="I44" i="9"/>
  <c r="H45" i="9"/>
  <c r="I45" i="9"/>
  <c r="H46" i="9"/>
  <c r="I46" i="9"/>
  <c r="H47" i="9"/>
  <c r="I47" i="9"/>
  <c r="H48" i="9"/>
  <c r="I48" i="9"/>
  <c r="H49" i="9"/>
  <c r="I49" i="9"/>
  <c r="H50" i="9"/>
  <c r="I50" i="9"/>
  <c r="H51" i="9"/>
  <c r="I51" i="9"/>
  <c r="H52" i="9"/>
  <c r="I52" i="9"/>
  <c r="H53" i="9"/>
  <c r="I53" i="9"/>
  <c r="H54" i="9"/>
  <c r="I54" i="9"/>
  <c r="H55" i="9"/>
  <c r="I55" i="9"/>
  <c r="H56" i="9"/>
  <c r="I56" i="9"/>
  <c r="H57" i="9"/>
  <c r="I57" i="9"/>
  <c r="H58" i="9"/>
  <c r="I58" i="9"/>
  <c r="H59" i="9"/>
  <c r="I59" i="9"/>
  <c r="H60" i="9"/>
  <c r="I60" i="9"/>
  <c r="H61" i="9"/>
  <c r="I61" i="9"/>
  <c r="H62" i="9"/>
  <c r="I62" i="9"/>
  <c r="H63" i="9"/>
  <c r="I63" i="9"/>
  <c r="H64" i="9"/>
  <c r="I64" i="9"/>
  <c r="H65" i="9"/>
  <c r="I65" i="9"/>
  <c r="H66" i="9"/>
  <c r="I66" i="9"/>
  <c r="H67" i="9"/>
  <c r="I67" i="9"/>
  <c r="H68" i="9"/>
  <c r="I68" i="9"/>
  <c r="H69" i="9"/>
  <c r="I69" i="9"/>
  <c r="H70" i="9"/>
  <c r="I70" i="9"/>
  <c r="H71" i="9"/>
  <c r="I71" i="9"/>
  <c r="H72" i="9"/>
  <c r="I72" i="9"/>
  <c r="H73" i="9"/>
  <c r="I73" i="9"/>
  <c r="H74" i="9"/>
  <c r="I74" i="9"/>
  <c r="H75" i="9"/>
  <c r="I75" i="9"/>
  <c r="H76" i="9"/>
  <c r="I76" i="9"/>
  <c r="H77" i="9"/>
  <c r="I77" i="9"/>
  <c r="H78" i="9"/>
  <c r="I78" i="9"/>
  <c r="H79" i="9"/>
  <c r="I79" i="9"/>
  <c r="H80" i="9"/>
  <c r="I80" i="9"/>
  <c r="H81" i="9"/>
  <c r="I81" i="9"/>
  <c r="H82" i="9"/>
  <c r="I82" i="9"/>
  <c r="H83" i="9"/>
  <c r="I83" i="9"/>
  <c r="H84" i="9"/>
  <c r="I84" i="9"/>
  <c r="H85" i="9"/>
  <c r="I85" i="9"/>
  <c r="H86" i="9"/>
  <c r="I86" i="9"/>
  <c r="H87" i="9"/>
  <c r="I87" i="9"/>
  <c r="H88" i="9"/>
  <c r="I88" i="9"/>
  <c r="H89" i="9"/>
  <c r="I89" i="9"/>
  <c r="H90" i="9"/>
  <c r="I90" i="9"/>
  <c r="H91" i="9"/>
  <c r="I91" i="9"/>
  <c r="H92" i="9"/>
  <c r="I92" i="9"/>
  <c r="H93" i="9"/>
  <c r="I93" i="9"/>
  <c r="H94" i="9"/>
  <c r="I94" i="9"/>
  <c r="H95" i="9"/>
  <c r="I95" i="9"/>
  <c r="H96" i="9"/>
  <c r="I96" i="9"/>
  <c r="H97" i="9"/>
  <c r="I97" i="9"/>
  <c r="H98" i="9"/>
  <c r="I98" i="9"/>
  <c r="H99" i="9"/>
  <c r="I99" i="9"/>
  <c r="H100" i="9"/>
  <c r="I100" i="9"/>
  <c r="H101" i="9"/>
  <c r="I101" i="9"/>
  <c r="H102" i="9"/>
  <c r="I102" i="9"/>
  <c r="H103" i="9"/>
  <c r="I103" i="9"/>
  <c r="H104" i="9"/>
  <c r="I104" i="9"/>
  <c r="H105" i="9"/>
  <c r="I105" i="9"/>
  <c r="H106" i="9"/>
  <c r="I106" i="9"/>
  <c r="H107" i="9"/>
  <c r="I107" i="9"/>
  <c r="H108" i="9"/>
  <c r="I108" i="9"/>
  <c r="H109" i="9"/>
  <c r="I109" i="9"/>
  <c r="H110" i="9"/>
  <c r="I110" i="9"/>
  <c r="H111" i="9"/>
  <c r="I111" i="9"/>
  <c r="H112" i="9"/>
  <c r="I112" i="9"/>
  <c r="H113" i="9"/>
  <c r="I113" i="9"/>
  <c r="H114" i="9"/>
  <c r="I114" i="9"/>
  <c r="H115" i="9"/>
  <c r="I115" i="9"/>
  <c r="H116" i="9"/>
  <c r="I116" i="9"/>
  <c r="H117" i="9"/>
  <c r="I117" i="9"/>
  <c r="H118" i="9"/>
  <c r="I118" i="9"/>
  <c r="H119" i="9"/>
  <c r="I119" i="9"/>
  <c r="H120" i="9"/>
  <c r="I120" i="9"/>
  <c r="H121" i="9"/>
  <c r="I121" i="9"/>
  <c r="H122" i="9"/>
  <c r="I122" i="9"/>
  <c r="H123" i="9"/>
  <c r="I123" i="9"/>
  <c r="H124" i="9"/>
  <c r="I124" i="9"/>
  <c r="H125" i="9"/>
  <c r="I125" i="9"/>
  <c r="H126" i="9"/>
  <c r="I126" i="9"/>
  <c r="H127" i="9"/>
  <c r="I127" i="9"/>
  <c r="H128" i="9"/>
  <c r="I128" i="9"/>
  <c r="H129" i="9"/>
  <c r="I129" i="9"/>
  <c r="H130" i="9"/>
  <c r="I130" i="9"/>
  <c r="H131" i="9"/>
  <c r="I131" i="9"/>
  <c r="H132" i="9"/>
  <c r="I132" i="9"/>
  <c r="H133" i="9"/>
  <c r="I133" i="9"/>
  <c r="H134" i="9"/>
  <c r="I134" i="9"/>
  <c r="H135" i="9"/>
  <c r="I135" i="9"/>
  <c r="H136" i="9"/>
  <c r="I136" i="9"/>
  <c r="H137" i="9"/>
  <c r="I137" i="9"/>
  <c r="H138" i="9"/>
  <c r="I138" i="9"/>
  <c r="H139" i="9"/>
  <c r="I139" i="9"/>
  <c r="H140" i="9"/>
  <c r="I140" i="9"/>
  <c r="H141" i="9"/>
  <c r="I141" i="9"/>
  <c r="H142" i="9"/>
  <c r="I142" i="9"/>
  <c r="H143" i="9"/>
  <c r="I143" i="9"/>
  <c r="H144" i="9"/>
  <c r="I144" i="9"/>
  <c r="H145" i="9"/>
  <c r="I145" i="9"/>
  <c r="H146" i="9"/>
  <c r="I146" i="9"/>
  <c r="H147" i="9"/>
  <c r="I147" i="9"/>
  <c r="H148" i="9"/>
  <c r="I148" i="9"/>
  <c r="H149" i="9"/>
  <c r="I149" i="9"/>
  <c r="H150" i="9"/>
  <c r="I150" i="9"/>
  <c r="H151" i="9"/>
  <c r="I151" i="9"/>
  <c r="H152" i="9"/>
  <c r="I152" i="9"/>
  <c r="H153" i="9"/>
  <c r="I153" i="9"/>
  <c r="H154" i="9"/>
  <c r="I154" i="9"/>
  <c r="H155" i="9"/>
  <c r="I155" i="9"/>
  <c r="H156" i="9"/>
  <c r="I156" i="9"/>
  <c r="H157" i="9"/>
  <c r="I157" i="9"/>
  <c r="H158" i="9"/>
  <c r="I158" i="9"/>
  <c r="H159" i="9"/>
  <c r="I159" i="9"/>
  <c r="H160" i="9"/>
  <c r="I160" i="9"/>
  <c r="H161" i="9"/>
  <c r="I161" i="9"/>
  <c r="H162" i="9"/>
  <c r="I162" i="9"/>
  <c r="H163" i="9"/>
  <c r="I163" i="9"/>
  <c r="H164" i="9"/>
  <c r="I164" i="9"/>
  <c r="H165" i="9"/>
  <c r="I165" i="9"/>
  <c r="H166" i="9"/>
  <c r="I166" i="9"/>
  <c r="H167" i="9"/>
  <c r="I167" i="9"/>
  <c r="H168" i="9"/>
  <c r="I168" i="9"/>
  <c r="H169" i="9"/>
  <c r="I169" i="9"/>
  <c r="H170" i="9"/>
  <c r="I170" i="9"/>
  <c r="H171" i="9"/>
  <c r="I171" i="9"/>
  <c r="H172" i="9"/>
  <c r="I172" i="9"/>
  <c r="H173" i="9"/>
  <c r="I173" i="9"/>
  <c r="H174" i="9"/>
  <c r="I174" i="9"/>
  <c r="H175" i="9"/>
  <c r="I175" i="9"/>
  <c r="H176" i="9"/>
  <c r="I176" i="9"/>
  <c r="H177" i="9"/>
  <c r="I177" i="9"/>
  <c r="H178" i="9"/>
  <c r="I178" i="9"/>
  <c r="H179" i="9"/>
  <c r="I179" i="9"/>
  <c r="H180" i="9"/>
  <c r="I180" i="9"/>
  <c r="H181" i="9"/>
  <c r="I181" i="9"/>
  <c r="H182" i="9"/>
  <c r="I182" i="9"/>
  <c r="H183" i="9"/>
  <c r="I183" i="9"/>
  <c r="H184" i="9"/>
  <c r="I184" i="9"/>
  <c r="H185" i="9"/>
  <c r="I185" i="9"/>
  <c r="H186" i="9"/>
  <c r="I186" i="9"/>
  <c r="H187" i="9"/>
  <c r="I187" i="9"/>
  <c r="H188" i="9"/>
  <c r="I188" i="9"/>
  <c r="H189" i="9"/>
  <c r="I189" i="9"/>
  <c r="H190" i="9"/>
  <c r="I190" i="9"/>
  <c r="H191" i="9"/>
  <c r="I191" i="9"/>
  <c r="H192" i="9"/>
  <c r="I192" i="9"/>
  <c r="H193" i="9"/>
  <c r="I193" i="9"/>
  <c r="H194" i="9"/>
  <c r="I194" i="9"/>
  <c r="H195" i="9"/>
  <c r="I195" i="9"/>
  <c r="H196" i="9"/>
  <c r="I196" i="9"/>
  <c r="H197" i="9"/>
  <c r="I197" i="9"/>
  <c r="H198" i="9"/>
  <c r="I198" i="9"/>
  <c r="H199" i="9"/>
  <c r="I199" i="9"/>
  <c r="H200" i="9"/>
  <c r="I200" i="9"/>
  <c r="H201" i="9"/>
  <c r="I201" i="9"/>
  <c r="H202" i="9"/>
  <c r="I202" i="9"/>
  <c r="H203" i="9"/>
  <c r="I203" i="9"/>
  <c r="H204" i="9"/>
  <c r="I204" i="9"/>
  <c r="H205" i="9"/>
  <c r="I205" i="9"/>
  <c r="H206" i="9"/>
  <c r="I206" i="9"/>
  <c r="H207" i="9"/>
  <c r="I207" i="9"/>
  <c r="H208" i="9"/>
  <c r="I208" i="9"/>
  <c r="H209" i="9"/>
  <c r="I209" i="9"/>
  <c r="H210" i="9"/>
  <c r="I210" i="9"/>
  <c r="H211" i="9"/>
  <c r="I211" i="9"/>
  <c r="H212" i="9"/>
  <c r="I212" i="9"/>
  <c r="H213" i="9"/>
  <c r="I213" i="9"/>
  <c r="H214" i="9"/>
  <c r="I214" i="9"/>
  <c r="H215" i="9"/>
  <c r="I215" i="9"/>
  <c r="H216" i="9"/>
  <c r="I216" i="9"/>
  <c r="H217" i="9"/>
  <c r="I217" i="9"/>
  <c r="H218" i="9"/>
  <c r="I218" i="9"/>
  <c r="H219" i="9"/>
  <c r="I219" i="9"/>
  <c r="H220" i="9"/>
  <c r="I220" i="9"/>
  <c r="H221" i="9"/>
  <c r="I221" i="9"/>
  <c r="H222" i="9"/>
  <c r="I222" i="9"/>
  <c r="H223" i="9"/>
  <c r="I223" i="9"/>
  <c r="H224" i="9"/>
  <c r="I224" i="9"/>
  <c r="H225" i="9"/>
  <c r="I225" i="9"/>
  <c r="H226" i="9"/>
  <c r="I226" i="9"/>
  <c r="H227" i="9"/>
  <c r="I227" i="9"/>
  <c r="H228" i="9"/>
  <c r="I228" i="9"/>
  <c r="H229" i="9"/>
  <c r="I229" i="9"/>
  <c r="I28" i="9"/>
  <c r="H28" i="9"/>
  <c r="Y230" i="9" l="1"/>
  <c r="Z230" i="9"/>
  <c r="I230" i="9"/>
  <c r="U230" i="9"/>
  <c r="O230" i="9"/>
  <c r="N230" i="9"/>
  <c r="U29" i="9" l="1"/>
  <c r="U30" i="9"/>
  <c r="U31" i="9"/>
  <c r="U32" i="9"/>
  <c r="U33" i="9"/>
  <c r="U34" i="9"/>
  <c r="U35" i="9"/>
  <c r="U36" i="9"/>
  <c r="U37" i="9"/>
  <c r="U38" i="9"/>
  <c r="U39" i="9"/>
  <c r="U40" i="9"/>
  <c r="U41" i="9"/>
  <c r="U42" i="9"/>
  <c r="U43" i="9"/>
  <c r="U44" i="9"/>
  <c r="U45" i="9"/>
  <c r="U46" i="9"/>
  <c r="U47" i="9"/>
  <c r="U48" i="9"/>
  <c r="U49" i="9"/>
  <c r="U50" i="9"/>
  <c r="U51" i="9"/>
  <c r="U52" i="9"/>
  <c r="U53" i="9"/>
  <c r="U54" i="9"/>
  <c r="U55" i="9"/>
  <c r="U56" i="9"/>
  <c r="U57" i="9"/>
  <c r="U58" i="9"/>
  <c r="U59" i="9"/>
  <c r="U60" i="9"/>
  <c r="U61" i="9"/>
  <c r="U62" i="9"/>
  <c r="U63" i="9"/>
  <c r="U64" i="9"/>
  <c r="U65" i="9"/>
  <c r="U66" i="9"/>
  <c r="U67" i="9"/>
  <c r="U68" i="9"/>
  <c r="U69" i="9"/>
  <c r="U70" i="9"/>
  <c r="U71" i="9"/>
  <c r="U72" i="9"/>
  <c r="U73" i="9"/>
  <c r="U74" i="9"/>
  <c r="U75" i="9"/>
  <c r="U76" i="9"/>
  <c r="U77" i="9"/>
  <c r="U78" i="9"/>
  <c r="U79" i="9"/>
  <c r="U80" i="9"/>
  <c r="U81" i="9"/>
  <c r="U82" i="9"/>
  <c r="U83" i="9"/>
  <c r="U84" i="9"/>
  <c r="U85" i="9"/>
  <c r="U86" i="9"/>
  <c r="U87" i="9"/>
  <c r="U88" i="9"/>
  <c r="U89" i="9"/>
  <c r="U90" i="9"/>
  <c r="U91" i="9"/>
  <c r="U92" i="9"/>
  <c r="U93" i="9"/>
  <c r="U94" i="9"/>
  <c r="U95" i="9"/>
  <c r="U96" i="9"/>
  <c r="U97" i="9"/>
  <c r="U98" i="9"/>
  <c r="U99" i="9"/>
  <c r="U100" i="9"/>
  <c r="U101" i="9"/>
  <c r="U102" i="9"/>
  <c r="U103" i="9"/>
  <c r="U104" i="9"/>
  <c r="U105" i="9"/>
  <c r="U106" i="9"/>
  <c r="U107" i="9"/>
  <c r="U108" i="9"/>
  <c r="U109" i="9"/>
  <c r="U110" i="9"/>
  <c r="U111" i="9"/>
  <c r="U112" i="9"/>
  <c r="U113" i="9"/>
  <c r="U114" i="9"/>
  <c r="U115" i="9"/>
  <c r="U116" i="9"/>
  <c r="U117" i="9"/>
  <c r="U118" i="9"/>
  <c r="U119" i="9"/>
  <c r="U120" i="9"/>
  <c r="U121" i="9"/>
  <c r="U122" i="9"/>
  <c r="U123" i="9"/>
  <c r="U124" i="9"/>
  <c r="U125" i="9"/>
  <c r="U126" i="9"/>
  <c r="U127" i="9"/>
  <c r="U128" i="9"/>
  <c r="U129" i="9"/>
  <c r="U130" i="9"/>
  <c r="U131" i="9"/>
  <c r="U132" i="9"/>
  <c r="U133" i="9"/>
  <c r="U134" i="9"/>
  <c r="U135" i="9"/>
  <c r="U136" i="9"/>
  <c r="U137" i="9"/>
  <c r="U138" i="9"/>
  <c r="U139" i="9"/>
  <c r="U140" i="9"/>
  <c r="U141" i="9"/>
  <c r="U142" i="9"/>
  <c r="U143" i="9"/>
  <c r="U144" i="9"/>
  <c r="U145" i="9"/>
  <c r="U146" i="9"/>
  <c r="U147" i="9"/>
  <c r="U148" i="9"/>
  <c r="U149" i="9"/>
  <c r="U150" i="9"/>
  <c r="U151" i="9"/>
  <c r="U152" i="9"/>
  <c r="U153" i="9"/>
  <c r="U154" i="9"/>
  <c r="U155" i="9"/>
  <c r="U156" i="9"/>
  <c r="U157" i="9"/>
  <c r="U158" i="9"/>
  <c r="U159" i="9"/>
  <c r="U160" i="9"/>
  <c r="U161" i="9"/>
  <c r="U162" i="9"/>
  <c r="U163" i="9"/>
  <c r="U164" i="9"/>
  <c r="U165" i="9"/>
  <c r="U166" i="9"/>
  <c r="U167" i="9"/>
  <c r="U168" i="9"/>
  <c r="U169" i="9"/>
  <c r="U170" i="9"/>
  <c r="U171" i="9"/>
  <c r="U172" i="9"/>
  <c r="U173" i="9"/>
  <c r="U174" i="9"/>
  <c r="U175" i="9"/>
  <c r="U176" i="9"/>
  <c r="U177" i="9"/>
  <c r="U178" i="9"/>
  <c r="U179" i="9"/>
  <c r="U180" i="9"/>
  <c r="U181" i="9"/>
  <c r="U182" i="9"/>
  <c r="U183" i="9"/>
  <c r="U184" i="9"/>
  <c r="U185" i="9"/>
  <c r="U186" i="9"/>
  <c r="U187" i="9"/>
  <c r="U188" i="9"/>
  <c r="U189" i="9"/>
  <c r="U190" i="9"/>
  <c r="U191" i="9"/>
  <c r="U192" i="9"/>
  <c r="U193" i="9"/>
  <c r="U194" i="9"/>
  <c r="U195" i="9"/>
  <c r="U196" i="9"/>
  <c r="U197" i="9"/>
  <c r="U198" i="9"/>
  <c r="U199" i="9"/>
  <c r="U200" i="9"/>
  <c r="U201" i="9"/>
  <c r="U202" i="9"/>
  <c r="U203" i="9"/>
  <c r="U204" i="9"/>
  <c r="U205" i="9"/>
  <c r="U206" i="9"/>
  <c r="U207" i="9"/>
  <c r="U208" i="9"/>
  <c r="U209" i="9"/>
  <c r="U210" i="9"/>
  <c r="U211" i="9"/>
  <c r="U212" i="9"/>
  <c r="U213" i="9"/>
  <c r="U214" i="9"/>
  <c r="U215" i="9"/>
  <c r="U216" i="9"/>
  <c r="U217" i="9"/>
  <c r="U218" i="9"/>
  <c r="U219" i="9"/>
  <c r="U220" i="9"/>
  <c r="U221" i="9"/>
  <c r="U222" i="9"/>
  <c r="U223" i="9"/>
  <c r="U224" i="9"/>
  <c r="U225" i="9"/>
  <c r="U226" i="9"/>
  <c r="U227" i="9"/>
  <c r="U228" i="9"/>
  <c r="U229" i="9"/>
  <c r="U28" i="9"/>
  <c r="T29" i="9"/>
  <c r="T30" i="9"/>
  <c r="T31" i="9"/>
  <c r="T32" i="9"/>
  <c r="T33" i="9"/>
  <c r="T34" i="9"/>
  <c r="T35" i="9"/>
  <c r="T36" i="9"/>
  <c r="T37" i="9"/>
  <c r="T38" i="9"/>
  <c r="T39" i="9"/>
  <c r="T40" i="9"/>
  <c r="T41" i="9"/>
  <c r="T42" i="9"/>
  <c r="T43" i="9"/>
  <c r="T44" i="9"/>
  <c r="T45" i="9"/>
  <c r="T46" i="9"/>
  <c r="T47" i="9"/>
  <c r="T48" i="9"/>
  <c r="T49" i="9"/>
  <c r="T50" i="9"/>
  <c r="T51" i="9"/>
  <c r="T52" i="9"/>
  <c r="T53" i="9"/>
  <c r="T54" i="9"/>
  <c r="T55" i="9"/>
  <c r="T56" i="9"/>
  <c r="T57" i="9"/>
  <c r="T58" i="9"/>
  <c r="T59" i="9"/>
  <c r="T60" i="9"/>
  <c r="T61" i="9"/>
  <c r="T62" i="9"/>
  <c r="T63" i="9"/>
  <c r="T64" i="9"/>
  <c r="T65" i="9"/>
  <c r="T66" i="9"/>
  <c r="T67" i="9"/>
  <c r="T68" i="9"/>
  <c r="T69" i="9"/>
  <c r="T70" i="9"/>
  <c r="T71" i="9"/>
  <c r="T72" i="9"/>
  <c r="T73" i="9"/>
  <c r="T74" i="9"/>
  <c r="T75" i="9"/>
  <c r="T76" i="9"/>
  <c r="T77" i="9"/>
  <c r="T78" i="9"/>
  <c r="T79" i="9"/>
  <c r="T80" i="9"/>
  <c r="T81" i="9"/>
  <c r="T82" i="9"/>
  <c r="T83" i="9"/>
  <c r="T84" i="9"/>
  <c r="T85" i="9"/>
  <c r="T86" i="9"/>
  <c r="T87" i="9"/>
  <c r="T88" i="9"/>
  <c r="T89" i="9"/>
  <c r="T90" i="9"/>
  <c r="T91" i="9"/>
  <c r="T92" i="9"/>
  <c r="T93" i="9"/>
  <c r="T94" i="9"/>
  <c r="T95" i="9"/>
  <c r="T96" i="9"/>
  <c r="T97" i="9"/>
  <c r="T98" i="9"/>
  <c r="T99" i="9"/>
  <c r="T100" i="9"/>
  <c r="T101" i="9"/>
  <c r="T102" i="9"/>
  <c r="T103" i="9"/>
  <c r="T104" i="9"/>
  <c r="T105" i="9"/>
  <c r="T106" i="9"/>
  <c r="T107" i="9"/>
  <c r="T108" i="9"/>
  <c r="T109" i="9"/>
  <c r="T110" i="9"/>
  <c r="T111" i="9"/>
  <c r="T112" i="9"/>
  <c r="T113" i="9"/>
  <c r="T114" i="9"/>
  <c r="T115" i="9"/>
  <c r="T116" i="9"/>
  <c r="T117" i="9"/>
  <c r="T118" i="9"/>
  <c r="T119" i="9"/>
  <c r="T120" i="9"/>
  <c r="T121" i="9"/>
  <c r="T122" i="9"/>
  <c r="T123" i="9"/>
  <c r="T124" i="9"/>
  <c r="T125" i="9"/>
  <c r="T126" i="9"/>
  <c r="T127" i="9"/>
  <c r="T128" i="9"/>
  <c r="T129" i="9"/>
  <c r="T130" i="9"/>
  <c r="T131" i="9"/>
  <c r="T132" i="9"/>
  <c r="T133" i="9"/>
  <c r="T134" i="9"/>
  <c r="T135" i="9"/>
  <c r="T136" i="9"/>
  <c r="T137" i="9"/>
  <c r="T138" i="9"/>
  <c r="T139" i="9"/>
  <c r="T140" i="9"/>
  <c r="T141" i="9"/>
  <c r="T142" i="9"/>
  <c r="T143" i="9"/>
  <c r="T144" i="9"/>
  <c r="T145" i="9"/>
  <c r="T146" i="9"/>
  <c r="T147" i="9"/>
  <c r="T148" i="9"/>
  <c r="T149" i="9"/>
  <c r="T150" i="9"/>
  <c r="T151" i="9"/>
  <c r="T152" i="9"/>
  <c r="T153" i="9"/>
  <c r="T154" i="9"/>
  <c r="T155" i="9"/>
  <c r="T156" i="9"/>
  <c r="T157" i="9"/>
  <c r="T158" i="9"/>
  <c r="T159" i="9"/>
  <c r="T160" i="9"/>
  <c r="T161" i="9"/>
  <c r="T162" i="9"/>
  <c r="T163" i="9"/>
  <c r="T164" i="9"/>
  <c r="T165" i="9"/>
  <c r="T166" i="9"/>
  <c r="T167" i="9"/>
  <c r="T168" i="9"/>
  <c r="T169" i="9"/>
  <c r="T170" i="9"/>
  <c r="T171" i="9"/>
  <c r="T172" i="9"/>
  <c r="T173" i="9"/>
  <c r="T174" i="9"/>
  <c r="T175" i="9"/>
  <c r="T176" i="9"/>
  <c r="T177" i="9"/>
  <c r="T178" i="9"/>
  <c r="T179" i="9"/>
  <c r="T180" i="9"/>
  <c r="T181" i="9"/>
  <c r="T182" i="9"/>
  <c r="T183" i="9"/>
  <c r="T184" i="9"/>
  <c r="T185" i="9"/>
  <c r="T186" i="9"/>
  <c r="T187" i="9"/>
  <c r="T188" i="9"/>
  <c r="T189" i="9"/>
  <c r="T190" i="9"/>
  <c r="T191" i="9"/>
  <c r="T192" i="9"/>
  <c r="T193" i="9"/>
  <c r="T194" i="9"/>
  <c r="T195" i="9"/>
  <c r="T196" i="9"/>
  <c r="T197" i="9"/>
  <c r="T198" i="9"/>
  <c r="T199" i="9"/>
  <c r="T200" i="9"/>
  <c r="T201" i="9"/>
  <c r="T202" i="9"/>
  <c r="T203" i="9"/>
  <c r="T204" i="9"/>
  <c r="T205" i="9"/>
  <c r="T206" i="9"/>
  <c r="T207" i="9"/>
  <c r="T208" i="9"/>
  <c r="T209" i="9"/>
  <c r="T210" i="9"/>
  <c r="T211" i="9"/>
  <c r="T212" i="9"/>
  <c r="T213" i="9"/>
  <c r="T214" i="9"/>
  <c r="T215" i="9"/>
  <c r="T216" i="9"/>
  <c r="T217" i="9"/>
  <c r="T218" i="9"/>
  <c r="T219" i="9"/>
  <c r="T220" i="9"/>
  <c r="T221" i="9"/>
  <c r="T222" i="9"/>
  <c r="T223" i="9"/>
  <c r="T224" i="9"/>
  <c r="T225" i="9"/>
  <c r="T226" i="9"/>
  <c r="T227" i="9"/>
  <c r="T228" i="9"/>
  <c r="T229" i="9"/>
  <c r="T28" i="9"/>
  <c r="Z203" i="9" l="1"/>
  <c r="Y203" i="9"/>
  <c r="Z71" i="9"/>
  <c r="Y71" i="9"/>
  <c r="Y202" i="9"/>
  <c r="Z202" i="9"/>
  <c r="Y82" i="9"/>
  <c r="Z82" i="9"/>
  <c r="Y165" i="9"/>
  <c r="Z165" i="9"/>
  <c r="Y105" i="9"/>
  <c r="Z105" i="9"/>
  <c r="Z224" i="9"/>
  <c r="Y224" i="9"/>
  <c r="Z212" i="9"/>
  <c r="Y212" i="9"/>
  <c r="Z200" i="9"/>
  <c r="Y200" i="9"/>
  <c r="Z188" i="9"/>
  <c r="Y188" i="9"/>
  <c r="Z176" i="9"/>
  <c r="Y176" i="9"/>
  <c r="Z164" i="9"/>
  <c r="Y164" i="9"/>
  <c r="Z152" i="9"/>
  <c r="Y152" i="9"/>
  <c r="Z140" i="9"/>
  <c r="Y140" i="9"/>
  <c r="Z128" i="9"/>
  <c r="Y128" i="9"/>
  <c r="Z116" i="9"/>
  <c r="Y116" i="9"/>
  <c r="Z104" i="9"/>
  <c r="Y104" i="9"/>
  <c r="Z92" i="9"/>
  <c r="Y92" i="9"/>
  <c r="Z80" i="9"/>
  <c r="Y80" i="9"/>
  <c r="Z68" i="9"/>
  <c r="Y68" i="9"/>
  <c r="Z56" i="9"/>
  <c r="Y56" i="9"/>
  <c r="Z44" i="9"/>
  <c r="Y44" i="9"/>
  <c r="Z32" i="9"/>
  <c r="Y32" i="9"/>
  <c r="Z167" i="9"/>
  <c r="Y167" i="9"/>
  <c r="Z59" i="9"/>
  <c r="Y59" i="9"/>
  <c r="Y142" i="9"/>
  <c r="Z142" i="9"/>
  <c r="Y58" i="9"/>
  <c r="Z58" i="9"/>
  <c r="Y177" i="9"/>
  <c r="Z177" i="9"/>
  <c r="Y129" i="9"/>
  <c r="Z129" i="9"/>
  <c r="Z223" i="9"/>
  <c r="Y223" i="9"/>
  <c r="Y211" i="9"/>
  <c r="Z211" i="9"/>
  <c r="Z199" i="9"/>
  <c r="Y199" i="9"/>
  <c r="Z187" i="9"/>
  <c r="Y187" i="9"/>
  <c r="Z175" i="9"/>
  <c r="Y175" i="9"/>
  <c r="Z163" i="9"/>
  <c r="Y163" i="9"/>
  <c r="Z151" i="9"/>
  <c r="Y151" i="9"/>
  <c r="Z139" i="9"/>
  <c r="Y139" i="9"/>
  <c r="Y127" i="9"/>
  <c r="Z127" i="9"/>
  <c r="Z115" i="9"/>
  <c r="Y115" i="9"/>
  <c r="Y103" i="9"/>
  <c r="Z103" i="9"/>
  <c r="Z91" i="9"/>
  <c r="Y91" i="9"/>
  <c r="Y79" i="9"/>
  <c r="Z79" i="9"/>
  <c r="Z67" i="9"/>
  <c r="Y67" i="9"/>
  <c r="Y55" i="9"/>
  <c r="Z55" i="9"/>
  <c r="Z43" i="9"/>
  <c r="Y43" i="9"/>
  <c r="Y31" i="9"/>
  <c r="Z31" i="9"/>
  <c r="Z227" i="9"/>
  <c r="Y227" i="9"/>
  <c r="Z119" i="9"/>
  <c r="Y119" i="9"/>
  <c r="Y214" i="9"/>
  <c r="Z214" i="9"/>
  <c r="Y130" i="9"/>
  <c r="Z130" i="9"/>
  <c r="Y201" i="9"/>
  <c r="Z201" i="9"/>
  <c r="Y81" i="9"/>
  <c r="Z81" i="9"/>
  <c r="Z222" i="9"/>
  <c r="Y222" i="9"/>
  <c r="Z210" i="9"/>
  <c r="Y210" i="9"/>
  <c r="Z198" i="9"/>
  <c r="Y198" i="9"/>
  <c r="Z186" i="9"/>
  <c r="Y186" i="9"/>
  <c r="Z174" i="9"/>
  <c r="Y174" i="9"/>
  <c r="Z162" i="9"/>
  <c r="Y162" i="9"/>
  <c r="Z150" i="9"/>
  <c r="Y150" i="9"/>
  <c r="Z138" i="9"/>
  <c r="Y138" i="9"/>
  <c r="Z126" i="9"/>
  <c r="Y126" i="9"/>
  <c r="Z114" i="9"/>
  <c r="Y114" i="9"/>
  <c r="Z102" i="9"/>
  <c r="Y102" i="9"/>
  <c r="Z90" i="9"/>
  <c r="Y90" i="9"/>
  <c r="Z78" i="9"/>
  <c r="Y78" i="9"/>
  <c r="Z66" i="9"/>
  <c r="Y66" i="9"/>
  <c r="Z54" i="9"/>
  <c r="Y54" i="9"/>
  <c r="Z42" i="9"/>
  <c r="Y42" i="9"/>
  <c r="Z30" i="9"/>
  <c r="Y30" i="9"/>
  <c r="Z131" i="9"/>
  <c r="Y131" i="9"/>
  <c r="Y178" i="9"/>
  <c r="Z178" i="9"/>
  <c r="Y46" i="9"/>
  <c r="Z46" i="9"/>
  <c r="Y117" i="9"/>
  <c r="Z117" i="9"/>
  <c r="Z221" i="9"/>
  <c r="Y221" i="9"/>
  <c r="Z209" i="9"/>
  <c r="Y209" i="9"/>
  <c r="Z197" i="9"/>
  <c r="Y197" i="9"/>
  <c r="Z185" i="9"/>
  <c r="Y185" i="9"/>
  <c r="Z173" i="9"/>
  <c r="Y173" i="9"/>
  <c r="Z161" i="9"/>
  <c r="Y161" i="9"/>
  <c r="Z149" i="9"/>
  <c r="Y149" i="9"/>
  <c r="Z137" i="9"/>
  <c r="Y137" i="9"/>
  <c r="Z125" i="9"/>
  <c r="Y125" i="9"/>
  <c r="Z113" i="9"/>
  <c r="Y113" i="9"/>
  <c r="Z101" i="9"/>
  <c r="Y101" i="9"/>
  <c r="Z89" i="9"/>
  <c r="Y89" i="9"/>
  <c r="Z77" i="9"/>
  <c r="Y77" i="9"/>
  <c r="Z65" i="9"/>
  <c r="Y65" i="9"/>
  <c r="Z53" i="9"/>
  <c r="Y53" i="9"/>
  <c r="Z41" i="9"/>
  <c r="Y41" i="9"/>
  <c r="Z29" i="9"/>
  <c r="Y29" i="9"/>
  <c r="Z215" i="9"/>
  <c r="Y215" i="9"/>
  <c r="Z107" i="9"/>
  <c r="Y107" i="9"/>
  <c r="Y166" i="9"/>
  <c r="Z166" i="9"/>
  <c r="Y34" i="9"/>
  <c r="Z34" i="9"/>
  <c r="Y225" i="9"/>
  <c r="Z225" i="9"/>
  <c r="Y33" i="9"/>
  <c r="Z33" i="9"/>
  <c r="Y220" i="9"/>
  <c r="Z220" i="9"/>
  <c r="Y208" i="9"/>
  <c r="Z208" i="9"/>
  <c r="Z196" i="9"/>
  <c r="Y196" i="9"/>
  <c r="Y184" i="9"/>
  <c r="Z184" i="9"/>
  <c r="Y172" i="9"/>
  <c r="Z172" i="9"/>
  <c r="Y160" i="9"/>
  <c r="Z160" i="9"/>
  <c r="Z148" i="9"/>
  <c r="Y148" i="9"/>
  <c r="Y136" i="9"/>
  <c r="Z136" i="9"/>
  <c r="Y124" i="9"/>
  <c r="Z124" i="9"/>
  <c r="Y112" i="9"/>
  <c r="Z112" i="9"/>
  <c r="Y100" i="9"/>
  <c r="Z100" i="9"/>
  <c r="Y88" i="9"/>
  <c r="Z88" i="9"/>
  <c r="Y76" i="9"/>
  <c r="Z76" i="9"/>
  <c r="Z64" i="9"/>
  <c r="Y64" i="9"/>
  <c r="Y52" i="9"/>
  <c r="Z52" i="9"/>
  <c r="Y40" i="9"/>
  <c r="Z40" i="9"/>
  <c r="Z155" i="9"/>
  <c r="Y155" i="9"/>
  <c r="Z47" i="9"/>
  <c r="Y47" i="9"/>
  <c r="Y154" i="9"/>
  <c r="Z154" i="9"/>
  <c r="Y94" i="9"/>
  <c r="Z94" i="9"/>
  <c r="Y153" i="9"/>
  <c r="Z153" i="9"/>
  <c r="Y93" i="9"/>
  <c r="Z93" i="9"/>
  <c r="Y219" i="9"/>
  <c r="Z219" i="9"/>
  <c r="Y207" i="9"/>
  <c r="Z207" i="9"/>
  <c r="Y195" i="9"/>
  <c r="Z195" i="9"/>
  <c r="Y183" i="9"/>
  <c r="Z183" i="9"/>
  <c r="Y171" i="9"/>
  <c r="Z171" i="9"/>
  <c r="Y159" i="9"/>
  <c r="Z159" i="9"/>
  <c r="Y147" i="9"/>
  <c r="Z147" i="9"/>
  <c r="Y135" i="9"/>
  <c r="Z135" i="9"/>
  <c r="Y123" i="9"/>
  <c r="Z123" i="9"/>
  <c r="Y111" i="9"/>
  <c r="Z111" i="9"/>
  <c r="Y99" i="9"/>
  <c r="Z99" i="9"/>
  <c r="Y87" i="9"/>
  <c r="Z87" i="9"/>
  <c r="Y75" i="9"/>
  <c r="Z75" i="9"/>
  <c r="Y63" i="9"/>
  <c r="Z63" i="9"/>
  <c r="Y51" i="9"/>
  <c r="Z51" i="9"/>
  <c r="Y39" i="9"/>
  <c r="Z39" i="9"/>
  <c r="Z191" i="9"/>
  <c r="Y191" i="9"/>
  <c r="Z95" i="9"/>
  <c r="Y95" i="9"/>
  <c r="Y226" i="9"/>
  <c r="Z226" i="9"/>
  <c r="Y118" i="9"/>
  <c r="Z118" i="9"/>
  <c r="Y213" i="9"/>
  <c r="Z213" i="9"/>
  <c r="Y57" i="9"/>
  <c r="Z57" i="9"/>
  <c r="Z28" i="9"/>
  <c r="Y28" i="9"/>
  <c r="Z218" i="9"/>
  <c r="Y218" i="9"/>
  <c r="Z206" i="9"/>
  <c r="Y206" i="9"/>
  <c r="Z194" i="9"/>
  <c r="Y194" i="9"/>
  <c r="Z182" i="9"/>
  <c r="Y182" i="9"/>
  <c r="Z170" i="9"/>
  <c r="Y170" i="9"/>
  <c r="Z158" i="9"/>
  <c r="Y158" i="9"/>
  <c r="Z146" i="9"/>
  <c r="Y146" i="9"/>
  <c r="Z134" i="9"/>
  <c r="Y134" i="9"/>
  <c r="Z122" i="9"/>
  <c r="Y122" i="9"/>
  <c r="Z110" i="9"/>
  <c r="Y110" i="9"/>
  <c r="Z98" i="9"/>
  <c r="Y98" i="9"/>
  <c r="Z86" i="9"/>
  <c r="Y86" i="9"/>
  <c r="Z74" i="9"/>
  <c r="Y74" i="9"/>
  <c r="Z62" i="9"/>
  <c r="Y62" i="9"/>
  <c r="Z50" i="9"/>
  <c r="Y50" i="9"/>
  <c r="Z38" i="9"/>
  <c r="Y38" i="9"/>
  <c r="Z179" i="9"/>
  <c r="Y179" i="9"/>
  <c r="Z83" i="9"/>
  <c r="Y83" i="9"/>
  <c r="Y190" i="9"/>
  <c r="Z190" i="9"/>
  <c r="Y70" i="9"/>
  <c r="Z70" i="9"/>
  <c r="Y141" i="9"/>
  <c r="Z141" i="9"/>
  <c r="Y69" i="9"/>
  <c r="Z69" i="9"/>
  <c r="Z229" i="9"/>
  <c r="Y229" i="9"/>
  <c r="Z217" i="9"/>
  <c r="Y217" i="9"/>
  <c r="Y205" i="9"/>
  <c r="Z205" i="9"/>
  <c r="Y193" i="9"/>
  <c r="Z193" i="9"/>
  <c r="Z181" i="9"/>
  <c r="Y181" i="9"/>
  <c r="Z169" i="9"/>
  <c r="Y169" i="9"/>
  <c r="Z157" i="9"/>
  <c r="Y157" i="9"/>
  <c r="Z145" i="9"/>
  <c r="Y145" i="9"/>
  <c r="Y133" i="9"/>
  <c r="Z133" i="9"/>
  <c r="Y121" i="9"/>
  <c r="Z121" i="9"/>
  <c r="Z109" i="9"/>
  <c r="Y109" i="9"/>
  <c r="Y97" i="9"/>
  <c r="Z97" i="9"/>
  <c r="Y85" i="9"/>
  <c r="Z85" i="9"/>
  <c r="Y73" i="9"/>
  <c r="Z73" i="9"/>
  <c r="Y61" i="9"/>
  <c r="Z61" i="9"/>
  <c r="Y49" i="9"/>
  <c r="Z49" i="9"/>
  <c r="Y37" i="9"/>
  <c r="Z37" i="9"/>
  <c r="Z143" i="9"/>
  <c r="Y143" i="9"/>
  <c r="Z35" i="9"/>
  <c r="Y35" i="9"/>
  <c r="Z106" i="9"/>
  <c r="Y106" i="9"/>
  <c r="Y189" i="9"/>
  <c r="Z189" i="9"/>
  <c r="Y45" i="9"/>
  <c r="Z45" i="9"/>
  <c r="Z228" i="9"/>
  <c r="Y228" i="9"/>
  <c r="Z216" i="9"/>
  <c r="Y216" i="9"/>
  <c r="Z204" i="9"/>
  <c r="Y204" i="9"/>
  <c r="Z192" i="9"/>
  <c r="Y192" i="9"/>
  <c r="Z180" i="9"/>
  <c r="Y180" i="9"/>
  <c r="Z168" i="9"/>
  <c r="Y168" i="9"/>
  <c r="Z156" i="9"/>
  <c r="Y156" i="9"/>
  <c r="Z144" i="9"/>
  <c r="Y144" i="9"/>
  <c r="Z132" i="9"/>
  <c r="Y132" i="9"/>
  <c r="Z120" i="9"/>
  <c r="Y120" i="9"/>
  <c r="Z108" i="9"/>
  <c r="Y108" i="9"/>
  <c r="Z96" i="9"/>
  <c r="Y96" i="9"/>
  <c r="Z84" i="9"/>
  <c r="Y84" i="9"/>
  <c r="Z72" i="9"/>
  <c r="Y72" i="9"/>
  <c r="Z60" i="9"/>
  <c r="Y60" i="9"/>
  <c r="Z48" i="9"/>
  <c r="Y48" i="9"/>
  <c r="Z36" i="9"/>
  <c r="Y36" i="9"/>
</calcChain>
</file>

<file path=xl/sharedStrings.xml><?xml version="1.0" encoding="utf-8"?>
<sst xmlns="http://schemas.openxmlformats.org/spreadsheetml/2006/main" count="1924" uniqueCount="513">
  <si>
    <t>crib scale</t>
  </si>
  <si>
    <t>crib density</t>
  </si>
  <si>
    <t>Crib ID</t>
  </si>
  <si>
    <t>Small</t>
  </si>
  <si>
    <t>low</t>
  </si>
  <si>
    <t>SL1</t>
  </si>
  <si>
    <t>SL2</t>
  </si>
  <si>
    <t>SL3</t>
  </si>
  <si>
    <t>SL4</t>
  </si>
  <si>
    <t>medium</t>
  </si>
  <si>
    <t>SM1</t>
  </si>
  <si>
    <t>SM2</t>
  </si>
  <si>
    <t>SM3</t>
  </si>
  <si>
    <t>SM4</t>
  </si>
  <si>
    <t>high</t>
  </si>
  <si>
    <t>SH1</t>
  </si>
  <si>
    <t>SH2</t>
  </si>
  <si>
    <t>SH3</t>
  </si>
  <si>
    <t>SH4</t>
  </si>
  <si>
    <t>Large</t>
  </si>
  <si>
    <t>LL1</t>
  </si>
  <si>
    <t>LL2</t>
  </si>
  <si>
    <t>LL3</t>
  </si>
  <si>
    <t>LM1</t>
  </si>
  <si>
    <t>LM2</t>
  </si>
  <si>
    <t>LM3</t>
  </si>
  <si>
    <t>LH1</t>
  </si>
  <si>
    <t>LH2</t>
  </si>
  <si>
    <t>LH3</t>
  </si>
  <si>
    <t>benzene</t>
  </si>
  <si>
    <t>acetonitrile</t>
  </si>
  <si>
    <t>acetaldehyde</t>
  </si>
  <si>
    <t>acrylonitrile</t>
  </si>
  <si>
    <t>acrolein</t>
  </si>
  <si>
    <t>furan</t>
  </si>
  <si>
    <t>toluene</t>
  </si>
  <si>
    <t>furfural</t>
  </si>
  <si>
    <t>benzonitrile</t>
  </si>
  <si>
    <t>styrene</t>
  </si>
  <si>
    <t>benzaldehyde</t>
  </si>
  <si>
    <t>chlorobenzene</t>
  </si>
  <si>
    <t>napthalene</t>
  </si>
  <si>
    <t>chlorostyrene</t>
  </si>
  <si>
    <t>chloroindene</t>
  </si>
  <si>
    <t>baseline flow (kg s-1)</t>
  </si>
  <si>
    <t>fuel burned (kg)</t>
  </si>
  <si>
    <t>Date</t>
  </si>
  <si>
    <t>no data</t>
  </si>
  <si>
    <t>GC</t>
  </si>
  <si>
    <t>double checked</t>
  </si>
  <si>
    <t>pyridine</t>
  </si>
  <si>
    <t>bad data</t>
  </si>
  <si>
    <t>YCO (kg CO kg fuel-1)</t>
  </si>
  <si>
    <t>YCO2 (kg CO2 kg fuel-1)</t>
  </si>
  <si>
    <t>Ysoot (kg soot kg fuel-1)</t>
  </si>
  <si>
    <t>C3ClH6+</t>
  </si>
  <si>
    <t>1-Chloro-1-propene</t>
  </si>
  <si>
    <t>C4H7O2+</t>
  </si>
  <si>
    <t>2,3-butadione</t>
  </si>
  <si>
    <t>C5Cl2H5+</t>
  </si>
  <si>
    <t>3-Dichlorocyclopentadiene</t>
  </si>
  <si>
    <t>C3ClH3N+</t>
  </si>
  <si>
    <t>2-Chloroacrylonitrile</t>
  </si>
  <si>
    <t>C4H5O2+</t>
  </si>
  <si>
    <t>2-furanone</t>
  </si>
  <si>
    <t>C5H11O+</t>
  </si>
  <si>
    <t>C2H5O+</t>
  </si>
  <si>
    <t>C2H5O2+</t>
  </si>
  <si>
    <t>C4H7O3+</t>
  </si>
  <si>
    <t>acetic anhydride</t>
  </si>
  <si>
    <t>C3H7O+</t>
  </si>
  <si>
    <t>acetone</t>
  </si>
  <si>
    <t>C2H4N+</t>
  </si>
  <si>
    <t>C3H5O+</t>
  </si>
  <si>
    <t>C3H4N+</t>
  </si>
  <si>
    <t>C3ClH4O+</t>
  </si>
  <si>
    <t>Acryloyl chloride</t>
  </si>
  <si>
    <t>C5H12NO2+</t>
  </si>
  <si>
    <t>C7H9O+</t>
  </si>
  <si>
    <t>C7H7O+</t>
  </si>
  <si>
    <t>C6H7+</t>
  </si>
  <si>
    <t>C8H8N+</t>
  </si>
  <si>
    <t>C8H7O+</t>
  </si>
  <si>
    <t>benzofuran</t>
  </si>
  <si>
    <t>C7H6N+</t>
  </si>
  <si>
    <t>C6H5O2+</t>
  </si>
  <si>
    <t>benzoquinone</t>
  </si>
  <si>
    <t>C8H7S+</t>
  </si>
  <si>
    <t>benzothiophene</t>
  </si>
  <si>
    <t>C7ClH7+</t>
  </si>
  <si>
    <t>benzyl chloride CT</t>
  </si>
  <si>
    <t>C10H11O+</t>
  </si>
  <si>
    <t>Benzylideneacetone</t>
  </si>
  <si>
    <t>C4H8N+</t>
  </si>
  <si>
    <t>C4H6N+</t>
  </si>
  <si>
    <t>pyrrole</t>
  </si>
  <si>
    <t>C10H11+</t>
  </si>
  <si>
    <t>C10 aromatic</t>
  </si>
  <si>
    <t>C10H15+</t>
  </si>
  <si>
    <t>C10H21O+</t>
  </si>
  <si>
    <t>C10 oxygenate</t>
  </si>
  <si>
    <t>C11H15+</t>
  </si>
  <si>
    <t>C11 aromatic</t>
  </si>
  <si>
    <t>C12H11+</t>
  </si>
  <si>
    <t>C12 aromatic</t>
  </si>
  <si>
    <t>C12H17+</t>
  </si>
  <si>
    <t>C6H9O+</t>
  </si>
  <si>
    <t>C2 substituted furans</t>
  </si>
  <si>
    <t>C6H10N+</t>
  </si>
  <si>
    <t>C2 substituted pyrolles</t>
  </si>
  <si>
    <t>C7H11O+</t>
  </si>
  <si>
    <t>C3H4NO+</t>
  </si>
  <si>
    <t>C4ClH3+</t>
  </si>
  <si>
    <t>C4 chlorine</t>
  </si>
  <si>
    <t>C5H2N+</t>
  </si>
  <si>
    <t>C5 nitrile</t>
  </si>
  <si>
    <t>C5H9O+</t>
  </si>
  <si>
    <t>C5H5O+</t>
  </si>
  <si>
    <t>C5 oxygenates</t>
  </si>
  <si>
    <t>C5H9O3+</t>
  </si>
  <si>
    <t>C6ClH10O3+</t>
  </si>
  <si>
    <t>C6 chlorine oxygenate</t>
  </si>
  <si>
    <t>C6H11O+</t>
  </si>
  <si>
    <t>C6H9O2+</t>
  </si>
  <si>
    <t>C7H15O+</t>
  </si>
  <si>
    <t>C7 oxygenates</t>
  </si>
  <si>
    <t>C7H7O3+</t>
  </si>
  <si>
    <t>C7H13O3+</t>
  </si>
  <si>
    <t>C8H11+</t>
  </si>
  <si>
    <t>C8H11O+</t>
  </si>
  <si>
    <t>C8H17O+</t>
  </si>
  <si>
    <t>C8H9O2+</t>
  </si>
  <si>
    <t>C9H11+</t>
  </si>
  <si>
    <t>C9H13+</t>
  </si>
  <si>
    <t>C9ClH6O+</t>
  </si>
  <si>
    <t>C9 chlorine aromatic</t>
  </si>
  <si>
    <t>C9H7O+</t>
  </si>
  <si>
    <t>C9 oxygenate</t>
  </si>
  <si>
    <t>C9H13O+</t>
  </si>
  <si>
    <t>C9H15O+</t>
  </si>
  <si>
    <t>C9H17O+</t>
  </si>
  <si>
    <t>C10H17O+</t>
  </si>
  <si>
    <t>camphor</t>
  </si>
  <si>
    <t>C3ClHN+</t>
  </si>
  <si>
    <t>CCl3+</t>
  </si>
  <si>
    <t>carbon tetrachloride</t>
  </si>
  <si>
    <t>C10H15O+</t>
  </si>
  <si>
    <t>carvone</t>
  </si>
  <si>
    <t>ClO+</t>
  </si>
  <si>
    <t>C2ClH6NO+</t>
  </si>
  <si>
    <t>chloroaminoethanol charge transfer</t>
  </si>
  <si>
    <t>C7ClH6O+</t>
  </si>
  <si>
    <t>chlorobenzaldehyde</t>
  </si>
  <si>
    <t>C7ClH7NO+</t>
  </si>
  <si>
    <t>chlorobenzamide</t>
  </si>
  <si>
    <t>C6ClH6+</t>
  </si>
  <si>
    <t>C8ClH6O+</t>
  </si>
  <si>
    <t>chlorobenzofuran</t>
  </si>
  <si>
    <t>C7ClH6O2+</t>
  </si>
  <si>
    <t>chlorobenzoic acid</t>
  </si>
  <si>
    <t>C6ClH6O2+</t>
  </si>
  <si>
    <t>chlorocatechol</t>
  </si>
  <si>
    <t>C5ClH6+</t>
  </si>
  <si>
    <t>Chlorocyclopentadiene isomers</t>
  </si>
  <si>
    <t>C4ClH4O2+</t>
  </si>
  <si>
    <t>chlorodioxin?</t>
  </si>
  <si>
    <t>C6ClH6O+</t>
  </si>
  <si>
    <t>chlorohexadieneone</t>
  </si>
  <si>
    <t>C9ClH8+</t>
  </si>
  <si>
    <t>C3ClH2O+</t>
  </si>
  <si>
    <t>Chloropropiolaldehyde</t>
  </si>
  <si>
    <t>C3Cl3H2+</t>
  </si>
  <si>
    <t>chloropropyne</t>
  </si>
  <si>
    <t>C3ClH4+</t>
  </si>
  <si>
    <t>chloropropyne isomers</t>
  </si>
  <si>
    <t>C8ClH8+</t>
  </si>
  <si>
    <t>C4H4N+</t>
  </si>
  <si>
    <t>C5H4N3+</t>
  </si>
  <si>
    <t>cyanopyrazine</t>
  </si>
  <si>
    <t>C12H21+</t>
  </si>
  <si>
    <t>cyclodecyne</t>
  </si>
  <si>
    <t>C7H15+</t>
  </si>
  <si>
    <t>C5H7+</t>
  </si>
  <si>
    <t>cyclopentadiene</t>
  </si>
  <si>
    <t>C10H21+</t>
  </si>
  <si>
    <t>decene</t>
  </si>
  <si>
    <t>C10H11O2+</t>
  </si>
  <si>
    <t>diacetylbenzene</t>
  </si>
  <si>
    <t>C6Cl2H5+</t>
  </si>
  <si>
    <t>dichlorobenzene</t>
  </si>
  <si>
    <t>C2Cl2H3+</t>
  </si>
  <si>
    <t>C7H7O4+</t>
  </si>
  <si>
    <t>dihydroxybenzoic acid</t>
  </si>
  <si>
    <t>C2H7S+</t>
  </si>
  <si>
    <t>dimethyl sulfide</t>
  </si>
  <si>
    <t>C5H4NS+</t>
  </si>
  <si>
    <t>C6H10NO+</t>
  </si>
  <si>
    <t>C2ClH6O3+</t>
  </si>
  <si>
    <t>C5H8NO2+</t>
  </si>
  <si>
    <t>C7H6NO+</t>
  </si>
  <si>
    <t>C3Cl2H3O+</t>
  </si>
  <si>
    <t>C4ClH8N3+</t>
  </si>
  <si>
    <t>C8ClH6+</t>
  </si>
  <si>
    <t>C7ClH4O+</t>
  </si>
  <si>
    <t>C6H9O4+</t>
  </si>
  <si>
    <t>C7ClH12O+</t>
  </si>
  <si>
    <t>C5Cl2H3O+</t>
  </si>
  <si>
    <t>C5ClH6O3+</t>
  </si>
  <si>
    <t>C8ClH5O+</t>
  </si>
  <si>
    <t>C4Cl2H6NO+</t>
  </si>
  <si>
    <t>C4Cl3H2+</t>
  </si>
  <si>
    <t>C3Cl3O+</t>
  </si>
  <si>
    <t>CClH2N2O5+</t>
  </si>
  <si>
    <t>C10H10NO+</t>
  </si>
  <si>
    <t>C11H14N+</t>
  </si>
  <si>
    <t>C5H7NO5+</t>
  </si>
  <si>
    <t>C6Cl2H4O+</t>
  </si>
  <si>
    <t>C9H8NO2+</t>
  </si>
  <si>
    <t>C10H12NO+</t>
  </si>
  <si>
    <t>C4Cl2H3N3+</t>
  </si>
  <si>
    <t>C5Cl2H5O2+</t>
  </si>
  <si>
    <t>C2H7O+</t>
  </si>
  <si>
    <t>ethanol</t>
  </si>
  <si>
    <t>C11H13+</t>
  </si>
  <si>
    <t>ethylindene</t>
  </si>
  <si>
    <t>C10H9O+</t>
  </si>
  <si>
    <t>ethynl benzofuran</t>
  </si>
  <si>
    <t>C4H5O+</t>
  </si>
  <si>
    <t>C5H4NO+</t>
  </si>
  <si>
    <t>furan carbonitriles</t>
  </si>
  <si>
    <t>C5H5O3+</t>
  </si>
  <si>
    <t>furanoic acid</t>
  </si>
  <si>
    <t>C5H5O2+</t>
  </si>
  <si>
    <t>C5H8NO+</t>
  </si>
  <si>
    <t>C2H5O3+</t>
  </si>
  <si>
    <t>glycolic acid</t>
  </si>
  <si>
    <t>C7H9O2+</t>
  </si>
  <si>
    <t>guaiacol</t>
  </si>
  <si>
    <t>C12H19+</t>
  </si>
  <si>
    <t>hexamethylbenzene</t>
  </si>
  <si>
    <t>C6H13O+</t>
  </si>
  <si>
    <t>C3H7O2+</t>
  </si>
  <si>
    <t>hydroxyacetone</t>
  </si>
  <si>
    <t>C6H5O3+</t>
  </si>
  <si>
    <t>hydroxybenzoquinone</t>
  </si>
  <si>
    <t>C8H8NO2+</t>
  </si>
  <si>
    <t>Hydroxymandelonitrile</t>
  </si>
  <si>
    <t>C6H7O3+</t>
  </si>
  <si>
    <t>hydroxymethylfurfural</t>
  </si>
  <si>
    <t>C9H9+</t>
  </si>
  <si>
    <t>indene</t>
  </si>
  <si>
    <t>C5H9+</t>
  </si>
  <si>
    <t>isoprene</t>
  </si>
  <si>
    <t>C9H13O2+</t>
  </si>
  <si>
    <t>isopropoxyphenol</t>
  </si>
  <si>
    <t>C3H7O3+</t>
  </si>
  <si>
    <t>lactic acid</t>
  </si>
  <si>
    <t>C5H7O2+</t>
  </si>
  <si>
    <t>C10H14NO+</t>
  </si>
  <si>
    <t>methcathinone</t>
  </si>
  <si>
    <t>C9H11O+</t>
  </si>
  <si>
    <t>methyl acetophenone</t>
  </si>
  <si>
    <t>C4H9O+</t>
  </si>
  <si>
    <t>methyl ethyl ketone</t>
  </si>
  <si>
    <t>C6H7O2+</t>
  </si>
  <si>
    <t>methyl furfural</t>
  </si>
  <si>
    <t>C3H5O2+</t>
  </si>
  <si>
    <t>C4H9O2+</t>
  </si>
  <si>
    <t>methyl propanate</t>
  </si>
  <si>
    <t>C9H9O+</t>
  </si>
  <si>
    <t>methylbenzofurans</t>
  </si>
  <si>
    <t>C11H19+</t>
  </si>
  <si>
    <t>Methylenebornane</t>
  </si>
  <si>
    <t>C5H7O+</t>
  </si>
  <si>
    <t>methylfurans</t>
  </si>
  <si>
    <t>C9H10N+</t>
  </si>
  <si>
    <t>C5H9O2+</t>
  </si>
  <si>
    <t>methylmethacrylate</t>
  </si>
  <si>
    <t>C11H11+</t>
  </si>
  <si>
    <t>methylnapthalene</t>
  </si>
  <si>
    <t>C5H8N+</t>
  </si>
  <si>
    <t>methylpyrolle</t>
  </si>
  <si>
    <t>C10H19O+</t>
  </si>
  <si>
    <t>monoterpene alcohol</t>
  </si>
  <si>
    <t>C10H17+</t>
  </si>
  <si>
    <t>monoterpenes</t>
  </si>
  <si>
    <t>C4H7O+</t>
  </si>
  <si>
    <t>C10H9+</t>
  </si>
  <si>
    <t>C10H10N+</t>
  </si>
  <si>
    <t>napthylamine</t>
  </si>
  <si>
    <t>C11H12N+</t>
  </si>
  <si>
    <t>napthylmethylamine</t>
  </si>
  <si>
    <t>C2H6NO2+</t>
  </si>
  <si>
    <t>nitroethane</t>
  </si>
  <si>
    <t>C2H4NO2+</t>
  </si>
  <si>
    <t>nitroethene</t>
  </si>
  <si>
    <t>C8H7N2O2+</t>
  </si>
  <si>
    <t>nitrophenylacetonitrile</t>
  </si>
  <si>
    <t>C3H8NO2+</t>
  </si>
  <si>
    <t>nitropropane</t>
  </si>
  <si>
    <t>C3H6NO2+</t>
  </si>
  <si>
    <t>nitropropene</t>
  </si>
  <si>
    <t>C9H19O+</t>
  </si>
  <si>
    <t>nonanal</t>
  </si>
  <si>
    <t>C8H17+</t>
  </si>
  <si>
    <t>octene</t>
  </si>
  <si>
    <t>C5H10N+</t>
  </si>
  <si>
    <t>pentanenitriles</t>
  </si>
  <si>
    <t>C5H11+</t>
  </si>
  <si>
    <t>C11H17+</t>
  </si>
  <si>
    <t>pentylbenzene</t>
  </si>
  <si>
    <t>C6ClH6O3+</t>
  </si>
  <si>
    <t>perchlorobenzene</t>
  </si>
  <si>
    <t>C6H6O+</t>
  </si>
  <si>
    <t>phenol charge transfer</t>
  </si>
  <si>
    <t>C9H11O2+</t>
  </si>
  <si>
    <t>phenoxyacetone</t>
  </si>
  <si>
    <t>C8H7+</t>
  </si>
  <si>
    <t>phenylacetylene</t>
  </si>
  <si>
    <t>C6H6N+</t>
  </si>
  <si>
    <t>C10H12N+</t>
  </si>
  <si>
    <t>phenylnitrile</t>
  </si>
  <si>
    <t>C9H7O2+</t>
  </si>
  <si>
    <t>Phenylpropiolic acid</t>
  </si>
  <si>
    <t>C8H9N2O2+</t>
  </si>
  <si>
    <t>phtalamide</t>
  </si>
  <si>
    <t>C8H5O3+</t>
  </si>
  <si>
    <t>Phthalic anhydride</t>
  </si>
  <si>
    <t>C3H3O2+</t>
  </si>
  <si>
    <t>propiolic acid</t>
  </si>
  <si>
    <t>C3H2N+</t>
  </si>
  <si>
    <t>C3H6N+</t>
  </si>
  <si>
    <t>C5H6N+</t>
  </si>
  <si>
    <t>C3H5O3+</t>
  </si>
  <si>
    <t>pyruvic acid</t>
  </si>
  <si>
    <t>C9H8N+</t>
  </si>
  <si>
    <t>Quinoline</t>
  </si>
  <si>
    <t>C7H7O2+</t>
  </si>
  <si>
    <t>C12H25+</t>
  </si>
  <si>
    <t>sesquiterpenes</t>
  </si>
  <si>
    <t>C8H9+</t>
  </si>
  <si>
    <t>C4H5O3+</t>
  </si>
  <si>
    <t>C4H6NO2+</t>
  </si>
  <si>
    <t>Succinimide</t>
  </si>
  <si>
    <t>C8H7O2+</t>
  </si>
  <si>
    <t>Terephthalaldehyde</t>
  </si>
  <si>
    <t>C8H7O4+</t>
  </si>
  <si>
    <t>Terephthalic acid</t>
  </si>
  <si>
    <t>C8H13O4+</t>
  </si>
  <si>
    <t>Terpenylic acid</t>
  </si>
  <si>
    <t>C2Cl4+</t>
  </si>
  <si>
    <t>tetrachloroethylene</t>
  </si>
  <si>
    <t>C10H13+</t>
  </si>
  <si>
    <t>C4H5S+</t>
  </si>
  <si>
    <t>thiophene</t>
  </si>
  <si>
    <t>C5H7S+</t>
  </si>
  <si>
    <t>C8H9O+</t>
  </si>
  <si>
    <t>C7H9+</t>
  </si>
  <si>
    <t>C12H11O+</t>
  </si>
  <si>
    <t>undecanal</t>
  </si>
  <si>
    <t>C11H21O+</t>
  </si>
  <si>
    <t>undecenal</t>
  </si>
  <si>
    <t>C11H23+</t>
  </si>
  <si>
    <t>undecene</t>
  </si>
  <si>
    <t>C11H21+</t>
  </si>
  <si>
    <t>undecyne</t>
  </si>
  <si>
    <t>C2ClH4+</t>
  </si>
  <si>
    <t>vinyl chloride</t>
  </si>
  <si>
    <t>C7H8N+</t>
  </si>
  <si>
    <t>vinyl pyridine</t>
  </si>
  <si>
    <t>Ventilation Factor (cm)</t>
  </si>
  <si>
    <t>CH2NO+</t>
  </si>
  <si>
    <t>Avg.</t>
  </si>
  <si>
    <t>Std. Dev.</t>
  </si>
  <si>
    <t>Total</t>
  </si>
  <si>
    <t>density</t>
  </si>
  <si>
    <t>isocyanic acid</t>
  </si>
  <si>
    <t>dichlorine monoxide</t>
  </si>
  <si>
    <t>Holder, Structure</t>
  </si>
  <si>
    <t>SERA</t>
  </si>
  <si>
    <t>Koss, Douglas Fir</t>
  </si>
  <si>
    <t>Average</t>
  </si>
  <si>
    <t>Standard Deviation</t>
  </si>
  <si>
    <t>Median</t>
  </si>
  <si>
    <t>Ion Formula</t>
  </si>
  <si>
    <t>m/q (Th)</t>
  </si>
  <si>
    <t>Non-Methane Organic Gas</t>
  </si>
  <si>
    <t>Comparisons to literature</t>
  </si>
  <si>
    <t>SO2</t>
  </si>
  <si>
    <t>HCN</t>
  </si>
  <si>
    <t>Gas</t>
  </si>
  <si>
    <t>Elemental Formula</t>
  </si>
  <si>
    <t>Sulfur dioxide</t>
  </si>
  <si>
    <t>hydrogen cyanide</t>
  </si>
  <si>
    <t>HCHO</t>
  </si>
  <si>
    <t>formaldehyde</t>
  </si>
  <si>
    <t>NO</t>
  </si>
  <si>
    <t>nitric oxide</t>
  </si>
  <si>
    <t>NO2</t>
  </si>
  <si>
    <t>nitrogen dioxide</t>
  </si>
  <si>
    <t>CH4</t>
  </si>
  <si>
    <t>methane</t>
  </si>
  <si>
    <t>C2H4</t>
  </si>
  <si>
    <t>Ethene</t>
  </si>
  <si>
    <t>C3H6</t>
  </si>
  <si>
    <t>Propene</t>
  </si>
  <si>
    <t>C2H2</t>
  </si>
  <si>
    <t>acetylene</t>
  </si>
  <si>
    <t>Molecular Weight (g mol-1)</t>
  </si>
  <si>
    <t>1,3-butadiene</t>
  </si>
  <si>
    <t>C4H6</t>
  </si>
  <si>
    <t>FTIR -- Gas Emission Ratio (mg gas per kg fuel)</t>
  </si>
  <si>
    <t>Propane nitrile</t>
  </si>
  <si>
    <t>Acetic acid + glycolaldehyde</t>
  </si>
  <si>
    <t>Propiolonitrile (=propyne nitrile)</t>
  </si>
  <si>
    <t>cyanoallene isomers (butadiene nitriles)</t>
  </si>
  <si>
    <t>Propynamide isomers</t>
  </si>
  <si>
    <t>Butyronitrile/dihydropyrrole</t>
  </si>
  <si>
    <t>MVK/methacrolein</t>
  </si>
  <si>
    <t>Pentene &amp; methyl butene</t>
  </si>
  <si>
    <t>methyl glyoxal/acrylic acid</t>
  </si>
  <si>
    <t>C5 oxygenate (3-methyl-3-butene-2-one + cyclopentanone + isomers)</t>
  </si>
  <si>
    <t>Chlorocyanoacetylene</t>
  </si>
  <si>
    <t>C5 oxygenate (3-methyl-2-butanone + 2-methylbutanal+3-methylbutanal+2-pentanone +3-pentanone + pentanal)</t>
  </si>
  <si>
    <t>Ethylnylpyrrole</t>
  </si>
  <si>
    <t>dichloroethylene</t>
  </si>
  <si>
    <t>4-methylpentanenitrile</t>
  </si>
  <si>
    <t>methylthiophene</t>
  </si>
  <si>
    <t>2-furanmethanol</t>
  </si>
  <si>
    <t>Methyl cyclopentanone + cyclohexanone</t>
  </si>
  <si>
    <t>heptene</t>
  </si>
  <si>
    <t>Dihydro furandione</t>
  </si>
  <si>
    <t>hexanal + hexanones</t>
  </si>
  <si>
    <t>Xylenes + Ethylbenzene</t>
  </si>
  <si>
    <t>furans + phenols + others</t>
  </si>
  <si>
    <t>thiophenecarbonitrile</t>
  </si>
  <si>
    <t>2-Acetyl-1-pyrroline</t>
  </si>
  <si>
    <t>Ethyl Chlorate</t>
  </si>
  <si>
    <t>2-hydroxy-3-methyl-2-cyclopenten-1-one</t>
  </si>
  <si>
    <t>ethyl cyanoacetate + Piperidinediones</t>
  </si>
  <si>
    <t>heptanal + heptanone + others</t>
  </si>
  <si>
    <t>benzyl nitrile + others</t>
  </si>
  <si>
    <t>amino acid</t>
  </si>
  <si>
    <t>methyl styrene + propylbenzene +indane</t>
  </si>
  <si>
    <t>benzocyanate</t>
  </si>
  <si>
    <t>acetophenone + tolualdehyde</t>
  </si>
  <si>
    <t>Trimethylbenzene isomers</t>
  </si>
  <si>
    <t>2-hydroxybenzaldehyde</t>
  </si>
  <si>
    <t>C2 Phenols</t>
  </si>
  <si>
    <t>3,3-Dichloro-2-propenal</t>
  </si>
  <si>
    <t>octanal + octanones + octenols</t>
  </si>
  <si>
    <t>Phenylpropynal isomers</t>
  </si>
  <si>
    <t>Dihydronaphthalene</t>
  </si>
  <si>
    <t>methylindole + Methyl benzeneacetonitrile</t>
  </si>
  <si>
    <t>Methyl propenyl benzene + ethtyl styrene</t>
  </si>
  <si>
    <t>1-Chloro-3-ethynylbenzene</t>
  </si>
  <si>
    <t>Methyl benzoic acid</t>
  </si>
  <si>
    <t>nonenal</t>
  </si>
  <si>
    <t>Pentene + methyl butene</t>
  </si>
  <si>
    <t>2,4-Cyclopentadiene-1-one + other HCO isomers</t>
  </si>
  <si>
    <t>Indene + propynyl benzene isomer</t>
  </si>
  <si>
    <t>Methyl pyrrole isomers + Pentene nitrile isomers</t>
  </si>
  <si>
    <t>2-methylfuran + 3-methylfuran + general HCO</t>
  </si>
  <si>
    <t>3-methyl-3-butene-2-one + cyclopentanone + HCO1 isomers</t>
  </si>
  <si>
    <t>2,3-butanedione + methyl acrylate + other HCO2</t>
  </si>
  <si>
    <t>3-methyl-2-butanone + 2-methylbutanal+3-methylbutanal+2-pentanone +3-pentanone</t>
  </si>
  <si>
    <t>C2H6</t>
  </si>
  <si>
    <t>ethane</t>
  </si>
  <si>
    <t>SM</t>
  </si>
  <si>
    <t>SL</t>
  </si>
  <si>
    <t>SH</t>
  </si>
  <si>
    <t>LL</t>
  </si>
  <si>
    <t>Holder</t>
  </si>
  <si>
    <t>Koss</t>
  </si>
  <si>
    <t>general type</t>
  </si>
  <si>
    <t>inorganic</t>
  </si>
  <si>
    <t>NHC</t>
  </si>
  <si>
    <t>OHC</t>
  </si>
  <si>
    <t>HC</t>
  </si>
  <si>
    <t>ClHC</t>
  </si>
  <si>
    <t>SHC</t>
  </si>
  <si>
    <t>NOHC</t>
  </si>
  <si>
    <t>ClOHC</t>
  </si>
  <si>
    <t>ClNHC</t>
  </si>
  <si>
    <t>ClNC</t>
  </si>
  <si>
    <t>ClNOHC</t>
  </si>
  <si>
    <t>NSHC</t>
  </si>
  <si>
    <t>ClOC</t>
  </si>
  <si>
    <t>ClC</t>
  </si>
  <si>
    <t>NOCH</t>
  </si>
  <si>
    <t>general type Letter</t>
  </si>
  <si>
    <t>N</t>
  </si>
  <si>
    <t>O</t>
  </si>
  <si>
    <t>S</t>
  </si>
  <si>
    <t>Cl</t>
  </si>
  <si>
    <t>PTR-MS Sensitivity (cps ppb-1)</t>
  </si>
  <si>
    <t>Fire Research Lab Values</t>
  </si>
  <si>
    <t>PTR-MS -- NMOG Emission Ratio (mg per kg fuel)</t>
  </si>
  <si>
    <t>FTIR -- Gas Emission Ratio (mg per kg fuel)</t>
  </si>
  <si>
    <t>no ID</t>
  </si>
  <si>
    <t>Average Yield (mg kg-1)</t>
  </si>
  <si>
    <t>Standard Deviation (mg kg-1)</t>
  </si>
  <si>
    <t>Fire Research Lab Gas Yield spreadsheet</t>
  </si>
  <si>
    <t>Worksheet</t>
  </si>
  <si>
    <t>Description</t>
  </si>
  <si>
    <t>Yields_all</t>
  </si>
  <si>
    <t>Yields_Summary</t>
  </si>
  <si>
    <t>Compiled</t>
  </si>
  <si>
    <t>Yields for NMOGs and other species measured for each surrogate from the Fire Research lab experiments.</t>
  </si>
  <si>
    <t>Same data as in "Yields_all" with averages and standard deviations emphasized. These data were used in Figure 1 of the main text.</t>
  </si>
  <si>
    <t>Same data as in "Yields_Summary" with additional descriptions of NMOGs including PTR-MS sensitivities.</t>
  </si>
  <si>
    <t>benzyl chloride charge transfer</t>
  </si>
  <si>
    <t>chlorodiox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m/d;@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9">
    <xf numFmtId="0" fontId="0" fillId="0" borderId="0" xfId="0"/>
    <xf numFmtId="164" fontId="0" fillId="0" borderId="0" xfId="0" applyNumberFormat="1"/>
    <xf numFmtId="0" fontId="0" fillId="4" borderId="0" xfId="0" applyFill="1"/>
    <xf numFmtId="0" fontId="0" fillId="3" borderId="0" xfId="0" applyFill="1"/>
    <xf numFmtId="0" fontId="0" fillId="2" borderId="0" xfId="0" applyFill="1"/>
    <xf numFmtId="0" fontId="0" fillId="4" borderId="1" xfId="0" applyFill="1" applyBorder="1" applyAlignment="1">
      <alignment horizontal="center" vertical="center"/>
    </xf>
    <xf numFmtId="0" fontId="0" fillId="5" borderId="1" xfId="0" applyFill="1" applyBorder="1"/>
    <xf numFmtId="0" fontId="1" fillId="6" borderId="1" xfId="0" applyFont="1" applyFill="1" applyBorder="1"/>
    <xf numFmtId="0" fontId="0" fillId="5" borderId="3" xfId="0" applyFill="1" applyBorder="1"/>
    <xf numFmtId="164" fontId="0" fillId="6" borderId="4" xfId="0" applyNumberFormat="1" applyFill="1" applyBorder="1"/>
    <xf numFmtId="0" fontId="0" fillId="6" borderId="4" xfId="0" applyFill="1" applyBorder="1"/>
    <xf numFmtId="164" fontId="0" fillId="6" borderId="2" xfId="0" applyNumberFormat="1" applyFill="1" applyBorder="1"/>
    <xf numFmtId="164" fontId="0" fillId="6" borderId="6" xfId="0" applyNumberFormat="1" applyFill="1" applyBorder="1"/>
    <xf numFmtId="165" fontId="0" fillId="6" borderId="6" xfId="0" applyNumberFormat="1" applyFill="1" applyBorder="1"/>
    <xf numFmtId="165" fontId="0" fillId="6" borderId="7" xfId="0" applyNumberFormat="1" applyFill="1" applyBorder="1"/>
    <xf numFmtId="0" fontId="0" fillId="6" borderId="2" xfId="0" applyFill="1" applyBorder="1"/>
    <xf numFmtId="0" fontId="0" fillId="0" borderId="9" xfId="0" applyBorder="1"/>
    <xf numFmtId="164" fontId="0" fillId="7" borderId="12" xfId="0" applyNumberFormat="1" applyFill="1" applyBorder="1"/>
    <xf numFmtId="164" fontId="0" fillId="7" borderId="4" xfId="0" applyNumberFormat="1" applyFill="1" applyBorder="1"/>
    <xf numFmtId="0" fontId="0" fillId="7" borderId="4" xfId="0" applyFill="1" applyBorder="1"/>
    <xf numFmtId="164" fontId="0" fillId="7" borderId="2" xfId="0" applyNumberFormat="1" applyFill="1" applyBorder="1"/>
    <xf numFmtId="0" fontId="0" fillId="2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65" fontId="0" fillId="6" borderId="5" xfId="0" applyNumberFormat="1" applyFill="1" applyBorder="1"/>
    <xf numFmtId="164" fontId="0" fillId="0" borderId="0" xfId="0" applyNumberFormat="1" applyBorder="1"/>
    <xf numFmtId="0" fontId="0" fillId="0" borderId="0" xfId="0" applyBorder="1"/>
    <xf numFmtId="164" fontId="0" fillId="6" borderId="12" xfId="0" applyNumberFormat="1" applyFill="1" applyBorder="1"/>
    <xf numFmtId="0" fontId="0" fillId="6" borderId="12" xfId="0" applyFill="1" applyBorder="1"/>
    <xf numFmtId="0" fontId="0" fillId="7" borderId="12" xfId="0" applyFill="1" applyBorder="1"/>
    <xf numFmtId="0" fontId="0" fillId="7" borderId="2" xfId="0" applyFill="1" applyBorder="1"/>
    <xf numFmtId="0" fontId="1" fillId="7" borderId="1" xfId="0" applyFont="1" applyFill="1" applyBorder="1"/>
    <xf numFmtId="0" fontId="0" fillId="0" borderId="0" xfId="0" applyFill="1" applyBorder="1"/>
    <xf numFmtId="0" fontId="0" fillId="8" borderId="0" xfId="0" applyFill="1"/>
    <xf numFmtId="0" fontId="0" fillId="8" borderId="2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0" borderId="0" xfId="0" applyFill="1"/>
    <xf numFmtId="164" fontId="0" fillId="6" borderId="2" xfId="0" applyNumberFormat="1" applyFill="1" applyBorder="1" applyAlignment="1"/>
    <xf numFmtId="164" fontId="0" fillId="6" borderId="7" xfId="0" applyNumberFormat="1" applyFill="1" applyBorder="1"/>
    <xf numFmtId="164" fontId="0" fillId="6" borderId="4" xfId="0" applyNumberFormat="1" applyFill="1" applyBorder="1" applyAlignment="1"/>
    <xf numFmtId="0" fontId="1" fillId="6" borderId="12" xfId="0" applyFont="1" applyFill="1" applyBorder="1" applyAlignment="1"/>
    <xf numFmtId="0" fontId="1" fillId="6" borderId="4" xfId="0" applyFont="1" applyFill="1" applyBorder="1" applyAlignment="1"/>
    <xf numFmtId="0" fontId="1" fillId="14" borderId="1" xfId="0" applyFont="1" applyFill="1" applyBorder="1"/>
    <xf numFmtId="0" fontId="1" fillId="11" borderId="1" xfId="0" applyFont="1" applyFill="1" applyBorder="1"/>
    <xf numFmtId="0" fontId="1" fillId="12" borderId="1" xfId="0" applyFont="1" applyFill="1" applyBorder="1"/>
    <xf numFmtId="0" fontId="1" fillId="13" borderId="1" xfId="0" applyFont="1" applyFill="1" applyBorder="1"/>
    <xf numFmtId="0" fontId="1" fillId="4" borderId="1" xfId="0" applyFont="1" applyFill="1" applyBorder="1"/>
    <xf numFmtId="0" fontId="0" fillId="5" borderId="12" xfId="0" applyFill="1" applyBorder="1"/>
    <xf numFmtId="0" fontId="0" fillId="5" borderId="4" xfId="0" applyFill="1" applyBorder="1"/>
    <xf numFmtId="166" fontId="0" fillId="0" borderId="0" xfId="0" applyNumberFormat="1"/>
    <xf numFmtId="0" fontId="2" fillId="0" borderId="0" xfId="0" applyFont="1" applyAlignment="1">
      <alignment vertical="center"/>
    </xf>
    <xf numFmtId="0" fontId="2" fillId="0" borderId="0" xfId="0" applyFont="1"/>
    <xf numFmtId="0" fontId="0" fillId="2" borderId="14" xfId="0" applyFill="1" applyBorder="1" applyAlignment="1">
      <alignment horizontal="center" vertical="center"/>
    </xf>
    <xf numFmtId="0" fontId="0" fillId="7" borderId="9" xfId="0" applyFill="1" applyBorder="1"/>
    <xf numFmtId="0" fontId="1" fillId="5" borderId="4" xfId="0" applyFont="1" applyFill="1" applyBorder="1"/>
    <xf numFmtId="0" fontId="1" fillId="5" borderId="1" xfId="0" applyFont="1" applyFill="1" applyBorder="1"/>
    <xf numFmtId="0" fontId="1" fillId="6" borderId="12" xfId="0" applyFont="1" applyFill="1" applyBorder="1"/>
    <xf numFmtId="0" fontId="1" fillId="5" borderId="12" xfId="0" applyFont="1" applyFill="1" applyBorder="1"/>
    <xf numFmtId="0" fontId="1" fillId="5" borderId="2" xfId="0" applyFont="1" applyFill="1" applyBorder="1"/>
    <xf numFmtId="0" fontId="0" fillId="6" borderId="9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1" fontId="0" fillId="0" borderId="0" xfId="0" applyNumberFormat="1"/>
    <xf numFmtId="164" fontId="0" fillId="0" borderId="9" xfId="0" applyNumberFormat="1" applyBorder="1"/>
    <xf numFmtId="0" fontId="3" fillId="0" borderId="0" xfId="0" applyFont="1"/>
    <xf numFmtId="0" fontId="1" fillId="0" borderId="0" xfId="0" applyFont="1"/>
    <xf numFmtId="165" fontId="0" fillId="6" borderId="12" xfId="0" applyNumberFormat="1" applyFill="1" applyBorder="1" applyAlignment="1">
      <alignment horizontal="center"/>
    </xf>
    <xf numFmtId="165" fontId="0" fillId="6" borderId="2" xfId="0" applyNumberFormat="1" applyFill="1" applyBorder="1" applyAlignment="1">
      <alignment horizontal="center"/>
    </xf>
    <xf numFmtId="164" fontId="0" fillId="6" borderId="12" xfId="0" applyNumberFormat="1" applyFill="1" applyBorder="1" applyAlignment="1">
      <alignment horizontal="center"/>
    </xf>
    <xf numFmtId="164" fontId="0" fillId="6" borderId="2" xfId="0" applyNumberForma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0" fontId="1" fillId="6" borderId="1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textRotation="90"/>
    </xf>
    <xf numFmtId="0" fontId="1" fillId="5" borderId="1" xfId="0" applyFont="1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1" fillId="6" borderId="12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7" borderId="10" xfId="0" applyFont="1" applyFill="1" applyBorder="1" applyAlignment="1">
      <alignment horizontal="center"/>
    </xf>
    <xf numFmtId="164" fontId="0" fillId="6" borderId="4" xfId="0" applyNumberForma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11" fontId="0" fillId="0" borderId="0" xfId="0" applyNumberFormat="1"/>
    <xf numFmtId="11" fontId="0" fillId="0" borderId="0" xfId="0" applyNumberFormat="1" applyBorder="1"/>
    <xf numFmtId="11" fontId="0" fillId="0" borderId="11" xfId="0" applyNumberFormat="1" applyBorder="1"/>
    <xf numFmtId="11" fontId="0" fillId="0" borderId="13" xfId="0" applyNumberFormat="1" applyBorder="1"/>
    <xf numFmtId="11" fontId="0" fillId="0" borderId="5" xfId="0" applyNumberFormat="1" applyBorder="1"/>
    <xf numFmtId="11" fontId="0" fillId="0" borderId="15" xfId="0" applyNumberFormat="1" applyBorder="1"/>
    <xf numFmtId="11" fontId="0" fillId="0" borderId="8" xfId="0" applyNumberFormat="1" applyBorder="1"/>
    <xf numFmtId="11" fontId="0" fillId="10" borderId="5" xfId="0" applyNumberFormat="1" applyFill="1" applyBorder="1"/>
    <xf numFmtId="11" fontId="0" fillId="9" borderId="7" xfId="0" applyNumberFormat="1" applyFill="1" applyBorder="1"/>
    <xf numFmtId="11" fontId="0" fillId="10" borderId="14" xfId="0" applyNumberFormat="1" applyFill="1" applyBorder="1"/>
    <xf numFmtId="11" fontId="0" fillId="0" borderId="0" xfId="0" applyNumberFormat="1" applyFill="1" applyBorder="1"/>
    <xf numFmtId="11" fontId="0" fillId="0" borderId="7" xfId="0" applyNumberFormat="1" applyFill="1" applyBorder="1"/>
    <xf numFmtId="11" fontId="0" fillId="0" borderId="5" xfId="0" applyNumberFormat="1" applyFill="1" applyBorder="1"/>
    <xf numFmtId="11" fontId="0" fillId="10" borderId="13" xfId="0" applyNumberFormat="1" applyFill="1" applyBorder="1"/>
    <xf numFmtId="11" fontId="0" fillId="9" borderId="11" xfId="0" applyNumberFormat="1" applyFill="1" applyBorder="1"/>
    <xf numFmtId="11" fontId="0" fillId="10" borderId="15" xfId="0" applyNumberFormat="1" applyFill="1" applyBorder="1"/>
    <xf numFmtId="11" fontId="0" fillId="0" borderId="11" xfId="0" applyNumberFormat="1" applyFill="1" applyBorder="1"/>
    <xf numFmtId="11" fontId="0" fillId="0" borderId="13" xfId="0" applyNumberFormat="1" applyFill="1" applyBorder="1"/>
    <xf numFmtId="11" fontId="0" fillId="0" borderId="9" xfId="0" applyNumberFormat="1" applyBorder="1"/>
    <xf numFmtId="11" fontId="0" fillId="10" borderId="8" xfId="0" applyNumberFormat="1" applyFill="1" applyBorder="1"/>
    <xf numFmtId="11" fontId="0" fillId="9" borderId="10" xfId="0" applyNumberFormat="1" applyFill="1" applyBorder="1"/>
    <xf numFmtId="11" fontId="0" fillId="10" borderId="3" xfId="0" applyNumberFormat="1" applyFill="1" applyBorder="1"/>
    <xf numFmtId="11" fontId="0" fillId="0" borderId="9" xfId="0" applyNumberFormat="1" applyFill="1" applyBorder="1"/>
    <xf numFmtId="11" fontId="0" fillId="0" borderId="10" xfId="0" applyNumberFormat="1" applyFill="1" applyBorder="1"/>
    <xf numFmtId="11" fontId="0" fillId="0" borderId="8" xfId="0" applyNumberFormat="1" applyFill="1" applyBorder="1"/>
    <xf numFmtId="11" fontId="0" fillId="10" borderId="0" xfId="0" applyNumberFormat="1" applyFill="1" applyBorder="1"/>
    <xf numFmtId="11" fontId="0" fillId="14" borderId="14" xfId="0" applyNumberFormat="1" applyFill="1" applyBorder="1"/>
    <xf numFmtId="11" fontId="0" fillId="11" borderId="14" xfId="0" applyNumberFormat="1" applyFill="1" applyBorder="1"/>
    <xf numFmtId="11" fontId="0" fillId="12" borderId="14" xfId="0" applyNumberFormat="1" applyFill="1" applyBorder="1"/>
    <xf numFmtId="11" fontId="0" fillId="13" borderId="14" xfId="0" applyNumberFormat="1" applyFill="1" applyBorder="1"/>
    <xf numFmtId="11" fontId="0" fillId="4" borderId="7" xfId="0" applyNumberFormat="1" applyFill="1" applyBorder="1"/>
    <xf numFmtId="11" fontId="0" fillId="14" borderId="15" xfId="0" applyNumberFormat="1" applyFill="1" applyBorder="1"/>
    <xf numFmtId="11" fontId="0" fillId="11" borderId="15" xfId="0" applyNumberFormat="1" applyFill="1" applyBorder="1"/>
    <xf numFmtId="11" fontId="0" fillId="12" borderId="15" xfId="0" applyNumberFormat="1" applyFill="1" applyBorder="1"/>
    <xf numFmtId="11" fontId="0" fillId="13" borderId="15" xfId="0" applyNumberFormat="1" applyFill="1" applyBorder="1"/>
    <xf numFmtId="11" fontId="0" fillId="4" borderId="11" xfId="0" applyNumberFormat="1" applyFill="1" applyBorder="1"/>
    <xf numFmtId="11" fontId="0" fillId="14" borderId="3" xfId="0" applyNumberFormat="1" applyFill="1" applyBorder="1"/>
    <xf numFmtId="11" fontId="0" fillId="11" borderId="10" xfId="0" applyNumberFormat="1" applyFill="1" applyBorder="1"/>
    <xf numFmtId="11" fontId="0" fillId="12" borderId="3" xfId="0" applyNumberFormat="1" applyFill="1" applyBorder="1"/>
    <xf numFmtId="11" fontId="0" fillId="13" borderId="3" xfId="0" applyNumberFormat="1" applyFill="1" applyBorder="1"/>
    <xf numFmtId="11" fontId="0" fillId="4" borderId="3" xfId="0" applyNumberFormat="1" applyFill="1" applyBorder="1"/>
    <xf numFmtId="11" fontId="0" fillId="14" borderId="0" xfId="0" applyNumberFormat="1" applyFill="1"/>
    <xf numFmtId="11" fontId="0" fillId="11" borderId="5" xfId="0" applyNumberFormat="1" applyFill="1" applyBorder="1"/>
    <xf numFmtId="11" fontId="0" fillId="12" borderId="7" xfId="0" applyNumberFormat="1" applyFill="1" applyBorder="1"/>
    <xf numFmtId="11" fontId="0" fillId="13" borderId="5" xfId="0" applyNumberFormat="1" applyFill="1" applyBorder="1"/>
    <xf numFmtId="11" fontId="0" fillId="11" borderId="13" xfId="0" applyNumberFormat="1" applyFill="1" applyBorder="1"/>
    <xf numFmtId="11" fontId="0" fillId="12" borderId="11" xfId="0" applyNumberFormat="1" applyFill="1" applyBorder="1"/>
    <xf numFmtId="11" fontId="0" fillId="13" borderId="13" xfId="0" applyNumberFormat="1" applyFill="1" applyBorder="1"/>
    <xf numFmtId="11" fontId="0" fillId="14" borderId="0" xfId="0" applyNumberFormat="1" applyFill="1" applyBorder="1"/>
    <xf numFmtId="11" fontId="0" fillId="11" borderId="8" xfId="0" applyNumberFormat="1" applyFill="1" applyBorder="1"/>
    <xf numFmtId="11" fontId="0" fillId="12" borderId="10" xfId="0" applyNumberFormat="1" applyFill="1" applyBorder="1"/>
    <xf numFmtId="11" fontId="0" fillId="13" borderId="8" xfId="0" applyNumberFormat="1" applyFill="1" applyBorder="1"/>
    <xf numFmtId="11" fontId="0" fillId="4" borderId="10" xfId="0" applyNumberFormat="1" applyFill="1" applyBorder="1"/>
    <xf numFmtId="11" fontId="0" fillId="1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6EA0D-CFDF-4457-AF73-9C6A91CD8A3B}">
  <dimension ref="A1:C6"/>
  <sheetViews>
    <sheetView workbookViewId="0">
      <selection activeCell="M45" sqref="M45"/>
    </sheetView>
  </sheetViews>
  <sheetFormatPr defaultRowHeight="15" x14ac:dyDescent="0.25"/>
  <sheetData>
    <row r="1" spans="1:3" ht="18.75" x14ac:dyDescent="0.3">
      <c r="A1" s="64" t="s">
        <v>502</v>
      </c>
    </row>
    <row r="3" spans="1:3" x14ac:dyDescent="0.25">
      <c r="A3" s="65" t="s">
        <v>503</v>
      </c>
      <c r="B3" s="65"/>
      <c r="C3" s="65" t="s">
        <v>504</v>
      </c>
    </row>
    <row r="4" spans="1:3" x14ac:dyDescent="0.25">
      <c r="A4">
        <v>1</v>
      </c>
      <c r="B4" t="s">
        <v>505</v>
      </c>
      <c r="C4" t="s">
        <v>508</v>
      </c>
    </row>
    <row r="5" spans="1:3" x14ac:dyDescent="0.25">
      <c r="A5">
        <v>2</v>
      </c>
      <c r="B5" t="s">
        <v>506</v>
      </c>
      <c r="C5" t="s">
        <v>509</v>
      </c>
    </row>
    <row r="6" spans="1:3" x14ac:dyDescent="0.25">
      <c r="A6">
        <v>3</v>
      </c>
      <c r="B6" t="s">
        <v>507</v>
      </c>
      <c r="C6" t="s">
        <v>5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2AE27-353C-4818-9723-9018659260D3}">
  <dimension ref="A1:AO230"/>
  <sheetViews>
    <sheetView topLeftCell="B1" workbookViewId="0">
      <selection activeCell="M36" sqref="M36"/>
    </sheetView>
  </sheetViews>
  <sheetFormatPr defaultRowHeight="15" x14ac:dyDescent="0.25"/>
  <cols>
    <col min="1" max="1" width="23.42578125" customWidth="1"/>
    <col min="2" max="2" width="17.85546875" customWidth="1"/>
    <col min="3" max="3" width="41.85546875" customWidth="1"/>
  </cols>
  <sheetData>
    <row r="1" spans="1:41" ht="59.25" customHeight="1" x14ac:dyDescent="0.25">
      <c r="B1" s="70" t="s">
        <v>0</v>
      </c>
      <c r="C1" s="70"/>
      <c r="D1" s="72" t="s">
        <v>3</v>
      </c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3"/>
      <c r="U1" s="73"/>
      <c r="V1" s="73" t="s">
        <v>19</v>
      </c>
      <c r="W1" s="73"/>
      <c r="X1" s="73"/>
      <c r="Y1" s="73"/>
      <c r="Z1" s="73"/>
      <c r="AA1" s="73"/>
      <c r="AB1" s="73"/>
      <c r="AC1" s="73"/>
      <c r="AD1" s="73"/>
      <c r="AE1" s="73"/>
      <c r="AF1" s="73"/>
      <c r="AG1" s="73"/>
      <c r="AH1" s="73"/>
      <c r="AI1" s="73"/>
      <c r="AJ1" s="73"/>
    </row>
    <row r="2" spans="1:41" x14ac:dyDescent="0.25">
      <c r="B2" s="70" t="s">
        <v>1</v>
      </c>
      <c r="C2" s="71"/>
      <c r="D2" s="74" t="s">
        <v>4</v>
      </c>
      <c r="E2" s="74"/>
      <c r="F2" s="74"/>
      <c r="G2" s="74"/>
      <c r="H2" s="74"/>
      <c r="I2" s="74"/>
      <c r="J2" s="74" t="s">
        <v>9</v>
      </c>
      <c r="K2" s="74"/>
      <c r="L2" s="74"/>
      <c r="M2" s="74"/>
      <c r="N2" s="74"/>
      <c r="O2" s="74"/>
      <c r="P2" s="74" t="s">
        <v>14</v>
      </c>
      <c r="Q2" s="74"/>
      <c r="R2" s="74"/>
      <c r="S2" s="74"/>
      <c r="T2" s="74"/>
      <c r="U2" s="74"/>
      <c r="V2" s="74" t="s">
        <v>4</v>
      </c>
      <c r="W2" s="74"/>
      <c r="X2" s="74"/>
      <c r="Y2" s="74"/>
      <c r="Z2" s="74"/>
      <c r="AA2" s="74" t="s">
        <v>9</v>
      </c>
      <c r="AB2" s="74"/>
      <c r="AC2" s="74"/>
      <c r="AD2" s="36"/>
      <c r="AE2" s="36"/>
      <c r="AF2" s="75" t="s">
        <v>14</v>
      </c>
      <c r="AG2" s="74"/>
      <c r="AH2" s="74"/>
      <c r="AI2" s="74"/>
      <c r="AJ2" s="74"/>
      <c r="AL2" s="37"/>
      <c r="AM2" s="37"/>
    </row>
    <row r="3" spans="1:41" x14ac:dyDescent="0.25">
      <c r="B3" s="70" t="s">
        <v>2</v>
      </c>
      <c r="C3" s="71"/>
      <c r="D3" s="21" t="s">
        <v>5</v>
      </c>
      <c r="E3" s="21" t="s">
        <v>6</v>
      </c>
      <c r="F3" s="21" t="s">
        <v>7</v>
      </c>
      <c r="G3" s="5" t="s">
        <v>8</v>
      </c>
      <c r="H3" s="21" t="s">
        <v>372</v>
      </c>
      <c r="I3" s="21" t="s">
        <v>373</v>
      </c>
      <c r="J3" s="21" t="s">
        <v>10</v>
      </c>
      <c r="K3" s="21" t="s">
        <v>11</v>
      </c>
      <c r="L3" s="21" t="s">
        <v>12</v>
      </c>
      <c r="M3" s="21" t="s">
        <v>13</v>
      </c>
      <c r="N3" s="21" t="s">
        <v>372</v>
      </c>
      <c r="O3" s="21" t="s">
        <v>373</v>
      </c>
      <c r="P3" s="21" t="s">
        <v>15</v>
      </c>
      <c r="Q3" s="21" t="s">
        <v>16</v>
      </c>
      <c r="R3" s="5" t="s">
        <v>17</v>
      </c>
      <c r="S3" s="21" t="s">
        <v>18</v>
      </c>
      <c r="T3" s="21" t="s">
        <v>372</v>
      </c>
      <c r="U3" s="21" t="s">
        <v>373</v>
      </c>
      <c r="V3" s="21" t="s">
        <v>20</v>
      </c>
      <c r="W3" s="21" t="s">
        <v>21</v>
      </c>
      <c r="X3" s="21" t="s">
        <v>22</v>
      </c>
      <c r="Y3" s="21" t="s">
        <v>372</v>
      </c>
      <c r="Z3" s="21" t="s">
        <v>373</v>
      </c>
      <c r="AA3" s="22" t="s">
        <v>23</v>
      </c>
      <c r="AB3" s="5" t="s">
        <v>24</v>
      </c>
      <c r="AC3" s="21" t="s">
        <v>25</v>
      </c>
      <c r="AD3" s="21" t="s">
        <v>372</v>
      </c>
      <c r="AE3" s="21" t="s">
        <v>373</v>
      </c>
      <c r="AF3" s="33" t="s">
        <v>26</v>
      </c>
      <c r="AG3" s="21" t="s">
        <v>27</v>
      </c>
      <c r="AH3" s="34" t="s">
        <v>28</v>
      </c>
      <c r="AI3" s="21" t="s">
        <v>372</v>
      </c>
      <c r="AJ3" s="21" t="s">
        <v>373</v>
      </c>
      <c r="AL3" s="2" t="s">
        <v>48</v>
      </c>
      <c r="AM3" s="3" t="s">
        <v>47</v>
      </c>
      <c r="AN3" s="4" t="s">
        <v>49</v>
      </c>
      <c r="AO3" s="32" t="s">
        <v>51</v>
      </c>
    </row>
    <row r="4" spans="1:41" x14ac:dyDescent="0.25">
      <c r="A4" s="7" t="s">
        <v>46</v>
      </c>
      <c r="B4" s="26"/>
      <c r="C4" s="12"/>
      <c r="D4" s="23">
        <v>45449</v>
      </c>
      <c r="E4" s="13">
        <v>45453</v>
      </c>
      <c r="F4" s="13">
        <v>45454</v>
      </c>
      <c r="G4" s="14">
        <v>45455</v>
      </c>
      <c r="H4" s="66"/>
      <c r="I4" s="67"/>
      <c r="J4" s="23">
        <v>45450</v>
      </c>
      <c r="K4" s="13">
        <v>45454</v>
      </c>
      <c r="L4" s="13">
        <v>45460</v>
      </c>
      <c r="M4" s="14">
        <v>45460</v>
      </c>
      <c r="N4" s="13"/>
      <c r="O4" s="14"/>
      <c r="P4" s="23">
        <v>45450</v>
      </c>
      <c r="Q4" s="13">
        <v>45453</v>
      </c>
      <c r="R4" s="13">
        <v>45454</v>
      </c>
      <c r="S4" s="14">
        <v>45460</v>
      </c>
      <c r="T4" s="13"/>
      <c r="U4" s="14"/>
      <c r="V4" s="23">
        <v>45453</v>
      </c>
      <c r="W4" s="13">
        <v>45461</v>
      </c>
      <c r="X4" s="14">
        <v>45461</v>
      </c>
      <c r="Y4" s="13"/>
      <c r="Z4" s="14"/>
      <c r="AA4" s="23">
        <v>45455</v>
      </c>
      <c r="AB4" s="13">
        <v>45455</v>
      </c>
      <c r="AC4" s="14">
        <v>45456</v>
      </c>
      <c r="AD4" s="13"/>
      <c r="AE4" s="14"/>
      <c r="AF4" s="13">
        <v>45456</v>
      </c>
      <c r="AG4" s="13">
        <v>45457</v>
      </c>
      <c r="AH4" s="14">
        <v>45463</v>
      </c>
      <c r="AI4" s="13"/>
      <c r="AJ4" s="14"/>
    </row>
    <row r="5" spans="1:41" x14ac:dyDescent="0.25">
      <c r="A5" s="7" t="s">
        <v>496</v>
      </c>
      <c r="B5" s="9"/>
      <c r="C5" s="9"/>
      <c r="D5" s="26"/>
      <c r="E5" s="9"/>
      <c r="F5" s="9"/>
      <c r="G5" s="11"/>
      <c r="H5" s="68"/>
      <c r="I5" s="69"/>
      <c r="J5" s="26"/>
      <c r="K5" s="9"/>
      <c r="L5" s="9"/>
      <c r="M5" s="11"/>
      <c r="N5" s="9"/>
      <c r="O5" s="11"/>
      <c r="P5" s="26"/>
      <c r="Q5" s="9"/>
      <c r="R5" s="9"/>
      <c r="S5" s="11"/>
      <c r="T5" s="9"/>
      <c r="U5" s="11"/>
      <c r="V5" s="27"/>
      <c r="W5" s="10"/>
      <c r="X5" s="15"/>
      <c r="Y5" s="10"/>
      <c r="Z5" s="15"/>
      <c r="AA5" s="27"/>
      <c r="AB5" s="10"/>
      <c r="AC5" s="15"/>
      <c r="AD5" s="10"/>
      <c r="AE5" s="15"/>
      <c r="AF5" s="10"/>
      <c r="AG5" s="10"/>
      <c r="AH5" s="11"/>
      <c r="AI5" s="10"/>
      <c r="AJ5" s="11"/>
    </row>
    <row r="6" spans="1:41" x14ac:dyDescent="0.25">
      <c r="A6" s="8" t="s">
        <v>52</v>
      </c>
      <c r="B6" s="1"/>
      <c r="C6" s="1"/>
      <c r="D6" s="88">
        <v>4.3999999999999997E-2</v>
      </c>
      <c r="E6" s="86">
        <v>4.1000000000000002E-2</v>
      </c>
      <c r="F6" s="86">
        <v>4.4999999999999998E-2</v>
      </c>
      <c r="G6" s="86"/>
      <c r="H6" s="89">
        <f>ROUND(AVERAGE(D6:F6),3)</f>
        <v>4.2999999999999997E-2</v>
      </c>
      <c r="I6" s="87">
        <f>ROUND(_xlfn.STDEV.P(D6:F6),3)</f>
        <v>2E-3</v>
      </c>
      <c r="J6" s="88">
        <v>0.04</v>
      </c>
      <c r="K6" s="86">
        <v>4.1000000000000002E-2</v>
      </c>
      <c r="L6" s="86">
        <v>4.1000000000000002E-2</v>
      </c>
      <c r="M6" s="87">
        <v>4.3999999999999997E-2</v>
      </c>
      <c r="N6" s="86">
        <f>ROUND(AVERAGE(J6:M6),3)</f>
        <v>4.2000000000000003E-2</v>
      </c>
      <c r="O6" s="87">
        <f>ROUND(_xlfn.STDEV.P(J6:M6),3)</f>
        <v>2E-3</v>
      </c>
      <c r="P6" s="88">
        <v>6.0999999999999999E-2</v>
      </c>
      <c r="Q6" s="86">
        <v>0.06</v>
      </c>
      <c r="R6" s="86"/>
      <c r="S6" s="87">
        <v>0.06</v>
      </c>
      <c r="T6" s="86">
        <f>ROUND(AVERAGE(P6:S6),3)</f>
        <v>0.06</v>
      </c>
      <c r="U6" s="87">
        <f>ROUND(_xlfn.STDEV.P(P6:S6),3)</f>
        <v>0</v>
      </c>
      <c r="V6" s="88">
        <v>3.6299999999999999E-2</v>
      </c>
      <c r="W6" s="86">
        <v>3.7100000000000001E-2</v>
      </c>
      <c r="X6" s="87">
        <v>3.7999999999999999E-2</v>
      </c>
      <c r="Y6" s="86">
        <f>ROUND(AVERAGE(U6:X6),3)</f>
        <v>2.8000000000000001E-2</v>
      </c>
      <c r="Z6" s="87">
        <f>ROUND(_xlfn.STDEV.P(U6:X6),3)</f>
        <v>1.6E-2</v>
      </c>
      <c r="AA6" s="88"/>
      <c r="AB6" s="86"/>
      <c r="AC6" s="87">
        <v>4.5100000000000001E-2</v>
      </c>
      <c r="AD6" s="86"/>
      <c r="AE6" s="87"/>
      <c r="AF6" s="85"/>
      <c r="AG6" s="85">
        <v>5.1900000000000002E-2</v>
      </c>
      <c r="AH6" s="87"/>
      <c r="AI6" s="85"/>
      <c r="AJ6" s="87"/>
    </row>
    <row r="7" spans="1:41" x14ac:dyDescent="0.25">
      <c r="A7" s="6" t="s">
        <v>53</v>
      </c>
      <c r="B7" s="1"/>
      <c r="C7" s="1"/>
      <c r="D7" s="88">
        <v>1.39</v>
      </c>
      <c r="E7" s="86">
        <v>1.4</v>
      </c>
      <c r="F7" s="86">
        <v>1.38</v>
      </c>
      <c r="G7" s="86"/>
      <c r="H7" s="88">
        <f t="shared" ref="H7:H10" si="0">ROUND(AVERAGE(D7:F7),3)</f>
        <v>1.39</v>
      </c>
      <c r="I7" s="87">
        <f t="shared" ref="I7:I10" si="1">ROUND(_xlfn.STDEV.P(D7:F7),3)</f>
        <v>8.0000000000000002E-3</v>
      </c>
      <c r="J7" s="88">
        <v>1.37</v>
      </c>
      <c r="K7" s="86">
        <v>1.42</v>
      </c>
      <c r="L7" s="86">
        <v>1.39</v>
      </c>
      <c r="M7" s="87">
        <v>1.38</v>
      </c>
      <c r="N7" s="86">
        <f t="shared" ref="N7:N10" si="2">ROUND(AVERAGE(J7:M7),3)</f>
        <v>1.39</v>
      </c>
      <c r="O7" s="87">
        <f t="shared" ref="O7:O10" si="3">ROUND(_xlfn.STDEV.P(J7:M7),3)</f>
        <v>1.9E-2</v>
      </c>
      <c r="P7" s="88">
        <v>1.24</v>
      </c>
      <c r="Q7" s="86">
        <v>1.29</v>
      </c>
      <c r="R7" s="86"/>
      <c r="S7" s="87">
        <v>1.24</v>
      </c>
      <c r="T7" s="86">
        <f t="shared" ref="T7:T10" si="4">ROUND(AVERAGE(P7:S7),3)</f>
        <v>1.2569999999999999</v>
      </c>
      <c r="U7" s="87">
        <f t="shared" ref="U7:U10" si="5">ROUND(_xlfn.STDEV.P(P7:S7),3)</f>
        <v>2.4E-2</v>
      </c>
      <c r="V7" s="88">
        <v>1.44</v>
      </c>
      <c r="W7" s="86">
        <v>1.41</v>
      </c>
      <c r="X7" s="87">
        <v>1.42</v>
      </c>
      <c r="Y7" s="86">
        <f t="shared" ref="Y7:Y10" si="6">ROUND(AVERAGE(U7:X7),3)</f>
        <v>1.0740000000000001</v>
      </c>
      <c r="Z7" s="87">
        <f t="shared" ref="Z7:Z10" si="7">ROUND(_xlfn.STDEV.P(U7:X7),3)</f>
        <v>0.60599999999999998</v>
      </c>
      <c r="AA7" s="88"/>
      <c r="AB7" s="86"/>
      <c r="AC7" s="87">
        <v>1.4</v>
      </c>
      <c r="AD7" s="86"/>
      <c r="AE7" s="87"/>
      <c r="AF7" s="85"/>
      <c r="AG7" s="85">
        <v>1.27</v>
      </c>
      <c r="AH7" s="87"/>
      <c r="AI7" s="85"/>
      <c r="AJ7" s="87"/>
    </row>
    <row r="8" spans="1:41" x14ac:dyDescent="0.25">
      <c r="A8" s="6" t="s">
        <v>54</v>
      </c>
      <c r="B8" s="1"/>
      <c r="C8" s="1"/>
      <c r="D8" s="88">
        <v>1.2999999999999999E-2</v>
      </c>
      <c r="E8" s="86">
        <v>1.2800000000000001E-2</v>
      </c>
      <c r="F8" s="86">
        <v>1.4999999999999999E-2</v>
      </c>
      <c r="G8" s="86"/>
      <c r="H8" s="88">
        <f t="shared" si="0"/>
        <v>1.4E-2</v>
      </c>
      <c r="I8" s="87">
        <f t="shared" si="1"/>
        <v>1E-3</v>
      </c>
      <c r="J8" s="88">
        <v>1.1299999999999999E-2</v>
      </c>
      <c r="K8" s="86">
        <v>1.1900000000000001E-2</v>
      </c>
      <c r="L8" s="86">
        <v>1.11E-2</v>
      </c>
      <c r="M8" s="87">
        <v>1.21E-2</v>
      </c>
      <c r="N8" s="86">
        <f t="shared" si="2"/>
        <v>1.2E-2</v>
      </c>
      <c r="O8" s="87">
        <f t="shared" si="3"/>
        <v>0</v>
      </c>
      <c r="P8" s="88">
        <v>1.1299999999999999E-2</v>
      </c>
      <c r="Q8" s="86">
        <v>9.4999999999999998E-3</v>
      </c>
      <c r="R8" s="86"/>
      <c r="S8" s="87">
        <v>8.8000000000000005E-3</v>
      </c>
      <c r="T8" s="86">
        <f t="shared" si="4"/>
        <v>0.01</v>
      </c>
      <c r="U8" s="87">
        <f t="shared" si="5"/>
        <v>1E-3</v>
      </c>
      <c r="V8" s="88">
        <v>1.0699999999999999E-2</v>
      </c>
      <c r="W8" s="86">
        <v>1.0999999999999999E-2</v>
      </c>
      <c r="X8" s="87">
        <v>1.0699999999999999E-2</v>
      </c>
      <c r="Y8" s="86">
        <f t="shared" si="6"/>
        <v>8.0000000000000002E-3</v>
      </c>
      <c r="Z8" s="87">
        <f t="shared" si="7"/>
        <v>4.0000000000000001E-3</v>
      </c>
      <c r="AA8" s="88"/>
      <c r="AB8" s="86"/>
      <c r="AC8" s="87">
        <v>1.4E-2</v>
      </c>
      <c r="AD8" s="86"/>
      <c r="AE8" s="87"/>
      <c r="AF8" s="85"/>
      <c r="AG8" s="85">
        <v>1.14E-2</v>
      </c>
      <c r="AH8" s="87"/>
      <c r="AI8" s="85"/>
      <c r="AJ8" s="87"/>
    </row>
    <row r="9" spans="1:41" x14ac:dyDescent="0.25">
      <c r="A9" s="6" t="s">
        <v>44</v>
      </c>
      <c r="D9" s="88">
        <v>2.2549999999999999</v>
      </c>
      <c r="E9" s="86">
        <v>2.1110000000000002</v>
      </c>
      <c r="F9" s="86">
        <v>2.198</v>
      </c>
      <c r="G9" s="86"/>
      <c r="H9" s="88">
        <f t="shared" si="0"/>
        <v>2.1880000000000002</v>
      </c>
      <c r="I9" s="87">
        <f t="shared" si="1"/>
        <v>5.8999999999999997E-2</v>
      </c>
      <c r="J9" s="88">
        <v>2.1219999999999999</v>
      </c>
      <c r="K9" s="86">
        <v>2.1960000000000002</v>
      </c>
      <c r="L9" s="86">
        <v>2.1640000000000001</v>
      </c>
      <c r="M9" s="87">
        <v>2.1800000000000002</v>
      </c>
      <c r="N9" s="86">
        <f t="shared" si="2"/>
        <v>2.1659999999999999</v>
      </c>
      <c r="O9" s="87">
        <f t="shared" si="3"/>
        <v>2.8000000000000001E-2</v>
      </c>
      <c r="P9" s="88">
        <v>2.1459999999999999</v>
      </c>
      <c r="Q9" s="86">
        <v>1.9930000000000001</v>
      </c>
      <c r="R9" s="86"/>
      <c r="S9" s="87">
        <v>2.17</v>
      </c>
      <c r="T9" s="86">
        <f t="shared" si="4"/>
        <v>2.1030000000000002</v>
      </c>
      <c r="U9" s="87">
        <f t="shared" si="5"/>
        <v>7.8E-2</v>
      </c>
      <c r="V9" s="88">
        <v>3.0750000000000002</v>
      </c>
      <c r="W9" s="86">
        <v>3.0640000000000001</v>
      </c>
      <c r="X9" s="87">
        <v>3.0579999999999998</v>
      </c>
      <c r="Y9" s="86">
        <f t="shared" si="6"/>
        <v>2.319</v>
      </c>
      <c r="Z9" s="87">
        <f t="shared" si="7"/>
        <v>1.294</v>
      </c>
      <c r="AA9" s="88"/>
      <c r="AB9" s="86"/>
      <c r="AC9" s="87">
        <v>3.085</v>
      </c>
      <c r="AD9" s="86"/>
      <c r="AE9" s="87"/>
      <c r="AF9" s="85"/>
      <c r="AG9" s="85">
        <v>3.0760000000000001</v>
      </c>
      <c r="AH9" s="87"/>
      <c r="AI9" s="85"/>
      <c r="AJ9" s="87"/>
    </row>
    <row r="10" spans="1:41" x14ac:dyDescent="0.25">
      <c r="A10" s="6" t="s">
        <v>45</v>
      </c>
      <c r="D10" s="88">
        <v>4.4000000000000004</v>
      </c>
      <c r="E10" s="86">
        <v>4.5</v>
      </c>
      <c r="F10" s="86">
        <v>4.4000000000000004</v>
      </c>
      <c r="G10" s="86"/>
      <c r="H10" s="91">
        <f t="shared" si="0"/>
        <v>4.4329999999999998</v>
      </c>
      <c r="I10" s="87">
        <f t="shared" si="1"/>
        <v>4.7E-2</v>
      </c>
      <c r="J10" s="88">
        <v>5.7</v>
      </c>
      <c r="K10" s="86">
        <v>5.9</v>
      </c>
      <c r="L10" s="86">
        <v>5.8</v>
      </c>
      <c r="M10" s="87">
        <v>5.9</v>
      </c>
      <c r="N10" s="86">
        <f t="shared" si="2"/>
        <v>5.8250000000000002</v>
      </c>
      <c r="O10" s="87">
        <f t="shared" si="3"/>
        <v>8.3000000000000004E-2</v>
      </c>
      <c r="P10" s="88">
        <v>8.5</v>
      </c>
      <c r="Q10" s="86">
        <v>7.8</v>
      </c>
      <c r="R10" s="86"/>
      <c r="S10" s="87">
        <v>8.3000000000000007</v>
      </c>
      <c r="T10" s="86">
        <f t="shared" si="4"/>
        <v>8.1999999999999993</v>
      </c>
      <c r="U10" s="87">
        <f t="shared" si="5"/>
        <v>0.29399999999999998</v>
      </c>
      <c r="V10" s="88">
        <v>20.6</v>
      </c>
      <c r="W10" s="86">
        <v>20.8</v>
      </c>
      <c r="X10" s="87">
        <v>20.7</v>
      </c>
      <c r="Y10" s="86">
        <f t="shared" si="6"/>
        <v>15.599</v>
      </c>
      <c r="Z10" s="87">
        <f t="shared" si="7"/>
        <v>8.8360000000000003</v>
      </c>
      <c r="AA10" s="88"/>
      <c r="AB10" s="86"/>
      <c r="AC10" s="87">
        <v>29.2</v>
      </c>
      <c r="AD10" s="86"/>
      <c r="AE10" s="87"/>
      <c r="AF10" s="85"/>
      <c r="AG10" s="85">
        <v>36.5</v>
      </c>
      <c r="AH10" s="87"/>
      <c r="AI10" s="85"/>
      <c r="AJ10" s="87"/>
    </row>
    <row r="11" spans="1:41" x14ac:dyDescent="0.25">
      <c r="A11" s="30"/>
      <c r="B11" s="17"/>
      <c r="C11" s="18"/>
      <c r="D11" s="17"/>
      <c r="E11" s="18"/>
      <c r="F11" s="18"/>
      <c r="G11" s="18"/>
      <c r="H11" s="18"/>
      <c r="I11" s="20"/>
      <c r="J11" s="17"/>
      <c r="K11" s="18"/>
      <c r="L11" s="18"/>
      <c r="M11" s="18"/>
      <c r="N11" s="18"/>
      <c r="O11" s="20"/>
      <c r="P11" s="17"/>
      <c r="Q11" s="18"/>
      <c r="R11" s="18"/>
      <c r="S11" s="20"/>
      <c r="T11" s="18"/>
      <c r="U11" s="20"/>
      <c r="V11" s="28"/>
      <c r="W11" s="19"/>
      <c r="X11" s="19"/>
      <c r="Y11" s="19"/>
      <c r="Z11" s="29"/>
      <c r="AA11" s="28"/>
      <c r="AB11" s="19"/>
      <c r="AC11" s="29"/>
      <c r="AD11" s="19"/>
      <c r="AE11" s="29"/>
      <c r="AF11" s="19"/>
      <c r="AG11" s="19"/>
      <c r="AH11" s="20"/>
      <c r="AI11" s="19"/>
      <c r="AJ11" s="20"/>
    </row>
    <row r="12" spans="1:41" x14ac:dyDescent="0.25">
      <c r="A12" s="30" t="s">
        <v>498</v>
      </c>
      <c r="B12" s="17"/>
      <c r="C12" s="18"/>
      <c r="D12" s="17"/>
      <c r="E12" s="18"/>
      <c r="F12" s="18"/>
      <c r="G12" s="18"/>
      <c r="H12" s="18"/>
      <c r="I12" s="20"/>
      <c r="J12" s="17"/>
      <c r="K12" s="18"/>
      <c r="L12" s="18"/>
      <c r="M12" s="18"/>
      <c r="N12" s="18"/>
      <c r="O12" s="20"/>
      <c r="P12" s="17"/>
      <c r="Q12" s="18"/>
      <c r="R12" s="18"/>
      <c r="S12" s="20"/>
      <c r="T12" s="18"/>
      <c r="U12" s="20"/>
      <c r="V12" s="28"/>
      <c r="W12" s="19"/>
      <c r="X12" s="19"/>
      <c r="Y12" s="19"/>
      <c r="Z12" s="29"/>
      <c r="AA12" s="28"/>
      <c r="AB12" s="19"/>
      <c r="AC12" s="29"/>
      <c r="AD12" s="19"/>
      <c r="AE12" s="29"/>
      <c r="AF12" s="19"/>
      <c r="AG12" s="19"/>
      <c r="AH12" s="20"/>
      <c r="AI12" s="19"/>
      <c r="AJ12" s="20"/>
    </row>
    <row r="13" spans="1:41" x14ac:dyDescent="0.25">
      <c r="A13" s="49" t="s">
        <v>391</v>
      </c>
      <c r="B13" s="49" t="s">
        <v>390</v>
      </c>
      <c r="C13" s="6" t="s">
        <v>408</v>
      </c>
      <c r="D13" s="21" t="s">
        <v>5</v>
      </c>
      <c r="E13" s="21" t="s">
        <v>6</v>
      </c>
      <c r="F13" s="21" t="s">
        <v>7</v>
      </c>
      <c r="G13" s="5" t="s">
        <v>8</v>
      </c>
      <c r="H13" s="21" t="s">
        <v>372</v>
      </c>
      <c r="I13" s="21" t="s">
        <v>373</v>
      </c>
      <c r="J13" s="21" t="s">
        <v>10</v>
      </c>
      <c r="K13" s="21" t="s">
        <v>11</v>
      </c>
      <c r="L13" s="21" t="s">
        <v>12</v>
      </c>
      <c r="M13" s="21" t="s">
        <v>13</v>
      </c>
      <c r="N13" s="21" t="s">
        <v>372</v>
      </c>
      <c r="O13" s="21" t="s">
        <v>373</v>
      </c>
      <c r="P13" s="21" t="s">
        <v>15</v>
      </c>
      <c r="Q13" s="21" t="s">
        <v>16</v>
      </c>
      <c r="R13" s="5" t="s">
        <v>17</v>
      </c>
      <c r="S13" s="21" t="s">
        <v>18</v>
      </c>
      <c r="T13" s="21" t="s">
        <v>372</v>
      </c>
      <c r="U13" s="21" t="s">
        <v>373</v>
      </c>
      <c r="V13" s="21" t="s">
        <v>20</v>
      </c>
      <c r="W13" s="21" t="s">
        <v>21</v>
      </c>
      <c r="X13" s="21" t="s">
        <v>22</v>
      </c>
      <c r="Y13" s="53" t="s">
        <v>372</v>
      </c>
      <c r="Z13" s="21" t="s">
        <v>373</v>
      </c>
      <c r="AA13" s="22" t="s">
        <v>23</v>
      </c>
      <c r="AB13" s="5" t="s">
        <v>24</v>
      </c>
      <c r="AC13" s="21" t="s">
        <v>25</v>
      </c>
      <c r="AD13" s="21" t="s">
        <v>372</v>
      </c>
      <c r="AE13" s="21" t="s">
        <v>373</v>
      </c>
      <c r="AF13" s="33" t="s">
        <v>26</v>
      </c>
      <c r="AG13" s="21" t="s">
        <v>27</v>
      </c>
      <c r="AH13" s="34" t="s">
        <v>28</v>
      </c>
      <c r="AI13" s="21" t="s">
        <v>372</v>
      </c>
      <c r="AJ13" s="21" t="s">
        <v>373</v>
      </c>
    </row>
    <row r="14" spans="1:41" x14ac:dyDescent="0.25">
      <c r="A14" s="31" t="s">
        <v>388</v>
      </c>
      <c r="B14" t="s">
        <v>392</v>
      </c>
      <c r="C14">
        <v>64.066000000000003</v>
      </c>
      <c r="D14" s="85">
        <v>1355.2079999999999</v>
      </c>
      <c r="E14" s="86"/>
      <c r="F14" s="86">
        <v>3792.0052999999998</v>
      </c>
      <c r="G14" s="86">
        <v>2019.3048000000001</v>
      </c>
      <c r="H14" s="86">
        <f>AVERAGE(D14:G14)</f>
        <v>2388.8393666666666</v>
      </c>
      <c r="I14" s="87">
        <f>STDEV(D14:G14)</f>
        <v>1259.7270010970483</v>
      </c>
      <c r="J14" s="88">
        <v>7919.4459999999999</v>
      </c>
      <c r="K14" s="86">
        <v>9726.4290000000001</v>
      </c>
      <c r="L14" s="86">
        <v>6232.5454</v>
      </c>
      <c r="M14" s="86">
        <v>7610.2509</v>
      </c>
      <c r="N14" s="86">
        <f>AVERAGE(J14:M14)</f>
        <v>7872.1678249999995</v>
      </c>
      <c r="O14" s="87">
        <f>STDEV(J14:M14)</f>
        <v>1437.2986123405324</v>
      </c>
      <c r="P14" s="88">
        <v>10544.574000000001</v>
      </c>
      <c r="Q14" s="86">
        <v>11745.954</v>
      </c>
      <c r="R14" s="86"/>
      <c r="S14" s="87">
        <v>8497.6044000000002</v>
      </c>
      <c r="T14" s="86">
        <f>AVERAGE(P14:S14)</f>
        <v>10262.710799999999</v>
      </c>
      <c r="U14" s="87">
        <f>STDEV(P14:S14)</f>
        <v>1642.4155773100622</v>
      </c>
      <c r="V14" s="88">
        <v>7484.1156000000001</v>
      </c>
      <c r="W14" s="86">
        <v>6159.9912999999997</v>
      </c>
      <c r="X14" s="86">
        <v>6235.4555</v>
      </c>
      <c r="Y14" s="89">
        <f>AVERAGE(V14:X14)</f>
        <v>6626.5207999999993</v>
      </c>
      <c r="Z14" s="87">
        <f>STDEV(V14:X14)</f>
        <v>743.65673674800405</v>
      </c>
      <c r="AA14" s="88">
        <v>10484.482</v>
      </c>
      <c r="AB14" s="86">
        <v>8594.9639999999999</v>
      </c>
      <c r="AC14" s="87">
        <v>16731.898999999998</v>
      </c>
      <c r="AD14" s="89">
        <f>AVERAGE(AA14:AC14)</f>
        <v>11937.115</v>
      </c>
      <c r="AE14" s="87">
        <f>STDEV(AA14:AC14)</f>
        <v>4258.5249527357391</v>
      </c>
      <c r="AF14" s="85">
        <v>17191.075999999997</v>
      </c>
      <c r="AG14" s="85">
        <v>9245.0600000000013</v>
      </c>
      <c r="AH14" s="90">
        <v>17926.832000000002</v>
      </c>
      <c r="AI14" s="89">
        <f>AVERAGE(AF14:AH14)</f>
        <v>14787.656000000001</v>
      </c>
      <c r="AJ14" s="87">
        <f>STDEV(AF14:AH14)</f>
        <v>4814.1055282675306</v>
      </c>
    </row>
    <row r="15" spans="1:41" x14ac:dyDescent="0.25">
      <c r="A15" s="31" t="s">
        <v>389</v>
      </c>
      <c r="B15" t="s">
        <v>393</v>
      </c>
      <c r="C15">
        <v>27.025300000000001</v>
      </c>
      <c r="D15" s="85">
        <v>630.14369999999997</v>
      </c>
      <c r="E15" s="86"/>
      <c r="F15" s="86">
        <v>620.44424000000004</v>
      </c>
      <c r="G15" s="86">
        <v>316.72868</v>
      </c>
      <c r="H15" s="86">
        <f t="shared" ref="H15:H17" si="8">AVERAGE(D15:G15)</f>
        <v>522.43887333333328</v>
      </c>
      <c r="I15" s="87">
        <f t="shared" ref="I15:I17" si="9">STDEV(D15:G15)</f>
        <v>178.21625237895969</v>
      </c>
      <c r="J15" s="88">
        <v>402.32119</v>
      </c>
      <c r="K15" s="86">
        <v>417.92323999999996</v>
      </c>
      <c r="L15" s="86">
        <v>271.01292999999998</v>
      </c>
      <c r="M15" s="86">
        <v>365.18374</v>
      </c>
      <c r="N15" s="86">
        <f t="shared" ref="N15:N17" si="10">AVERAGE(J15:M15)</f>
        <v>364.110275</v>
      </c>
      <c r="O15" s="87">
        <f t="shared" ref="O15:O17" si="11">STDEV(J15:M15)</f>
        <v>65.889243432656556</v>
      </c>
      <c r="P15" s="88">
        <v>367.35596999999996</v>
      </c>
      <c r="Q15" s="86">
        <v>379.72593000000001</v>
      </c>
      <c r="R15" s="86"/>
      <c r="S15" s="87">
        <v>196.62702000000002</v>
      </c>
      <c r="T15" s="86">
        <f t="shared" ref="T15:T24" si="12">AVERAGE(P15:S15)</f>
        <v>314.56963999999999</v>
      </c>
      <c r="U15" s="87">
        <f t="shared" ref="U15:U24" si="13">STDEV(P15:S15)</f>
        <v>102.32839384525046</v>
      </c>
      <c r="V15" s="88">
        <v>406.65116999999998</v>
      </c>
      <c r="W15" s="86">
        <v>129.12814</v>
      </c>
      <c r="X15" s="86">
        <v>116.39115</v>
      </c>
      <c r="Y15" s="88">
        <f>AVERAGE(V15:X15)</f>
        <v>217.39015333333336</v>
      </c>
      <c r="Z15" s="87">
        <f t="shared" ref="Z15:Z23" si="14">STDEV(V15:X15)</f>
        <v>164.02852511328697</v>
      </c>
      <c r="AA15" s="88">
        <v>372.73743999999999</v>
      </c>
      <c r="AB15" s="86">
        <v>254.56931999999998</v>
      </c>
      <c r="AC15" s="87">
        <v>463.77267999999998</v>
      </c>
      <c r="AD15" s="88">
        <f t="shared" ref="AD15:AD16" si="15">AVERAGE(AA15:AC15)</f>
        <v>363.69314666666668</v>
      </c>
      <c r="AE15" s="87">
        <f t="shared" ref="AE15:AE17" si="16">STDEV(AA15:AC15)</f>
        <v>104.89452268944694</v>
      </c>
      <c r="AF15" s="85">
        <v>189.12855999999999</v>
      </c>
      <c r="AG15" s="85">
        <v>197.91413999999997</v>
      </c>
      <c r="AH15" s="90">
        <v>330.04791</v>
      </c>
      <c r="AI15" s="88">
        <f t="shared" ref="AI15:AI17" si="17">AVERAGE(AF15:AH15)</f>
        <v>239.03020333333333</v>
      </c>
      <c r="AJ15" s="87">
        <f t="shared" ref="AJ15:AJ17" si="18">STDEV(AF15:AH15)</f>
        <v>78.945954925687161</v>
      </c>
    </row>
    <row r="16" spans="1:41" x14ac:dyDescent="0.25">
      <c r="A16" s="31" t="s">
        <v>394</v>
      </c>
      <c r="B16" t="s">
        <v>395</v>
      </c>
      <c r="C16">
        <v>30.030999999999999</v>
      </c>
      <c r="D16" s="85">
        <v>252.76059000000001</v>
      </c>
      <c r="E16" s="86"/>
      <c r="F16" s="86">
        <v>145.54344</v>
      </c>
      <c r="G16" s="86">
        <v>97.489491000000001</v>
      </c>
      <c r="H16" s="86">
        <f t="shared" si="8"/>
        <v>165.26450700000001</v>
      </c>
      <c r="I16" s="87">
        <f t="shared" si="9"/>
        <v>79.491942414818467</v>
      </c>
      <c r="J16" s="88">
        <v>138.66627</v>
      </c>
      <c r="K16" s="86">
        <v>178.09256999999999</v>
      </c>
      <c r="L16" s="86"/>
      <c r="M16" s="86"/>
      <c r="N16" s="86">
        <f t="shared" si="10"/>
        <v>158.37941999999998</v>
      </c>
      <c r="O16" s="87">
        <f t="shared" si="11"/>
        <v>27.878604087095365</v>
      </c>
      <c r="P16" s="88">
        <v>368.76189999999997</v>
      </c>
      <c r="Q16" s="86">
        <v>232.89509000000001</v>
      </c>
      <c r="R16" s="86"/>
      <c r="S16" s="87">
        <v>106.27960999999999</v>
      </c>
      <c r="T16" s="86">
        <f t="shared" si="12"/>
        <v>235.97886666666668</v>
      </c>
      <c r="U16" s="87">
        <f t="shared" si="13"/>
        <v>131.26831453099572</v>
      </c>
      <c r="V16" s="88">
        <v>173.34129000000001</v>
      </c>
      <c r="W16" s="86"/>
      <c r="X16" s="86"/>
      <c r="Y16" s="88">
        <f t="shared" ref="Y16:Y23" si="19">AVERAGE(V16:X16)</f>
        <v>173.34129000000001</v>
      </c>
      <c r="Z16" s="87" t="e">
        <f t="shared" si="14"/>
        <v>#DIV/0!</v>
      </c>
      <c r="AA16" s="88">
        <v>225.18276</v>
      </c>
      <c r="AB16" s="86"/>
      <c r="AC16" s="87">
        <v>287.30896000000001</v>
      </c>
      <c r="AD16" s="88">
        <f t="shared" si="15"/>
        <v>256.24585999999999</v>
      </c>
      <c r="AE16" s="87">
        <f t="shared" si="16"/>
        <v>43.929857309351902</v>
      </c>
      <c r="AF16" s="85">
        <v>383.38034999999996</v>
      </c>
      <c r="AG16" s="85">
        <v>158.62842000000001</v>
      </c>
      <c r="AH16" s="90">
        <v>389.64006000000001</v>
      </c>
      <c r="AI16" s="88">
        <f t="shared" si="17"/>
        <v>310.54960999999997</v>
      </c>
      <c r="AJ16" s="87">
        <f t="shared" si="18"/>
        <v>131.60483262624942</v>
      </c>
    </row>
    <row r="17" spans="1:39" x14ac:dyDescent="0.25">
      <c r="A17" s="31" t="s">
        <v>396</v>
      </c>
      <c r="B17" t="s">
        <v>397</v>
      </c>
      <c r="C17">
        <v>30.01</v>
      </c>
      <c r="D17" s="85">
        <v>1847.7263</v>
      </c>
      <c r="E17" s="86"/>
      <c r="F17" s="86">
        <v>2102.5236</v>
      </c>
      <c r="G17" s="86">
        <v>1081.2593999999999</v>
      </c>
      <c r="H17" s="86">
        <f t="shared" si="8"/>
        <v>1677.1697666666666</v>
      </c>
      <c r="I17" s="87">
        <f t="shared" si="9"/>
        <v>531.56588476634136</v>
      </c>
      <c r="J17" s="88">
        <v>1532.1809000000001</v>
      </c>
      <c r="K17" s="86">
        <v>2122.6907000000001</v>
      </c>
      <c r="L17" s="86">
        <v>1709.2651999999998</v>
      </c>
      <c r="M17" s="86">
        <v>1724.0925</v>
      </c>
      <c r="N17" s="86">
        <f t="shared" si="10"/>
        <v>1772.057325</v>
      </c>
      <c r="O17" s="87">
        <f t="shared" si="11"/>
        <v>249.48476128076953</v>
      </c>
      <c r="P17" s="88">
        <v>1712.7813000000001</v>
      </c>
      <c r="Q17" s="86">
        <v>1726.6573000000001</v>
      </c>
      <c r="R17" s="86"/>
      <c r="S17" s="87">
        <v>1501.3167000000001</v>
      </c>
      <c r="T17" s="86">
        <f t="shared" si="12"/>
        <v>1646.9184333333335</v>
      </c>
      <c r="U17" s="87">
        <f t="shared" si="13"/>
        <v>126.285527303224</v>
      </c>
      <c r="V17" s="88">
        <v>1931.6659</v>
      </c>
      <c r="W17" s="86">
        <v>1332.6974</v>
      </c>
      <c r="X17" s="86">
        <v>1488.4424999999999</v>
      </c>
      <c r="Y17" s="88">
        <f t="shared" si="19"/>
        <v>1584.2686000000001</v>
      </c>
      <c r="Z17" s="87">
        <f t="shared" si="14"/>
        <v>310.76968494203209</v>
      </c>
      <c r="AA17" s="88">
        <v>1092.3256999999999</v>
      </c>
      <c r="AB17" s="86">
        <v>1039.4597000000001</v>
      </c>
      <c r="AC17" s="87"/>
      <c r="AD17" s="88">
        <f>AVERAGE(AA17:AC17)</f>
        <v>1065.8926999999999</v>
      </c>
      <c r="AE17" s="87">
        <f t="shared" si="16"/>
        <v>37.381907094207854</v>
      </c>
      <c r="AF17" s="85">
        <v>1524.4519</v>
      </c>
      <c r="AG17" s="85">
        <v>1289.4247</v>
      </c>
      <c r="AH17" s="90">
        <v>1228.7376000000002</v>
      </c>
      <c r="AI17" s="88">
        <f t="shared" si="17"/>
        <v>1347.5380666666667</v>
      </c>
      <c r="AJ17" s="87">
        <f t="shared" si="18"/>
        <v>156.1877374992138</v>
      </c>
    </row>
    <row r="18" spans="1:39" x14ac:dyDescent="0.25">
      <c r="A18" s="31" t="s">
        <v>398</v>
      </c>
      <c r="B18" t="s">
        <v>399</v>
      </c>
      <c r="C18">
        <v>46.005499999999998</v>
      </c>
      <c r="D18" s="85"/>
      <c r="E18" s="86"/>
      <c r="F18" s="86"/>
      <c r="G18" s="86"/>
      <c r="H18" s="86"/>
      <c r="I18" s="87"/>
      <c r="J18" s="88"/>
      <c r="K18" s="86"/>
      <c r="L18" s="86"/>
      <c r="M18" s="86"/>
      <c r="N18" s="86"/>
      <c r="O18" s="87"/>
      <c r="P18" s="88"/>
      <c r="Q18" s="86"/>
      <c r="R18" s="86"/>
      <c r="S18" s="87"/>
      <c r="T18" s="86"/>
      <c r="U18" s="87"/>
      <c r="V18" s="88"/>
      <c r="W18" s="86"/>
      <c r="X18" s="86"/>
      <c r="Y18" s="88"/>
      <c r="Z18" s="87"/>
      <c r="AA18" s="88"/>
      <c r="AB18" s="86"/>
      <c r="AC18" s="87"/>
      <c r="AD18" s="88"/>
      <c r="AE18" s="87"/>
      <c r="AF18" s="85"/>
      <c r="AG18" s="85"/>
      <c r="AH18" s="90"/>
      <c r="AI18" s="88"/>
      <c r="AJ18" s="87"/>
    </row>
    <row r="19" spans="1:39" x14ac:dyDescent="0.25">
      <c r="A19" s="31" t="s">
        <v>400</v>
      </c>
      <c r="B19" t="s">
        <v>401</v>
      </c>
      <c r="C19">
        <v>16.04</v>
      </c>
      <c r="D19" s="85">
        <v>820.22386999999992</v>
      </c>
      <c r="E19" s="86"/>
      <c r="F19" s="86">
        <v>759.22643999999991</v>
      </c>
      <c r="G19" s="86">
        <v>421.48191000000003</v>
      </c>
      <c r="H19" s="86">
        <f t="shared" ref="H19:H23" si="20">AVERAGE(D19:G19)</f>
        <v>666.97740666666652</v>
      </c>
      <c r="I19" s="87">
        <f t="shared" ref="I19:I23" si="21">STDEV(D19:G19)</f>
        <v>214.78175150454774</v>
      </c>
      <c r="J19" s="88">
        <v>831.95894999999996</v>
      </c>
      <c r="K19" s="86">
        <v>787.73605999999995</v>
      </c>
      <c r="L19" s="86">
        <v>720.7592699999999</v>
      </c>
      <c r="M19" s="86">
        <v>982.96082000000001</v>
      </c>
      <c r="N19" s="86">
        <f t="shared" ref="N19:N23" si="22">AVERAGE(J19:M19)</f>
        <v>830.85377500000004</v>
      </c>
      <c r="O19" s="87">
        <f t="shared" ref="O19:O23" si="23">STDEV(J19:M19)</f>
        <v>111.23205762193531</v>
      </c>
      <c r="P19" s="88">
        <v>3325.3896</v>
      </c>
      <c r="Q19" s="86">
        <v>3651.9917999999998</v>
      </c>
      <c r="R19" s="86"/>
      <c r="S19" s="87">
        <v>3158.6444000000001</v>
      </c>
      <c r="T19" s="86">
        <f t="shared" si="12"/>
        <v>3378.6752666666666</v>
      </c>
      <c r="U19" s="87">
        <f t="shared" si="13"/>
        <v>250.95305532265041</v>
      </c>
      <c r="V19" s="88">
        <v>824.87148000000002</v>
      </c>
      <c r="W19" s="86">
        <v>632.28923000000009</v>
      </c>
      <c r="X19" s="86">
        <v>710.54142999999999</v>
      </c>
      <c r="Y19" s="88">
        <f t="shared" si="19"/>
        <v>722.56738000000007</v>
      </c>
      <c r="Z19" s="87">
        <f t="shared" si="14"/>
        <v>96.852714772572369</v>
      </c>
      <c r="AA19" s="88">
        <v>906.46552999999994</v>
      </c>
      <c r="AB19" s="86">
        <v>508.22865999999999</v>
      </c>
      <c r="AC19" s="87">
        <v>1222.0371</v>
      </c>
      <c r="AD19" s="88">
        <f t="shared" ref="AD19:AD24" si="24">AVERAGE(AA19:AC19)</f>
        <v>878.91042999999991</v>
      </c>
      <c r="AE19" s="87">
        <f t="shared" ref="AE19:AE24" si="25">STDEV(AA19:AC19)</f>
        <v>357.70111113304671</v>
      </c>
      <c r="AF19" s="85">
        <v>2409.4893999999999</v>
      </c>
      <c r="AG19" s="85">
        <v>1561.1918000000001</v>
      </c>
      <c r="AH19" s="90">
        <v>2385.7882</v>
      </c>
      <c r="AI19" s="88">
        <f t="shared" ref="AI19:AI24" si="26">AVERAGE(AF19:AH19)</f>
        <v>2118.8231333333333</v>
      </c>
      <c r="AJ19" s="87">
        <f t="shared" ref="AJ19:AJ24" si="27">STDEV(AF19:AH19)</f>
        <v>483.06828156762049</v>
      </c>
      <c r="AL19" s="50"/>
      <c r="AM19" s="50"/>
    </row>
    <row r="20" spans="1:39" x14ac:dyDescent="0.25">
      <c r="A20" s="31" t="s">
        <v>402</v>
      </c>
      <c r="B20" t="s">
        <v>403</v>
      </c>
      <c r="C20">
        <v>28.05</v>
      </c>
      <c r="D20" s="85">
        <v>822.37297000000001</v>
      </c>
      <c r="E20" s="86"/>
      <c r="F20" s="86">
        <v>664.50076999999999</v>
      </c>
      <c r="G20" s="86">
        <v>338.60368</v>
      </c>
      <c r="H20" s="86">
        <f t="shared" si="20"/>
        <v>608.49247333333335</v>
      </c>
      <c r="I20" s="87">
        <f t="shared" si="21"/>
        <v>246.69997660802889</v>
      </c>
      <c r="J20" s="88">
        <v>682.65282999999999</v>
      </c>
      <c r="K20" s="86">
        <v>661.322</v>
      </c>
      <c r="L20" s="86">
        <v>641.50297999999998</v>
      </c>
      <c r="M20" s="86">
        <v>742.31821000000002</v>
      </c>
      <c r="N20" s="86">
        <f t="shared" si="22"/>
        <v>681.94900500000006</v>
      </c>
      <c r="O20" s="87">
        <f t="shared" si="23"/>
        <v>43.61303534316815</v>
      </c>
      <c r="P20" s="88">
        <v>2015.0153999999998</v>
      </c>
      <c r="Q20" s="86">
        <v>2380.0921000000003</v>
      </c>
      <c r="R20" s="86"/>
      <c r="S20" s="87">
        <v>2020.4325000000001</v>
      </c>
      <c r="T20" s="86">
        <f t="shared" si="12"/>
        <v>2138.5133333333333</v>
      </c>
      <c r="U20" s="87">
        <f t="shared" si="13"/>
        <v>209.23088113670843</v>
      </c>
      <c r="V20" s="88">
        <v>515.27988999999991</v>
      </c>
      <c r="W20" s="86">
        <v>385.10817000000003</v>
      </c>
      <c r="X20" s="86">
        <v>461.88249999999999</v>
      </c>
      <c r="Y20" s="88">
        <f t="shared" si="19"/>
        <v>454.09018666666663</v>
      </c>
      <c r="Z20" s="87">
        <f t="shared" si="14"/>
        <v>65.43477120196286</v>
      </c>
      <c r="AA20" s="88">
        <v>706.19118000000003</v>
      </c>
      <c r="AB20" s="86">
        <v>364.96627000000001</v>
      </c>
      <c r="AC20" s="87">
        <v>977.96804000000009</v>
      </c>
      <c r="AD20" s="88">
        <f t="shared" si="24"/>
        <v>683.04183000000012</v>
      </c>
      <c r="AE20" s="87">
        <f t="shared" si="25"/>
        <v>307.15584287109033</v>
      </c>
      <c r="AF20" s="85">
        <v>1455.0136</v>
      </c>
      <c r="AG20" s="85">
        <v>1010.2624</v>
      </c>
      <c r="AH20" s="90">
        <v>1495.2888</v>
      </c>
      <c r="AI20" s="88">
        <f t="shared" si="26"/>
        <v>1320.1882666666668</v>
      </c>
      <c r="AJ20" s="87">
        <f t="shared" si="27"/>
        <v>269.15804846887471</v>
      </c>
      <c r="AL20" s="50"/>
    </row>
    <row r="21" spans="1:39" x14ac:dyDescent="0.25">
      <c r="A21" s="31" t="s">
        <v>404</v>
      </c>
      <c r="B21" t="s">
        <v>405</v>
      </c>
      <c r="C21">
        <v>42.081000000000003</v>
      </c>
      <c r="D21" s="85"/>
      <c r="E21" s="86"/>
      <c r="F21" s="86"/>
      <c r="G21" s="86"/>
      <c r="H21" s="86"/>
      <c r="I21" s="87"/>
      <c r="J21" s="88"/>
      <c r="K21" s="86"/>
      <c r="L21" s="86"/>
      <c r="M21" s="86"/>
      <c r="N21" s="86"/>
      <c r="O21" s="87"/>
      <c r="P21" s="88">
        <v>670.73232000000007</v>
      </c>
      <c r="Q21" s="86">
        <v>875.62346000000002</v>
      </c>
      <c r="R21" s="86"/>
      <c r="S21" s="87">
        <v>575.36775</v>
      </c>
      <c r="T21" s="86">
        <f t="shared" si="12"/>
        <v>707.24117666666677</v>
      </c>
      <c r="U21" s="87">
        <f t="shared" si="13"/>
        <v>153.4211370973093</v>
      </c>
      <c r="V21" s="88"/>
      <c r="W21" s="86"/>
      <c r="X21" s="86"/>
      <c r="Y21" s="88"/>
      <c r="Z21" s="87"/>
      <c r="AA21" s="88">
        <v>240.64752000000001</v>
      </c>
      <c r="AB21" s="86"/>
      <c r="AC21" s="87">
        <v>271.13711999999998</v>
      </c>
      <c r="AD21" s="88">
        <f t="shared" si="24"/>
        <v>255.89231999999998</v>
      </c>
      <c r="AE21" s="87">
        <f t="shared" si="25"/>
        <v>21.559402915665338</v>
      </c>
      <c r="AF21" s="85">
        <v>660.6013200000001</v>
      </c>
      <c r="AG21" s="85">
        <v>442.41005000000001</v>
      </c>
      <c r="AH21" s="90">
        <v>692.89361999999994</v>
      </c>
      <c r="AI21" s="88">
        <f t="shared" si="26"/>
        <v>598.63499666666667</v>
      </c>
      <c r="AJ21" s="87">
        <f t="shared" si="27"/>
        <v>136.25481140339474</v>
      </c>
      <c r="AL21" s="50"/>
    </row>
    <row r="22" spans="1:39" x14ac:dyDescent="0.25">
      <c r="A22" s="31" t="s">
        <v>406</v>
      </c>
      <c r="B22" t="s">
        <v>407</v>
      </c>
      <c r="C22">
        <v>26.038</v>
      </c>
      <c r="D22" s="85">
        <v>1168.5395999999998</v>
      </c>
      <c r="E22" s="86"/>
      <c r="F22" s="86">
        <v>988.78759000000002</v>
      </c>
      <c r="G22" s="86">
        <v>500.31585000000001</v>
      </c>
      <c r="H22" s="86">
        <f t="shared" si="20"/>
        <v>885.88101333333327</v>
      </c>
      <c r="I22" s="87">
        <f t="shared" si="21"/>
        <v>345.79338868311953</v>
      </c>
      <c r="J22" s="88">
        <v>835.14440000000002</v>
      </c>
      <c r="K22" s="86">
        <v>841.89360999999997</v>
      </c>
      <c r="L22" s="86">
        <v>795.09383000000003</v>
      </c>
      <c r="M22" s="86">
        <v>930.66858999999999</v>
      </c>
      <c r="N22" s="86">
        <f t="shared" si="22"/>
        <v>850.70010750000006</v>
      </c>
      <c r="O22" s="87">
        <f t="shared" si="23"/>
        <v>57.173859775258812</v>
      </c>
      <c r="P22" s="88">
        <v>729.02286000000004</v>
      </c>
      <c r="Q22" s="86">
        <v>872.43926999999996</v>
      </c>
      <c r="R22" s="86"/>
      <c r="S22" s="87">
        <v>676.13</v>
      </c>
      <c r="T22" s="86">
        <f t="shared" si="12"/>
        <v>759.19737666666663</v>
      </c>
      <c r="U22" s="87">
        <f t="shared" si="13"/>
        <v>101.57366028667727</v>
      </c>
      <c r="V22" s="88">
        <v>843.14202999999998</v>
      </c>
      <c r="W22" s="86">
        <v>669.19976000000008</v>
      </c>
      <c r="X22" s="86">
        <v>677.98482999999999</v>
      </c>
      <c r="Y22" s="88">
        <f t="shared" si="19"/>
        <v>730.10887333333324</v>
      </c>
      <c r="Z22" s="87">
        <f t="shared" si="14"/>
        <v>97.988087251714532</v>
      </c>
      <c r="AA22" s="88">
        <v>679.25632000000007</v>
      </c>
      <c r="AB22" s="86">
        <v>454.24655000000001</v>
      </c>
      <c r="AC22" s="87">
        <v>1023.7453</v>
      </c>
      <c r="AD22" s="88">
        <f t="shared" si="24"/>
        <v>719.08272333333332</v>
      </c>
      <c r="AE22" s="87">
        <f t="shared" si="25"/>
        <v>286.83063533162351</v>
      </c>
      <c r="AF22" s="85">
        <v>694.17852000000005</v>
      </c>
      <c r="AG22" s="85">
        <v>552.58524</v>
      </c>
      <c r="AH22" s="90">
        <v>783.35415999999998</v>
      </c>
      <c r="AI22" s="88">
        <f t="shared" si="26"/>
        <v>676.70597333333342</v>
      </c>
      <c r="AJ22" s="87">
        <f t="shared" si="27"/>
        <v>116.37242381576353</v>
      </c>
      <c r="AL22" s="50"/>
    </row>
    <row r="23" spans="1:39" x14ac:dyDescent="0.25">
      <c r="A23" s="31" t="s">
        <v>410</v>
      </c>
      <c r="B23" t="s">
        <v>409</v>
      </c>
      <c r="C23">
        <v>54.0916</v>
      </c>
      <c r="D23" s="85">
        <v>335.24680000000001</v>
      </c>
      <c r="E23" s="86"/>
      <c r="F23" s="86">
        <v>249.63239000000002</v>
      </c>
      <c r="G23" s="86">
        <v>144.55934999999999</v>
      </c>
      <c r="H23" s="86">
        <f t="shared" si="20"/>
        <v>243.14617999999999</v>
      </c>
      <c r="I23" s="87">
        <f t="shared" si="21"/>
        <v>95.509052382476838</v>
      </c>
      <c r="J23" s="88">
        <v>224.40182000000001</v>
      </c>
      <c r="K23" s="86">
        <v>250.44107</v>
      </c>
      <c r="L23" s="86">
        <v>198.87228000000002</v>
      </c>
      <c r="M23" s="86">
        <v>223.20714999999998</v>
      </c>
      <c r="N23" s="86">
        <f t="shared" si="22"/>
        <v>224.23058</v>
      </c>
      <c r="O23" s="87">
        <f t="shared" si="23"/>
        <v>21.064265926228391</v>
      </c>
      <c r="P23" s="88">
        <v>665.00180999999998</v>
      </c>
      <c r="Q23" s="86">
        <v>739.75807000000009</v>
      </c>
      <c r="R23" s="86"/>
      <c r="S23" s="87">
        <v>629.52094999999997</v>
      </c>
      <c r="T23" s="86">
        <f t="shared" si="12"/>
        <v>678.09361000000001</v>
      </c>
      <c r="U23" s="87">
        <f t="shared" si="13"/>
        <v>56.2725694890824</v>
      </c>
      <c r="V23" s="88">
        <v>186.18123</v>
      </c>
      <c r="W23" s="86">
        <v>136.76101</v>
      </c>
      <c r="X23" s="86">
        <v>164.76840000000001</v>
      </c>
      <c r="Y23" s="88">
        <f t="shared" si="19"/>
        <v>162.57021333333333</v>
      </c>
      <c r="Z23" s="87">
        <f t="shared" si="14"/>
        <v>24.783332194808473</v>
      </c>
      <c r="AA23" s="88">
        <v>279.89983999999998</v>
      </c>
      <c r="AB23" s="86">
        <v>162.21102999999999</v>
      </c>
      <c r="AC23" s="87">
        <v>367.13156000000004</v>
      </c>
      <c r="AD23" s="88">
        <f t="shared" si="24"/>
        <v>269.74747666666667</v>
      </c>
      <c r="AE23" s="87">
        <f t="shared" si="25"/>
        <v>102.83680646932427</v>
      </c>
      <c r="AF23" s="85">
        <v>610.29983000000004</v>
      </c>
      <c r="AG23" s="85">
        <v>388.10694000000001</v>
      </c>
      <c r="AH23" s="90">
        <v>644.34480999999994</v>
      </c>
      <c r="AI23" s="88">
        <f t="shared" si="26"/>
        <v>547.58386000000007</v>
      </c>
      <c r="AJ23" s="87">
        <f t="shared" si="27"/>
        <v>139.15613955307498</v>
      </c>
      <c r="AL23" s="50"/>
    </row>
    <row r="24" spans="1:39" x14ac:dyDescent="0.25">
      <c r="A24" s="31" t="s">
        <v>466</v>
      </c>
      <c r="B24" t="s">
        <v>467</v>
      </c>
      <c r="C24">
        <v>30.07</v>
      </c>
      <c r="D24" s="85"/>
      <c r="E24" s="86"/>
      <c r="F24" s="86"/>
      <c r="G24" s="86"/>
      <c r="H24" s="86"/>
      <c r="I24" s="87"/>
      <c r="J24" s="88"/>
      <c r="K24" s="86"/>
      <c r="L24" s="86"/>
      <c r="M24" s="86"/>
      <c r="N24" s="86"/>
      <c r="O24" s="87"/>
      <c r="P24" s="88">
        <v>375.95107999999999</v>
      </c>
      <c r="Q24" s="86">
        <v>275.13589999999999</v>
      </c>
      <c r="R24" s="86"/>
      <c r="S24" s="87">
        <v>329.49372999999997</v>
      </c>
      <c r="T24" s="86">
        <f t="shared" si="12"/>
        <v>326.86023666666665</v>
      </c>
      <c r="U24" s="87">
        <f t="shared" si="13"/>
        <v>50.459157691747407</v>
      </c>
      <c r="V24" s="88"/>
      <c r="W24" s="86"/>
      <c r="X24" s="86"/>
      <c r="Y24" s="91"/>
      <c r="Z24" s="87"/>
      <c r="AA24" s="88">
        <v>123.31299</v>
      </c>
      <c r="AB24" s="86"/>
      <c r="AC24" s="87">
        <v>162.90924000000001</v>
      </c>
      <c r="AD24" s="91">
        <f t="shared" si="24"/>
        <v>143.11111500000001</v>
      </c>
      <c r="AE24" s="87">
        <f t="shared" si="25"/>
        <v>27.998776884557728</v>
      </c>
      <c r="AF24" s="85">
        <v>500.24194</v>
      </c>
      <c r="AG24" s="85">
        <v>218.52136999999999</v>
      </c>
      <c r="AH24" s="90">
        <v>582.57574</v>
      </c>
      <c r="AI24" s="91">
        <f t="shared" si="26"/>
        <v>433.77968333333337</v>
      </c>
      <c r="AJ24" s="87">
        <f t="shared" si="27"/>
        <v>190.9105019372785</v>
      </c>
      <c r="AL24" s="50"/>
      <c r="AM24" s="50"/>
    </row>
    <row r="25" spans="1:39" x14ac:dyDescent="0.25">
      <c r="A25" s="30"/>
      <c r="B25" s="17"/>
      <c r="C25" s="18"/>
      <c r="D25" s="17"/>
      <c r="E25" s="18"/>
      <c r="F25" s="18"/>
      <c r="G25" s="18"/>
      <c r="H25" s="18"/>
      <c r="I25" s="20"/>
      <c r="J25" s="17"/>
      <c r="K25" s="18"/>
      <c r="L25" s="18"/>
      <c r="M25" s="18"/>
      <c r="N25" s="18"/>
      <c r="O25" s="20"/>
      <c r="P25" s="17"/>
      <c r="Q25" s="18"/>
      <c r="R25" s="18"/>
      <c r="S25" s="20"/>
      <c r="T25" s="18"/>
      <c r="U25" s="20"/>
      <c r="V25" s="28"/>
      <c r="W25" s="19"/>
      <c r="X25" s="19"/>
      <c r="Y25" s="54"/>
      <c r="Z25" s="29"/>
      <c r="AA25" s="28"/>
      <c r="AB25" s="19"/>
      <c r="AC25" s="29"/>
      <c r="AD25" s="19"/>
      <c r="AE25" s="19"/>
      <c r="AF25" s="19"/>
      <c r="AG25" s="19"/>
      <c r="AH25" s="20"/>
      <c r="AI25" s="19"/>
      <c r="AJ25" s="20"/>
    </row>
    <row r="26" spans="1:39" x14ac:dyDescent="0.25">
      <c r="A26" s="30" t="s">
        <v>497</v>
      </c>
      <c r="B26" s="17"/>
      <c r="C26" s="18"/>
      <c r="D26" s="17"/>
      <c r="E26" s="18"/>
      <c r="F26" s="18"/>
      <c r="G26" s="18"/>
      <c r="H26" s="18"/>
      <c r="I26" s="20"/>
      <c r="J26" s="17"/>
      <c r="K26" s="18"/>
      <c r="L26" s="18"/>
      <c r="M26" s="18"/>
      <c r="N26" s="18"/>
      <c r="O26" s="20"/>
      <c r="P26" s="17"/>
      <c r="Q26" s="18"/>
      <c r="R26" s="18"/>
      <c r="S26" s="20"/>
      <c r="T26" s="18"/>
      <c r="U26" s="20"/>
      <c r="V26" s="28"/>
      <c r="W26" s="19"/>
      <c r="X26" s="19"/>
      <c r="Y26" s="19"/>
      <c r="Z26" s="29"/>
      <c r="AA26" s="28"/>
      <c r="AB26" s="19"/>
      <c r="AC26" s="29"/>
      <c r="AD26" s="19"/>
      <c r="AE26" s="19"/>
      <c r="AF26" s="19"/>
      <c r="AG26" s="19"/>
      <c r="AH26" s="20"/>
      <c r="AI26" s="19"/>
      <c r="AJ26" s="20"/>
    </row>
    <row r="27" spans="1:39" x14ac:dyDescent="0.25">
      <c r="A27" s="6" t="s">
        <v>384</v>
      </c>
      <c r="B27" s="6" t="s">
        <v>385</v>
      </c>
      <c r="C27" s="6" t="s">
        <v>386</v>
      </c>
      <c r="D27" s="21" t="s">
        <v>5</v>
      </c>
      <c r="E27" s="21" t="s">
        <v>6</v>
      </c>
      <c r="F27" s="21" t="s">
        <v>7</v>
      </c>
      <c r="G27" s="5" t="s">
        <v>8</v>
      </c>
      <c r="H27" s="21" t="s">
        <v>372</v>
      </c>
      <c r="I27" s="21" t="s">
        <v>373</v>
      </c>
      <c r="J27" s="21" t="s">
        <v>10</v>
      </c>
      <c r="K27" s="21" t="s">
        <v>11</v>
      </c>
      <c r="L27" s="21" t="s">
        <v>12</v>
      </c>
      <c r="M27" s="21" t="s">
        <v>13</v>
      </c>
      <c r="N27" s="21" t="s">
        <v>372</v>
      </c>
      <c r="O27" s="21" t="s">
        <v>373</v>
      </c>
      <c r="P27" s="21" t="s">
        <v>15</v>
      </c>
      <c r="Q27" s="21" t="s">
        <v>16</v>
      </c>
      <c r="R27" s="5" t="s">
        <v>17</v>
      </c>
      <c r="S27" s="21" t="s">
        <v>18</v>
      </c>
      <c r="T27" s="21" t="s">
        <v>372</v>
      </c>
      <c r="U27" s="21" t="s">
        <v>373</v>
      </c>
      <c r="V27" s="21" t="s">
        <v>20</v>
      </c>
      <c r="W27" s="21" t="s">
        <v>21</v>
      </c>
      <c r="X27" s="21" t="s">
        <v>22</v>
      </c>
      <c r="Y27" s="21" t="s">
        <v>372</v>
      </c>
      <c r="Z27" s="21" t="s">
        <v>373</v>
      </c>
      <c r="AA27" s="22" t="s">
        <v>23</v>
      </c>
      <c r="AB27" s="5" t="s">
        <v>24</v>
      </c>
      <c r="AC27" s="21" t="s">
        <v>25</v>
      </c>
      <c r="AD27" s="21" t="s">
        <v>372</v>
      </c>
      <c r="AE27" s="21" t="s">
        <v>373</v>
      </c>
      <c r="AF27" s="33" t="s">
        <v>26</v>
      </c>
      <c r="AG27" s="21" t="s">
        <v>27</v>
      </c>
      <c r="AH27" s="34" t="s">
        <v>28</v>
      </c>
      <c r="AI27" s="53" t="s">
        <v>372</v>
      </c>
      <c r="AJ27" s="53" t="s">
        <v>373</v>
      </c>
    </row>
    <row r="28" spans="1:39" x14ac:dyDescent="0.25">
      <c r="A28" t="s">
        <v>72</v>
      </c>
      <c r="B28" s="1">
        <v>42.033825</v>
      </c>
      <c r="C28" t="s">
        <v>30</v>
      </c>
      <c r="D28" s="85">
        <v>85.296181000000004</v>
      </c>
      <c r="E28" s="85">
        <v>108.05343000000001</v>
      </c>
      <c r="F28" s="85">
        <v>116.39887</v>
      </c>
      <c r="G28" s="85"/>
      <c r="H28" s="92">
        <f>ROUND(AVERAGE(D28:E28,F28),1)</f>
        <v>103.2</v>
      </c>
      <c r="I28" s="93">
        <f>ROUND(_xlfn.STDEV.P(D28:E28,F28),1)</f>
        <v>13.1</v>
      </c>
      <c r="J28" s="85">
        <v>53.269866999999998</v>
      </c>
      <c r="K28" s="85">
        <v>62.131484999999998</v>
      </c>
      <c r="L28" s="85">
        <v>74.593658000000005</v>
      </c>
      <c r="M28" s="85">
        <v>88.819800999999998</v>
      </c>
      <c r="N28" s="92">
        <f>ROUND(AVERAGE(J28:M28),1)</f>
        <v>69.7</v>
      </c>
      <c r="O28" s="93">
        <f>ROUND(_xlfn.STDEV.P(J28:M28),1)</f>
        <v>13.4</v>
      </c>
      <c r="P28" s="85">
        <v>45.2</v>
      </c>
      <c r="Q28" s="85">
        <v>100</v>
      </c>
      <c r="R28" s="85"/>
      <c r="S28" s="85">
        <v>85.9</v>
      </c>
      <c r="T28" s="92">
        <f>ROUND(AVERAGE(P28:Q28,S28),1)</f>
        <v>77</v>
      </c>
      <c r="U28" s="93">
        <f>ROUND(_xlfn.STDEV.P(P28:Q28,S28),1)</f>
        <v>23.2</v>
      </c>
      <c r="V28" s="85">
        <v>62.405602000000002</v>
      </c>
      <c r="W28" s="85">
        <v>81.389106999999996</v>
      </c>
      <c r="X28" s="85">
        <v>68.59742</v>
      </c>
      <c r="Y28" s="92">
        <f>ROUND(AVERAGE(U28:V28,W28),1)</f>
        <v>55.7</v>
      </c>
      <c r="Z28" s="93">
        <f>ROUND(_xlfn.STDEV.P(U28:V28,W28),1)</f>
        <v>24.2</v>
      </c>
      <c r="AA28" s="85"/>
      <c r="AB28" s="85"/>
      <c r="AC28" s="94">
        <v>102.96821</v>
      </c>
      <c r="AD28" s="95"/>
      <c r="AE28" s="96"/>
      <c r="AF28" s="85"/>
      <c r="AG28" s="94">
        <v>118.6</v>
      </c>
      <c r="AH28" s="86"/>
      <c r="AI28" s="97"/>
      <c r="AJ28" s="96"/>
    </row>
    <row r="29" spans="1:39" x14ac:dyDescent="0.25">
      <c r="A29" t="s">
        <v>371</v>
      </c>
      <c r="B29" s="1">
        <v>44.013088000000003</v>
      </c>
      <c r="C29" t="s">
        <v>376</v>
      </c>
      <c r="D29" s="85">
        <v>0.95777100000000004</v>
      </c>
      <c r="E29" s="85">
        <v>2.3113844000000001</v>
      </c>
      <c r="F29" s="85">
        <v>2.2125577999999999</v>
      </c>
      <c r="G29" s="85"/>
      <c r="H29" s="98">
        <f t="shared" ref="H29:H92" si="28">ROUND(AVERAGE(D29:E29,F29),1)</f>
        <v>1.8</v>
      </c>
      <c r="I29" s="99">
        <f t="shared" ref="I29:I92" si="29">ROUND(_xlfn.STDEV.P(D29:E29,F29),1)</f>
        <v>0.6</v>
      </c>
      <c r="J29" s="85">
        <v>1.2727851999999999</v>
      </c>
      <c r="K29" s="85">
        <v>2.0870636</v>
      </c>
      <c r="L29" s="85">
        <v>2.2695210000000001</v>
      </c>
      <c r="M29" s="85">
        <v>2.0421874999999998</v>
      </c>
      <c r="N29" s="98">
        <f t="shared" ref="N29:N92" si="30">ROUND(AVERAGE(J29:M29),1)</f>
        <v>1.9</v>
      </c>
      <c r="O29" s="99">
        <f t="shared" ref="O29:O92" si="31">ROUND(_xlfn.STDEV.P(J29:M29),1)</f>
        <v>0.4</v>
      </c>
      <c r="P29" s="85">
        <v>0.6</v>
      </c>
      <c r="Q29" s="85">
        <v>2</v>
      </c>
      <c r="R29" s="85"/>
      <c r="S29" s="85">
        <v>2.2000000000000002</v>
      </c>
      <c r="T29" s="98">
        <f t="shared" ref="T29:T92" si="32">ROUND(AVERAGE(P29:Q29,S29),1)</f>
        <v>1.6</v>
      </c>
      <c r="U29" s="99">
        <f t="shared" ref="U29:U92" si="33">ROUND(_xlfn.STDEV.P(P29:Q29,S29),1)</f>
        <v>0.7</v>
      </c>
      <c r="V29" s="85">
        <v>1.5956102999999999</v>
      </c>
      <c r="W29" s="85">
        <v>1.7059192999999999</v>
      </c>
      <c r="X29" s="85">
        <v>1.5267215999999999</v>
      </c>
      <c r="Y29" s="98">
        <f t="shared" ref="Y29:Y92" si="34">ROUND(AVERAGE(U29:V29,W29),1)</f>
        <v>1.3</v>
      </c>
      <c r="Z29" s="99">
        <f t="shared" ref="Z29:Z92" si="35">ROUND(_xlfn.STDEV.P(U29:V29,W29),1)</f>
        <v>0.5</v>
      </c>
      <c r="AA29" s="85"/>
      <c r="AB29" s="85"/>
      <c r="AC29" s="100">
        <v>2.8253740999999999</v>
      </c>
      <c r="AD29" s="95"/>
      <c r="AE29" s="101"/>
      <c r="AF29" s="85"/>
      <c r="AG29" s="100">
        <v>2.2999999999999998</v>
      </c>
      <c r="AH29" s="86"/>
      <c r="AI29" s="102"/>
      <c r="AJ29" s="101"/>
    </row>
    <row r="30" spans="1:39" x14ac:dyDescent="0.25">
      <c r="A30" t="s">
        <v>66</v>
      </c>
      <c r="B30" s="1">
        <v>45.033489000000003</v>
      </c>
      <c r="C30" t="s">
        <v>31</v>
      </c>
      <c r="D30" s="85">
        <v>85.996825999999999</v>
      </c>
      <c r="E30" s="85">
        <v>96.076187000000004</v>
      </c>
      <c r="F30" s="85">
        <v>99.195685999999995</v>
      </c>
      <c r="G30" s="85"/>
      <c r="H30" s="98">
        <f t="shared" si="28"/>
        <v>93.8</v>
      </c>
      <c r="I30" s="99">
        <f t="shared" si="29"/>
        <v>5.6</v>
      </c>
      <c r="J30" s="85">
        <v>77.494347000000005</v>
      </c>
      <c r="K30" s="85">
        <v>138.15947</v>
      </c>
      <c r="L30" s="85">
        <v>149.79267999999999</v>
      </c>
      <c r="M30" s="85">
        <v>82.253555000000006</v>
      </c>
      <c r="N30" s="98">
        <f t="shared" si="30"/>
        <v>111.9</v>
      </c>
      <c r="O30" s="99">
        <f t="shared" si="31"/>
        <v>32.4</v>
      </c>
      <c r="P30" s="85">
        <v>203.7</v>
      </c>
      <c r="Q30" s="85">
        <v>229.8</v>
      </c>
      <c r="R30" s="85"/>
      <c r="S30" s="85">
        <v>305.5</v>
      </c>
      <c r="T30" s="98">
        <f t="shared" si="32"/>
        <v>246.3</v>
      </c>
      <c r="U30" s="99">
        <f t="shared" si="33"/>
        <v>43.2</v>
      </c>
      <c r="V30" s="85">
        <v>79.322890999999998</v>
      </c>
      <c r="W30" s="85">
        <v>88.293602000000007</v>
      </c>
      <c r="X30" s="85">
        <v>87.559959000000006</v>
      </c>
      <c r="Y30" s="98">
        <f t="shared" si="34"/>
        <v>70.3</v>
      </c>
      <c r="Z30" s="99">
        <f t="shared" si="35"/>
        <v>19.5</v>
      </c>
      <c r="AA30" s="85"/>
      <c r="AB30" s="85"/>
      <c r="AC30" s="100">
        <v>315.42926</v>
      </c>
      <c r="AD30" s="95"/>
      <c r="AE30" s="101"/>
      <c r="AF30" s="85"/>
      <c r="AG30" s="100">
        <v>292.89999999999998</v>
      </c>
      <c r="AH30" s="86"/>
      <c r="AI30" s="102"/>
      <c r="AJ30" s="101"/>
    </row>
    <row r="31" spans="1:39" x14ac:dyDescent="0.25">
      <c r="A31" t="s">
        <v>221</v>
      </c>
      <c r="B31" s="1">
        <v>47.049140999999999</v>
      </c>
      <c r="C31" t="s">
        <v>222</v>
      </c>
      <c r="D31" s="85">
        <v>0.32080531000000001</v>
      </c>
      <c r="E31" s="85">
        <v>0.73042976999999998</v>
      </c>
      <c r="F31" s="85">
        <v>0.66619211</v>
      </c>
      <c r="G31" s="85"/>
      <c r="H31" s="98">
        <f t="shared" si="28"/>
        <v>0.6</v>
      </c>
      <c r="I31" s="99">
        <f t="shared" si="29"/>
        <v>0.2</v>
      </c>
      <c r="J31" s="85">
        <v>0.63394523000000003</v>
      </c>
      <c r="K31" s="85">
        <v>0.68341291000000004</v>
      </c>
      <c r="L31" s="85">
        <v>0.53056066999999996</v>
      </c>
      <c r="M31" s="85">
        <v>0.5</v>
      </c>
      <c r="N31" s="98">
        <f t="shared" ref="N31" si="36">ROUND(AVERAGE(J31:M31),1)</f>
        <v>0.6</v>
      </c>
      <c r="O31" s="99">
        <f t="shared" ref="O31" si="37">ROUND(_xlfn.STDEV.P(J31:M31),1)</f>
        <v>0.1</v>
      </c>
      <c r="P31" s="85">
        <v>2.4</v>
      </c>
      <c r="Q31" s="85">
        <v>1.7</v>
      </c>
      <c r="R31" s="85"/>
      <c r="S31" s="85">
        <v>3</v>
      </c>
      <c r="T31" s="98">
        <f t="shared" si="32"/>
        <v>2.4</v>
      </c>
      <c r="U31" s="99">
        <f t="shared" si="33"/>
        <v>0.5</v>
      </c>
      <c r="V31" s="85">
        <v>0.36801486999999999</v>
      </c>
      <c r="W31" s="85">
        <v>0.56528186999999996</v>
      </c>
      <c r="X31" s="85">
        <v>0.48172218</v>
      </c>
      <c r="Y31" s="98">
        <f t="shared" si="34"/>
        <v>0.5</v>
      </c>
      <c r="Z31" s="99">
        <f t="shared" si="35"/>
        <v>0.1</v>
      </c>
      <c r="AA31" s="85"/>
      <c r="AB31" s="85"/>
      <c r="AC31" s="100">
        <v>2.0697516999999999</v>
      </c>
      <c r="AD31" s="95"/>
      <c r="AE31" s="101"/>
      <c r="AF31" s="85"/>
      <c r="AG31" s="100">
        <v>2</v>
      </c>
      <c r="AH31" s="86"/>
      <c r="AI31" s="102"/>
      <c r="AJ31" s="101"/>
    </row>
    <row r="32" spans="1:39" x14ac:dyDescent="0.25">
      <c r="A32" t="s">
        <v>148</v>
      </c>
      <c r="B32" s="1">
        <v>50.963219000000002</v>
      </c>
      <c r="C32" t="s">
        <v>377</v>
      </c>
      <c r="D32" s="85">
        <v>0.16684577</v>
      </c>
      <c r="E32" s="85">
        <v>0.167459</v>
      </c>
      <c r="F32" s="85">
        <v>0.46876322999999998</v>
      </c>
      <c r="G32" s="85"/>
      <c r="H32" s="98">
        <f t="shared" si="28"/>
        <v>0.3</v>
      </c>
      <c r="I32" s="99">
        <f t="shared" si="29"/>
        <v>0.1</v>
      </c>
      <c r="J32" s="85">
        <v>0.38849354000000003</v>
      </c>
      <c r="K32" s="85">
        <v>0.47114300999999997</v>
      </c>
      <c r="L32" s="85">
        <v>0.27199533999999997</v>
      </c>
      <c r="M32" s="85">
        <v>0.23484910000000001</v>
      </c>
      <c r="N32" s="98">
        <f t="shared" si="30"/>
        <v>0.3</v>
      </c>
      <c r="O32" s="99">
        <f t="shared" si="31"/>
        <v>0.1</v>
      </c>
      <c r="P32" s="85">
        <v>0.3</v>
      </c>
      <c r="Q32" s="85">
        <v>0.4</v>
      </c>
      <c r="R32" s="85"/>
      <c r="S32" s="85">
        <v>0.2</v>
      </c>
      <c r="T32" s="98">
        <f t="shared" si="32"/>
        <v>0.3</v>
      </c>
      <c r="U32" s="99">
        <f t="shared" si="33"/>
        <v>0.1</v>
      </c>
      <c r="V32" s="85">
        <v>0.36765315999999998</v>
      </c>
      <c r="W32" s="85">
        <v>0.31920081</v>
      </c>
      <c r="X32" s="85">
        <v>0.33271374999999997</v>
      </c>
      <c r="Y32" s="98">
        <f t="shared" si="34"/>
        <v>0.3</v>
      </c>
      <c r="Z32" s="99">
        <f t="shared" si="35"/>
        <v>0.1</v>
      </c>
      <c r="AA32" s="85"/>
      <c r="AB32" s="85"/>
      <c r="AC32" s="100">
        <v>0.4133212</v>
      </c>
      <c r="AD32" s="95"/>
      <c r="AE32" s="101"/>
      <c r="AF32" s="85"/>
      <c r="AG32" s="100">
        <v>0.4</v>
      </c>
      <c r="AH32" s="86"/>
      <c r="AI32" s="102"/>
      <c r="AJ32" s="101"/>
    </row>
    <row r="33" spans="1:36" x14ac:dyDescent="0.25">
      <c r="A33" t="s">
        <v>330</v>
      </c>
      <c r="B33" s="1">
        <v>52.018172999999997</v>
      </c>
      <c r="C33" t="s">
        <v>414</v>
      </c>
      <c r="D33" s="85">
        <v>1.3158536000000001</v>
      </c>
      <c r="E33" s="85">
        <v>3.3293796000000002</v>
      </c>
      <c r="F33" s="85">
        <v>3.5684339999999999</v>
      </c>
      <c r="G33" s="85"/>
      <c r="H33" s="98">
        <f t="shared" si="28"/>
        <v>2.7</v>
      </c>
      <c r="I33" s="99">
        <f t="shared" si="29"/>
        <v>1</v>
      </c>
      <c r="J33" s="85">
        <v>1.6077843999999999</v>
      </c>
      <c r="K33" s="85">
        <v>2.0351081</v>
      </c>
      <c r="L33" s="85">
        <v>2.5361256999999999</v>
      </c>
      <c r="M33" s="85">
        <v>2.7843708999999999</v>
      </c>
      <c r="N33" s="98">
        <f t="shared" si="30"/>
        <v>2.2000000000000002</v>
      </c>
      <c r="O33" s="99">
        <f t="shared" si="31"/>
        <v>0.5</v>
      </c>
      <c r="P33" s="85">
        <v>0.6</v>
      </c>
      <c r="Q33" s="85">
        <v>1.3</v>
      </c>
      <c r="R33" s="85"/>
      <c r="S33" s="85">
        <v>1.5</v>
      </c>
      <c r="T33" s="98">
        <f t="shared" si="32"/>
        <v>1.1000000000000001</v>
      </c>
      <c r="U33" s="99">
        <f t="shared" si="33"/>
        <v>0.4</v>
      </c>
      <c r="V33" s="85">
        <v>1.7166269000000001</v>
      </c>
      <c r="W33" s="85">
        <v>2.2896937999999998</v>
      </c>
      <c r="X33" s="85">
        <v>1.7754512</v>
      </c>
      <c r="Y33" s="98">
        <f t="shared" si="34"/>
        <v>1.5</v>
      </c>
      <c r="Z33" s="99">
        <f t="shared" si="35"/>
        <v>0.8</v>
      </c>
      <c r="AA33" s="85"/>
      <c r="AB33" s="85"/>
      <c r="AC33" s="100">
        <v>2.6432121</v>
      </c>
      <c r="AD33" s="95"/>
      <c r="AE33" s="101"/>
      <c r="AF33" s="85"/>
      <c r="AG33" s="100">
        <v>1.2</v>
      </c>
      <c r="AH33" s="86"/>
      <c r="AI33" s="102"/>
      <c r="AJ33" s="101"/>
    </row>
    <row r="34" spans="1:36" x14ac:dyDescent="0.25">
      <c r="A34" t="s">
        <v>74</v>
      </c>
      <c r="B34" s="1">
        <v>54.033825</v>
      </c>
      <c r="C34" t="s">
        <v>32</v>
      </c>
      <c r="D34" s="85">
        <v>112.14412</v>
      </c>
      <c r="E34" s="85">
        <v>234.76324</v>
      </c>
      <c r="F34" s="85">
        <v>219.70160999999999</v>
      </c>
      <c r="G34" s="85"/>
      <c r="H34" s="98">
        <f t="shared" si="28"/>
        <v>188.9</v>
      </c>
      <c r="I34" s="99">
        <f t="shared" si="29"/>
        <v>54.6</v>
      </c>
      <c r="J34" s="85">
        <v>103.90643</v>
      </c>
      <c r="K34" s="85">
        <v>142.39072999999999</v>
      </c>
      <c r="L34" s="85">
        <v>169.79732999999999</v>
      </c>
      <c r="M34" s="85">
        <v>188.40360999999999</v>
      </c>
      <c r="N34" s="98">
        <f t="shared" si="30"/>
        <v>151.1</v>
      </c>
      <c r="O34" s="99">
        <f t="shared" si="31"/>
        <v>31.8</v>
      </c>
      <c r="P34" s="85">
        <v>78.5</v>
      </c>
      <c r="Q34" s="85">
        <v>203.3</v>
      </c>
      <c r="R34" s="85"/>
      <c r="S34" s="85">
        <v>164.2</v>
      </c>
      <c r="T34" s="98">
        <f t="shared" si="32"/>
        <v>148.69999999999999</v>
      </c>
      <c r="U34" s="99">
        <f t="shared" si="33"/>
        <v>52.1</v>
      </c>
      <c r="V34" s="85">
        <v>142.02339000000001</v>
      </c>
      <c r="W34" s="85">
        <v>154.83508</v>
      </c>
      <c r="X34" s="85">
        <v>143.47820999999999</v>
      </c>
      <c r="Y34" s="98">
        <f t="shared" si="34"/>
        <v>116.3</v>
      </c>
      <c r="Z34" s="99">
        <f t="shared" si="35"/>
        <v>45.7</v>
      </c>
      <c r="AA34" s="85"/>
      <c r="AB34" s="85"/>
      <c r="AC34" s="100">
        <v>237.75998000000001</v>
      </c>
      <c r="AD34" s="95"/>
      <c r="AE34" s="101"/>
      <c r="AF34" s="85"/>
      <c r="AG34" s="100">
        <v>234.6</v>
      </c>
      <c r="AH34" s="86"/>
      <c r="AI34" s="102"/>
      <c r="AJ34" s="101"/>
    </row>
    <row r="35" spans="1:36" x14ac:dyDescent="0.25">
      <c r="A35" t="s">
        <v>331</v>
      </c>
      <c r="B35" s="1">
        <v>56.049477000000003</v>
      </c>
      <c r="C35" t="s">
        <v>412</v>
      </c>
      <c r="D35" s="85">
        <v>7.8660854999999996</v>
      </c>
      <c r="E35" s="85">
        <v>9.3436079000000003</v>
      </c>
      <c r="F35" s="85">
        <v>9.6479234999999992</v>
      </c>
      <c r="G35" s="85"/>
      <c r="H35" s="98">
        <f t="shared" si="28"/>
        <v>9</v>
      </c>
      <c r="I35" s="99">
        <f t="shared" si="29"/>
        <v>0.8</v>
      </c>
      <c r="J35" s="85">
        <v>2.4829569</v>
      </c>
      <c r="K35" s="85">
        <v>13.359961999999999</v>
      </c>
      <c r="L35" s="85">
        <v>12.254497000000001</v>
      </c>
      <c r="M35" s="85">
        <v>7.1172060999999998</v>
      </c>
      <c r="N35" s="98">
        <f t="shared" si="30"/>
        <v>8.8000000000000007</v>
      </c>
      <c r="O35" s="99">
        <f t="shared" si="31"/>
        <v>4.3</v>
      </c>
      <c r="P35" s="85">
        <v>8.1999999999999993</v>
      </c>
      <c r="Q35" s="85">
        <v>30.2</v>
      </c>
      <c r="R35" s="85"/>
      <c r="S35" s="85">
        <v>27.3</v>
      </c>
      <c r="T35" s="98">
        <f t="shared" si="32"/>
        <v>21.9</v>
      </c>
      <c r="U35" s="99">
        <f t="shared" si="33"/>
        <v>9.8000000000000007</v>
      </c>
      <c r="V35" s="85">
        <v>4.7735590999999999</v>
      </c>
      <c r="W35" s="85">
        <v>6.1972866</v>
      </c>
      <c r="X35" s="85">
        <v>6.9236373999999996</v>
      </c>
      <c r="Y35" s="98">
        <f t="shared" si="34"/>
        <v>6.9</v>
      </c>
      <c r="Z35" s="99">
        <f t="shared" si="35"/>
        <v>2.1</v>
      </c>
      <c r="AA35" s="85"/>
      <c r="AB35" s="85"/>
      <c r="AC35" s="100">
        <v>21.010083999999999</v>
      </c>
      <c r="AD35" s="95"/>
      <c r="AE35" s="101"/>
      <c r="AF35" s="85"/>
      <c r="AG35" s="100">
        <v>39.9</v>
      </c>
      <c r="AH35" s="86"/>
      <c r="AI35" s="102"/>
      <c r="AJ35" s="101"/>
    </row>
    <row r="36" spans="1:36" x14ac:dyDescent="0.25">
      <c r="A36" t="s">
        <v>73</v>
      </c>
      <c r="B36" s="1">
        <v>57.033489000000003</v>
      </c>
      <c r="C36" t="s">
        <v>33</v>
      </c>
      <c r="D36" s="85">
        <v>97.063896</v>
      </c>
      <c r="E36" s="85">
        <v>105.72110000000001</v>
      </c>
      <c r="F36" s="85">
        <v>112.12419</v>
      </c>
      <c r="G36" s="85"/>
      <c r="H36" s="98">
        <f t="shared" si="28"/>
        <v>105</v>
      </c>
      <c r="I36" s="99">
        <f t="shared" si="29"/>
        <v>6.2</v>
      </c>
      <c r="J36" s="85">
        <v>73.371291999999997</v>
      </c>
      <c r="K36" s="85">
        <v>132.68208000000001</v>
      </c>
      <c r="L36" s="85">
        <v>144.53827999999999</v>
      </c>
      <c r="M36" s="85">
        <v>105.45329</v>
      </c>
      <c r="N36" s="98">
        <f t="shared" si="30"/>
        <v>114</v>
      </c>
      <c r="O36" s="99">
        <f t="shared" si="31"/>
        <v>27.4</v>
      </c>
      <c r="P36" s="85">
        <v>154.19999999999999</v>
      </c>
      <c r="Q36" s="85">
        <v>226.3</v>
      </c>
      <c r="R36" s="85"/>
      <c r="S36" s="85">
        <v>264</v>
      </c>
      <c r="T36" s="98">
        <f t="shared" si="32"/>
        <v>214.8</v>
      </c>
      <c r="U36" s="99">
        <f t="shared" si="33"/>
        <v>45.6</v>
      </c>
      <c r="V36" s="85">
        <v>82.547843999999998</v>
      </c>
      <c r="W36" s="85">
        <v>89.164146000000002</v>
      </c>
      <c r="X36" s="85">
        <v>94.494445999999996</v>
      </c>
      <c r="Y36" s="98">
        <f t="shared" si="34"/>
        <v>72.400000000000006</v>
      </c>
      <c r="Z36" s="99">
        <f t="shared" si="35"/>
        <v>19.2</v>
      </c>
      <c r="AA36" s="85"/>
      <c r="AB36" s="85"/>
      <c r="AC36" s="100">
        <v>238.76579000000001</v>
      </c>
      <c r="AD36" s="95"/>
      <c r="AE36" s="101"/>
      <c r="AF36" s="85"/>
      <c r="AG36" s="100">
        <v>230.9</v>
      </c>
      <c r="AH36" s="86"/>
      <c r="AI36" s="102"/>
      <c r="AJ36" s="101"/>
    </row>
    <row r="37" spans="1:36" x14ac:dyDescent="0.25">
      <c r="A37" t="s">
        <v>70</v>
      </c>
      <c r="B37" s="1">
        <v>59.049140999999999</v>
      </c>
      <c r="C37" t="s">
        <v>71</v>
      </c>
      <c r="D37" s="85">
        <v>20.100000000000001</v>
      </c>
      <c r="E37" s="85">
        <v>21.840129999999998</v>
      </c>
      <c r="F37" s="85">
        <v>22.561748999999999</v>
      </c>
      <c r="G37" s="85"/>
      <c r="H37" s="98">
        <f t="shared" ref="H37" si="38">ROUND(AVERAGE(D37:E37,F37),1)</f>
        <v>21.5</v>
      </c>
      <c r="I37" s="99">
        <f t="shared" ref="I37" si="39">ROUND(_xlfn.STDEV.P(D37:E37,F37),1)</f>
        <v>1</v>
      </c>
      <c r="J37" s="85">
        <v>15.900364</v>
      </c>
      <c r="K37" s="85">
        <v>33.286361999999997</v>
      </c>
      <c r="L37" s="85">
        <v>37.400848000000003</v>
      </c>
      <c r="M37" s="85">
        <v>22.820910999999999</v>
      </c>
      <c r="N37" s="98">
        <f t="shared" si="30"/>
        <v>27.4</v>
      </c>
      <c r="O37" s="99">
        <f t="shared" si="31"/>
        <v>8.5</v>
      </c>
      <c r="P37" s="85">
        <v>77.3</v>
      </c>
      <c r="Q37" s="85">
        <v>101.2</v>
      </c>
      <c r="R37" s="85"/>
      <c r="S37" s="85">
        <v>128.6</v>
      </c>
      <c r="T37" s="98">
        <f t="shared" si="32"/>
        <v>102.4</v>
      </c>
      <c r="U37" s="99">
        <f t="shared" si="33"/>
        <v>21</v>
      </c>
      <c r="V37" s="85">
        <v>21.011053</v>
      </c>
      <c r="W37" s="85">
        <v>25.020741999999998</v>
      </c>
      <c r="X37" s="85">
        <v>24.648841999999998</v>
      </c>
      <c r="Y37" s="98">
        <f t="shared" si="34"/>
        <v>22.3</v>
      </c>
      <c r="Z37" s="99">
        <f t="shared" si="35"/>
        <v>1.9</v>
      </c>
      <c r="AA37" s="85"/>
      <c r="AB37" s="85"/>
      <c r="AC37" s="100">
        <v>81.245743000000004</v>
      </c>
      <c r="AD37" s="95"/>
      <c r="AE37" s="101"/>
      <c r="AF37" s="85"/>
      <c r="AG37" s="100">
        <v>103.6</v>
      </c>
      <c r="AH37" s="86"/>
      <c r="AI37" s="102"/>
      <c r="AJ37" s="101"/>
    </row>
    <row r="38" spans="1:36" x14ac:dyDescent="0.25">
      <c r="A38" t="s">
        <v>67</v>
      </c>
      <c r="B38" s="1">
        <v>61.028404000000002</v>
      </c>
      <c r="C38" t="s">
        <v>413</v>
      </c>
      <c r="D38" s="85">
        <v>264.51677999999998</v>
      </c>
      <c r="E38" s="85">
        <v>242.34540000000001</v>
      </c>
      <c r="F38" s="85">
        <v>236.54320000000001</v>
      </c>
      <c r="G38" s="85"/>
      <c r="H38" s="98">
        <f t="shared" si="28"/>
        <v>247.8</v>
      </c>
      <c r="I38" s="99">
        <f t="shared" si="29"/>
        <v>12.1</v>
      </c>
      <c r="J38" s="85">
        <v>146.10977</v>
      </c>
      <c r="K38" s="85">
        <v>349.26709</v>
      </c>
      <c r="L38" s="85">
        <v>340.54306000000003</v>
      </c>
      <c r="M38" s="85">
        <v>201.27871999999999</v>
      </c>
      <c r="N38" s="98">
        <f t="shared" si="30"/>
        <v>259.3</v>
      </c>
      <c r="O38" s="99">
        <f t="shared" si="31"/>
        <v>87.9</v>
      </c>
      <c r="P38" s="85">
        <v>418.5</v>
      </c>
      <c r="Q38" s="85">
        <v>384.4</v>
      </c>
      <c r="R38" s="85"/>
      <c r="S38" s="85">
        <v>562.4</v>
      </c>
      <c r="T38" s="98">
        <f t="shared" si="32"/>
        <v>455.1</v>
      </c>
      <c r="U38" s="99">
        <f t="shared" si="33"/>
        <v>77.099999999999994</v>
      </c>
      <c r="V38" s="85">
        <v>247.25018</v>
      </c>
      <c r="W38" s="85">
        <v>244.35049000000001</v>
      </c>
      <c r="X38" s="85">
        <v>262.87621999999999</v>
      </c>
      <c r="Y38" s="98">
        <f t="shared" si="34"/>
        <v>189.6</v>
      </c>
      <c r="Z38" s="99">
        <f t="shared" si="35"/>
        <v>79.5</v>
      </c>
      <c r="AA38" s="85"/>
      <c r="AB38" s="85"/>
      <c r="AC38" s="100">
        <v>714.89220999999998</v>
      </c>
      <c r="AD38" s="95"/>
      <c r="AE38" s="101"/>
      <c r="AF38" s="85"/>
      <c r="AG38" s="100">
        <v>711.8</v>
      </c>
      <c r="AH38" s="86"/>
      <c r="AI38" s="102"/>
      <c r="AJ38" s="101"/>
    </row>
    <row r="39" spans="1:36" x14ac:dyDescent="0.25">
      <c r="A39" t="s">
        <v>366</v>
      </c>
      <c r="B39" s="1">
        <v>62.999603</v>
      </c>
      <c r="C39" t="s">
        <v>367</v>
      </c>
      <c r="D39" s="85">
        <v>4.2469931000000001</v>
      </c>
      <c r="E39" s="85">
        <v>5.4625529999999998</v>
      </c>
      <c r="F39" s="85">
        <v>5.1751889999999996</v>
      </c>
      <c r="G39" s="85"/>
      <c r="H39" s="98">
        <f t="shared" si="28"/>
        <v>5</v>
      </c>
      <c r="I39" s="99">
        <f t="shared" si="29"/>
        <v>0.5</v>
      </c>
      <c r="J39" s="85">
        <v>3.6202312000000001</v>
      </c>
      <c r="K39" s="85">
        <v>6.3001876000000001</v>
      </c>
      <c r="L39" s="85">
        <v>6.8697113999999999</v>
      </c>
      <c r="M39" s="85">
        <v>6.2193741999999999</v>
      </c>
      <c r="N39" s="98">
        <f t="shared" si="30"/>
        <v>5.8</v>
      </c>
      <c r="O39" s="99">
        <f t="shared" si="31"/>
        <v>1.3</v>
      </c>
      <c r="P39" s="85">
        <v>4.2</v>
      </c>
      <c r="Q39" s="85">
        <v>9.6999999999999993</v>
      </c>
      <c r="R39" s="85"/>
      <c r="S39" s="85">
        <v>14.7</v>
      </c>
      <c r="T39" s="98">
        <f t="shared" si="32"/>
        <v>9.5</v>
      </c>
      <c r="U39" s="99">
        <f t="shared" si="33"/>
        <v>4.3</v>
      </c>
      <c r="V39" s="85">
        <v>3.0057683000000002</v>
      </c>
      <c r="W39" s="85">
        <v>4.0082072999999996</v>
      </c>
      <c r="X39" s="85">
        <v>4.3767022999999998</v>
      </c>
      <c r="Y39" s="98">
        <f t="shared" si="34"/>
        <v>3.8</v>
      </c>
      <c r="Z39" s="99">
        <f t="shared" si="35"/>
        <v>0.6</v>
      </c>
      <c r="AA39" s="85"/>
      <c r="AB39" s="85"/>
      <c r="AC39" s="100">
        <v>39.573771999999998</v>
      </c>
      <c r="AD39" s="95"/>
      <c r="AE39" s="101"/>
      <c r="AF39" s="85"/>
      <c r="AG39" s="100">
        <v>9.3000000000000007</v>
      </c>
      <c r="AH39" s="86"/>
      <c r="AI39" s="102"/>
      <c r="AJ39" s="101"/>
    </row>
    <row r="40" spans="1:36" x14ac:dyDescent="0.25">
      <c r="A40" t="s">
        <v>193</v>
      </c>
      <c r="B40" s="1">
        <v>63.026299000000002</v>
      </c>
      <c r="C40" t="s">
        <v>194</v>
      </c>
      <c r="D40" s="85">
        <v>3.2910265000000001E-2</v>
      </c>
      <c r="E40" s="85">
        <v>-6.3435794000000004E-3</v>
      </c>
      <c r="F40" s="85">
        <v>4.4331099999999998E-2</v>
      </c>
      <c r="G40" s="85"/>
      <c r="H40" s="98">
        <f t="shared" si="28"/>
        <v>0</v>
      </c>
      <c r="I40" s="99">
        <f t="shared" si="29"/>
        <v>0</v>
      </c>
      <c r="J40" s="85">
        <v>1.1640843999999999E-2</v>
      </c>
      <c r="K40" s="85">
        <v>6.1158563999999999E-2</v>
      </c>
      <c r="L40" s="85">
        <v>9.9651850999999993E-3</v>
      </c>
      <c r="M40" s="85">
        <v>1.9417077000000001E-4</v>
      </c>
      <c r="N40" s="98">
        <f t="shared" si="30"/>
        <v>0</v>
      </c>
      <c r="O40" s="99">
        <f t="shared" si="31"/>
        <v>0</v>
      </c>
      <c r="P40" s="85">
        <v>0</v>
      </c>
      <c r="Q40" s="85">
        <v>0</v>
      </c>
      <c r="R40" s="85"/>
      <c r="S40" s="85">
        <v>0.1</v>
      </c>
      <c r="T40" s="98">
        <f t="shared" si="32"/>
        <v>0</v>
      </c>
      <c r="U40" s="99">
        <f t="shared" si="33"/>
        <v>0</v>
      </c>
      <c r="V40" s="85">
        <v>-4.8146602000000002E-3</v>
      </c>
      <c r="W40" s="85">
        <v>6.3976175999999996E-2</v>
      </c>
      <c r="X40" s="85">
        <v>6.7961374E-3</v>
      </c>
      <c r="Y40" s="98">
        <f t="shared" si="34"/>
        <v>0</v>
      </c>
      <c r="Z40" s="99">
        <f t="shared" si="35"/>
        <v>0</v>
      </c>
      <c r="AA40" s="85"/>
      <c r="AB40" s="85"/>
      <c r="AC40" s="100">
        <v>0.16831644000000001</v>
      </c>
      <c r="AD40" s="95"/>
      <c r="AE40" s="101"/>
      <c r="AF40" s="85"/>
      <c r="AG40" s="100">
        <v>0</v>
      </c>
      <c r="AH40" s="86"/>
      <c r="AI40" s="102"/>
      <c r="AJ40" s="101"/>
    </row>
    <row r="41" spans="1:36" x14ac:dyDescent="0.25">
      <c r="A41" t="s">
        <v>176</v>
      </c>
      <c r="B41" s="1">
        <v>66.033828999999997</v>
      </c>
      <c r="C41" t="s">
        <v>415</v>
      </c>
      <c r="D41" s="85">
        <v>2.8180505999999999</v>
      </c>
      <c r="E41" s="85">
        <v>3.4205055</v>
      </c>
      <c r="F41" s="85">
        <v>3.9387466999999998</v>
      </c>
      <c r="G41" s="85"/>
      <c r="H41" s="98">
        <f t="shared" si="28"/>
        <v>3.4</v>
      </c>
      <c r="I41" s="99">
        <f t="shared" si="29"/>
        <v>0.5</v>
      </c>
      <c r="J41" s="85">
        <v>1.4010667999999999</v>
      </c>
      <c r="K41" s="85">
        <v>1.8352227000000001</v>
      </c>
      <c r="L41" s="85">
        <v>2.4791287999999998</v>
      </c>
      <c r="M41" s="85">
        <v>2.7497463</v>
      </c>
      <c r="N41" s="98">
        <f t="shared" si="30"/>
        <v>2.1</v>
      </c>
      <c r="O41" s="99">
        <f t="shared" si="31"/>
        <v>0.5</v>
      </c>
      <c r="P41" s="85">
        <v>0.7</v>
      </c>
      <c r="Q41" s="85">
        <v>1.5</v>
      </c>
      <c r="R41" s="85"/>
      <c r="S41" s="85">
        <v>1.5</v>
      </c>
      <c r="T41" s="98">
        <f t="shared" si="32"/>
        <v>1.2</v>
      </c>
      <c r="U41" s="99">
        <f t="shared" si="33"/>
        <v>0.4</v>
      </c>
      <c r="V41" s="85">
        <v>1.9557557000000001</v>
      </c>
      <c r="W41" s="85">
        <v>2.5880548999999999</v>
      </c>
      <c r="X41" s="85">
        <v>2.1749236999999999</v>
      </c>
      <c r="Y41" s="98">
        <f t="shared" si="34"/>
        <v>1.6</v>
      </c>
      <c r="Z41" s="99">
        <f t="shared" si="35"/>
        <v>0.9</v>
      </c>
      <c r="AA41" s="85"/>
      <c r="AB41" s="85"/>
      <c r="AC41" s="100">
        <v>2.8035595</v>
      </c>
      <c r="AD41" s="95"/>
      <c r="AE41" s="101"/>
      <c r="AF41" s="85"/>
      <c r="AG41" s="100">
        <v>1.7</v>
      </c>
      <c r="AH41" s="86"/>
      <c r="AI41" s="102"/>
      <c r="AJ41" s="101"/>
    </row>
    <row r="42" spans="1:36" x14ac:dyDescent="0.25">
      <c r="A42" t="s">
        <v>182</v>
      </c>
      <c r="B42" s="1">
        <v>67.054230000000004</v>
      </c>
      <c r="C42" t="s">
        <v>183</v>
      </c>
      <c r="D42" s="85">
        <v>40.515411</v>
      </c>
      <c r="E42" s="85">
        <v>55.080196000000001</v>
      </c>
      <c r="F42" s="85">
        <v>55.597717000000003</v>
      </c>
      <c r="G42" s="85"/>
      <c r="H42" s="98">
        <f t="shared" si="28"/>
        <v>50.4</v>
      </c>
      <c r="I42" s="99">
        <f t="shared" si="29"/>
        <v>7</v>
      </c>
      <c r="J42" s="85">
        <v>49.422356000000001</v>
      </c>
      <c r="K42" s="85">
        <v>66.149856999999997</v>
      </c>
      <c r="L42" s="85">
        <v>74.536026000000007</v>
      </c>
      <c r="M42" s="85">
        <v>68.886932000000002</v>
      </c>
      <c r="N42" s="98">
        <f t="shared" si="30"/>
        <v>64.7</v>
      </c>
      <c r="O42" s="99">
        <f t="shared" si="31"/>
        <v>9.4</v>
      </c>
      <c r="P42" s="85">
        <v>97.6</v>
      </c>
      <c r="Q42" s="85">
        <v>156.9</v>
      </c>
      <c r="R42" s="85"/>
      <c r="S42" s="85">
        <v>163.6</v>
      </c>
      <c r="T42" s="98">
        <f t="shared" si="32"/>
        <v>139.4</v>
      </c>
      <c r="U42" s="99">
        <f t="shared" si="33"/>
        <v>29.7</v>
      </c>
      <c r="V42" s="85">
        <v>36.570273999999998</v>
      </c>
      <c r="W42" s="85">
        <v>39.501713000000002</v>
      </c>
      <c r="X42" s="85">
        <v>45.295451999999997</v>
      </c>
      <c r="Y42" s="98">
        <f t="shared" si="34"/>
        <v>35.299999999999997</v>
      </c>
      <c r="Z42" s="99">
        <f t="shared" si="35"/>
        <v>4.0999999999999996</v>
      </c>
      <c r="AA42" s="85"/>
      <c r="AB42" s="85"/>
      <c r="AC42" s="100">
        <v>146.26561000000001</v>
      </c>
      <c r="AD42" s="95"/>
      <c r="AE42" s="101"/>
      <c r="AF42" s="85"/>
      <c r="AG42" s="100">
        <v>122.3</v>
      </c>
      <c r="AH42" s="86"/>
      <c r="AI42" s="102"/>
      <c r="AJ42" s="101"/>
    </row>
    <row r="43" spans="1:36" x14ac:dyDescent="0.25">
      <c r="A43" t="s">
        <v>94</v>
      </c>
      <c r="B43" s="1">
        <v>68.049476999999996</v>
      </c>
      <c r="C43" t="s">
        <v>95</v>
      </c>
      <c r="D43" s="85">
        <v>39.183726999999998</v>
      </c>
      <c r="E43" s="85">
        <v>50.223582999999998</v>
      </c>
      <c r="F43" s="85">
        <v>48.944878000000003</v>
      </c>
      <c r="G43" s="85"/>
      <c r="H43" s="98">
        <f t="shared" si="28"/>
        <v>46.1</v>
      </c>
      <c r="I43" s="99">
        <f t="shared" si="29"/>
        <v>4.9000000000000004</v>
      </c>
      <c r="J43" s="85">
        <v>17.298114999999999</v>
      </c>
      <c r="K43" s="85">
        <v>35.768917000000002</v>
      </c>
      <c r="L43" s="85">
        <v>37.942230000000002</v>
      </c>
      <c r="M43" s="85">
        <v>31.769026</v>
      </c>
      <c r="N43" s="98">
        <f t="shared" si="30"/>
        <v>30.7</v>
      </c>
      <c r="O43" s="99">
        <f t="shared" si="31"/>
        <v>8</v>
      </c>
      <c r="P43" s="85">
        <v>26.8</v>
      </c>
      <c r="Q43" s="85">
        <v>79.900000000000006</v>
      </c>
      <c r="R43" s="85"/>
      <c r="S43" s="85">
        <v>63.7</v>
      </c>
      <c r="T43" s="98">
        <f t="shared" si="32"/>
        <v>56.8</v>
      </c>
      <c r="U43" s="99">
        <f t="shared" si="33"/>
        <v>22.2</v>
      </c>
      <c r="V43" s="85">
        <v>24.134761999999998</v>
      </c>
      <c r="W43" s="85">
        <v>30.469484000000001</v>
      </c>
      <c r="X43" s="85">
        <v>29.251705000000001</v>
      </c>
      <c r="Y43" s="98">
        <f t="shared" si="34"/>
        <v>25.6</v>
      </c>
      <c r="Z43" s="99">
        <f t="shared" si="35"/>
        <v>3.5</v>
      </c>
      <c r="AA43" s="85"/>
      <c r="AB43" s="85"/>
      <c r="AC43" s="100">
        <v>60.577866</v>
      </c>
      <c r="AD43" s="95"/>
      <c r="AE43" s="101"/>
      <c r="AF43" s="85"/>
      <c r="AG43" s="100">
        <v>88.9</v>
      </c>
      <c r="AH43" s="86"/>
      <c r="AI43" s="102"/>
      <c r="AJ43" s="101"/>
    </row>
    <row r="44" spans="1:36" x14ac:dyDescent="0.25">
      <c r="A44" t="s">
        <v>227</v>
      </c>
      <c r="B44" s="1">
        <v>69.033493000000007</v>
      </c>
      <c r="C44" t="s">
        <v>34</v>
      </c>
      <c r="D44" s="85">
        <v>27.843520999999999</v>
      </c>
      <c r="E44" s="85">
        <v>32.176623999999997</v>
      </c>
      <c r="F44" s="85">
        <v>33.300719999999998</v>
      </c>
      <c r="G44" s="85"/>
      <c r="H44" s="98">
        <f t="shared" si="28"/>
        <v>31.1</v>
      </c>
      <c r="I44" s="99">
        <f t="shared" si="29"/>
        <v>2.4</v>
      </c>
      <c r="J44" s="85">
        <v>21.969132999999999</v>
      </c>
      <c r="K44" s="85">
        <v>41.325504000000002</v>
      </c>
      <c r="L44" s="85">
        <v>42.958064999999998</v>
      </c>
      <c r="M44" s="85">
        <v>31.181925</v>
      </c>
      <c r="N44" s="98">
        <f t="shared" si="30"/>
        <v>34.4</v>
      </c>
      <c r="O44" s="99">
        <f t="shared" si="31"/>
        <v>8.5</v>
      </c>
      <c r="P44" s="85">
        <v>80.2</v>
      </c>
      <c r="Q44" s="85">
        <v>96.6</v>
      </c>
      <c r="R44" s="85"/>
      <c r="S44" s="85">
        <v>122.6</v>
      </c>
      <c r="T44" s="98">
        <f t="shared" si="32"/>
        <v>99.8</v>
      </c>
      <c r="U44" s="99">
        <f t="shared" si="33"/>
        <v>17.5</v>
      </c>
      <c r="V44" s="85">
        <v>31.559334</v>
      </c>
      <c r="W44" s="85">
        <v>35.968711999999996</v>
      </c>
      <c r="X44" s="85">
        <v>34.188133000000001</v>
      </c>
      <c r="Y44" s="98">
        <f t="shared" si="34"/>
        <v>28.3</v>
      </c>
      <c r="Z44" s="99">
        <f t="shared" si="35"/>
        <v>7.9</v>
      </c>
      <c r="AA44" s="85"/>
      <c r="AB44" s="85"/>
      <c r="AC44" s="100">
        <v>77.387191999999999</v>
      </c>
      <c r="AD44" s="95"/>
      <c r="AE44" s="101"/>
      <c r="AF44" s="85"/>
      <c r="AG44" s="100">
        <v>97.8</v>
      </c>
      <c r="AH44" s="86"/>
      <c r="AI44" s="102"/>
      <c r="AJ44" s="101"/>
    </row>
    <row r="45" spans="1:36" x14ac:dyDescent="0.25">
      <c r="A45" t="s">
        <v>251</v>
      </c>
      <c r="B45" s="1">
        <v>69.069878000000003</v>
      </c>
      <c r="C45" t="s">
        <v>252</v>
      </c>
      <c r="D45" s="85">
        <v>10.185444</v>
      </c>
      <c r="E45" s="85">
        <v>16.361840999999998</v>
      </c>
      <c r="F45" s="85">
        <v>13.491075</v>
      </c>
      <c r="G45" s="85"/>
      <c r="H45" s="98">
        <f t="shared" si="28"/>
        <v>13.3</v>
      </c>
      <c r="I45" s="99">
        <f t="shared" si="29"/>
        <v>2.5</v>
      </c>
      <c r="J45" s="85">
        <v>9.360239</v>
      </c>
      <c r="K45" s="85">
        <v>23.727522</v>
      </c>
      <c r="L45" s="85">
        <v>21.634360999999998</v>
      </c>
      <c r="M45" s="85">
        <v>11.285327000000001</v>
      </c>
      <c r="N45" s="98">
        <f t="shared" si="30"/>
        <v>16.5</v>
      </c>
      <c r="O45" s="99">
        <f t="shared" si="31"/>
        <v>6.3</v>
      </c>
      <c r="P45" s="85">
        <v>27.2</v>
      </c>
      <c r="Q45" s="85">
        <v>41.7</v>
      </c>
      <c r="R45" s="85"/>
      <c r="S45" s="85">
        <v>54.3</v>
      </c>
      <c r="T45" s="98">
        <f t="shared" si="32"/>
        <v>41.1</v>
      </c>
      <c r="U45" s="99">
        <f t="shared" si="33"/>
        <v>11.1</v>
      </c>
      <c r="V45" s="85">
        <v>8.0567369000000006</v>
      </c>
      <c r="W45" s="85">
        <v>9.4910964999999994</v>
      </c>
      <c r="X45" s="85">
        <v>10.370919000000001</v>
      </c>
      <c r="Y45" s="98">
        <f t="shared" si="34"/>
        <v>9.5</v>
      </c>
      <c r="Z45" s="99">
        <f t="shared" si="35"/>
        <v>1.2</v>
      </c>
      <c r="AA45" s="85"/>
      <c r="AB45" s="85"/>
      <c r="AC45" s="100">
        <v>35.731048999999999</v>
      </c>
      <c r="AD45" s="95"/>
      <c r="AE45" s="101"/>
      <c r="AF45" s="85"/>
      <c r="AG45" s="100">
        <v>42.3</v>
      </c>
      <c r="AH45" s="86"/>
      <c r="AI45" s="102"/>
      <c r="AJ45" s="101"/>
    </row>
    <row r="46" spans="1:36" x14ac:dyDescent="0.25">
      <c r="A46" t="s">
        <v>111</v>
      </c>
      <c r="B46" s="1">
        <v>70.028739999999999</v>
      </c>
      <c r="C46" t="s">
        <v>416</v>
      </c>
      <c r="D46" s="85">
        <v>1.9154435000000001</v>
      </c>
      <c r="E46" s="85">
        <v>3.2615745</v>
      </c>
      <c r="F46" s="85">
        <v>3.4934299000000002</v>
      </c>
      <c r="G46" s="85"/>
      <c r="H46" s="98">
        <f t="shared" si="28"/>
        <v>2.9</v>
      </c>
      <c r="I46" s="99">
        <f t="shared" si="29"/>
        <v>0.7</v>
      </c>
      <c r="J46" s="85">
        <v>1.4242702</v>
      </c>
      <c r="K46" s="85">
        <v>2.0836603999999999</v>
      </c>
      <c r="L46" s="85">
        <v>2.4408311999999999</v>
      </c>
      <c r="M46" s="85">
        <v>2.5346818</v>
      </c>
      <c r="N46" s="98">
        <f t="shared" si="30"/>
        <v>2.1</v>
      </c>
      <c r="O46" s="99">
        <f t="shared" si="31"/>
        <v>0.4</v>
      </c>
      <c r="P46" s="85">
        <v>0.9</v>
      </c>
      <c r="Q46" s="85">
        <v>2.7</v>
      </c>
      <c r="R46" s="85"/>
      <c r="S46" s="85">
        <v>2.2999999999999998</v>
      </c>
      <c r="T46" s="98">
        <f t="shared" si="32"/>
        <v>2</v>
      </c>
      <c r="U46" s="99">
        <f t="shared" si="33"/>
        <v>0.8</v>
      </c>
      <c r="V46" s="85">
        <v>1.8497748000000001</v>
      </c>
      <c r="W46" s="85">
        <v>2.3112556999999998</v>
      </c>
      <c r="X46" s="85">
        <v>1.9638224</v>
      </c>
      <c r="Y46" s="98">
        <f t="shared" si="34"/>
        <v>1.7</v>
      </c>
      <c r="Z46" s="99">
        <f t="shared" si="35"/>
        <v>0.6</v>
      </c>
      <c r="AA46" s="85"/>
      <c r="AB46" s="85"/>
      <c r="AC46" s="100">
        <v>3.142674</v>
      </c>
      <c r="AD46" s="95"/>
      <c r="AE46" s="101"/>
      <c r="AF46" s="85"/>
      <c r="AG46" s="100">
        <v>3</v>
      </c>
      <c r="AH46" s="86"/>
      <c r="AI46" s="102"/>
      <c r="AJ46" s="101"/>
    </row>
    <row r="47" spans="1:36" x14ac:dyDescent="0.25">
      <c r="A47" t="s">
        <v>93</v>
      </c>
      <c r="B47" s="1">
        <v>70.065124999999995</v>
      </c>
      <c r="C47" t="s">
        <v>417</v>
      </c>
      <c r="D47" s="85">
        <v>0.36394947999999999</v>
      </c>
      <c r="E47" s="85">
        <v>0.36544797000000001</v>
      </c>
      <c r="F47" s="85">
        <v>0.38265475999999998</v>
      </c>
      <c r="G47" s="85"/>
      <c r="H47" s="98">
        <f t="shared" si="28"/>
        <v>0.4</v>
      </c>
      <c r="I47" s="99">
        <f t="shared" si="29"/>
        <v>0</v>
      </c>
      <c r="J47" s="85">
        <v>0.16246867000000001</v>
      </c>
      <c r="K47" s="85">
        <v>1.1793735999999999</v>
      </c>
      <c r="L47" s="85">
        <v>0.91169303999999995</v>
      </c>
      <c r="M47" s="85">
        <v>0.23993218999999999</v>
      </c>
      <c r="N47" s="98">
        <f t="shared" si="30"/>
        <v>0.6</v>
      </c>
      <c r="O47" s="99">
        <f t="shared" si="31"/>
        <v>0.4</v>
      </c>
      <c r="P47" s="85">
        <v>0.7</v>
      </c>
      <c r="Q47" s="85">
        <v>2.8</v>
      </c>
      <c r="R47" s="85"/>
      <c r="S47" s="85">
        <v>2.7</v>
      </c>
      <c r="T47" s="98">
        <f t="shared" si="32"/>
        <v>2.1</v>
      </c>
      <c r="U47" s="99">
        <f t="shared" si="33"/>
        <v>1</v>
      </c>
      <c r="V47" s="85">
        <v>0.18929314999999999</v>
      </c>
      <c r="W47" s="85">
        <v>0.22824515000000001</v>
      </c>
      <c r="X47" s="85">
        <v>0.27923933000000001</v>
      </c>
      <c r="Y47" s="98">
        <f t="shared" si="34"/>
        <v>0.5</v>
      </c>
      <c r="Z47" s="99">
        <f t="shared" si="35"/>
        <v>0.4</v>
      </c>
      <c r="AA47" s="85"/>
      <c r="AB47" s="85"/>
      <c r="AC47" s="100">
        <v>2.5557493999999998</v>
      </c>
      <c r="AD47" s="95"/>
      <c r="AE47" s="101"/>
      <c r="AF47" s="85"/>
      <c r="AG47" s="100">
        <v>4.0999999999999996</v>
      </c>
      <c r="AH47" s="86"/>
      <c r="AI47" s="102"/>
      <c r="AJ47" s="101"/>
    </row>
    <row r="48" spans="1:36" x14ac:dyDescent="0.25">
      <c r="A48" t="s">
        <v>328</v>
      </c>
      <c r="B48" s="1">
        <v>71.012755999999996</v>
      </c>
      <c r="C48" t="s">
        <v>329</v>
      </c>
      <c r="D48" s="85">
        <v>3.3773350999999998</v>
      </c>
      <c r="E48" s="85">
        <v>3.4120127999999998</v>
      </c>
      <c r="F48" s="85">
        <v>4.2559833999999999</v>
      </c>
      <c r="G48" s="85"/>
      <c r="H48" s="98">
        <f t="shared" si="28"/>
        <v>3.7</v>
      </c>
      <c r="I48" s="99">
        <f t="shared" si="29"/>
        <v>0.4</v>
      </c>
      <c r="J48" s="85">
        <v>2.9843289999999998</v>
      </c>
      <c r="K48" s="85">
        <v>4.7602329000000001</v>
      </c>
      <c r="L48" s="85">
        <v>4.6006045000000002</v>
      </c>
      <c r="M48" s="85">
        <v>3.6470720999999999</v>
      </c>
      <c r="N48" s="98">
        <f t="shared" si="30"/>
        <v>4</v>
      </c>
      <c r="O48" s="99">
        <f t="shared" si="31"/>
        <v>0.7</v>
      </c>
      <c r="P48" s="85">
        <v>5.8</v>
      </c>
      <c r="Q48" s="85">
        <v>7.7</v>
      </c>
      <c r="R48" s="85"/>
      <c r="S48" s="85">
        <v>9</v>
      </c>
      <c r="T48" s="98">
        <f t="shared" si="32"/>
        <v>7.5</v>
      </c>
      <c r="U48" s="99">
        <f t="shared" si="33"/>
        <v>1.3</v>
      </c>
      <c r="V48" s="85">
        <v>2.9219634999999999</v>
      </c>
      <c r="W48" s="85">
        <v>3.3423193000000002</v>
      </c>
      <c r="X48" s="85">
        <v>3.1370627999999998</v>
      </c>
      <c r="Y48" s="98">
        <f t="shared" si="34"/>
        <v>2.5</v>
      </c>
      <c r="Z48" s="99">
        <f t="shared" si="35"/>
        <v>0.9</v>
      </c>
      <c r="AA48" s="85"/>
      <c r="AB48" s="85"/>
      <c r="AC48" s="100">
        <v>6.8431563000000004</v>
      </c>
      <c r="AD48" s="95"/>
      <c r="AE48" s="101"/>
      <c r="AF48" s="85"/>
      <c r="AG48" s="100">
        <v>8.8000000000000007</v>
      </c>
      <c r="AH48" s="86"/>
      <c r="AI48" s="102"/>
      <c r="AJ48" s="101"/>
    </row>
    <row r="49" spans="1:36" x14ac:dyDescent="0.25">
      <c r="A49" t="s">
        <v>286</v>
      </c>
      <c r="B49" s="1">
        <v>71.049141000000006</v>
      </c>
      <c r="C49" t="s">
        <v>418</v>
      </c>
      <c r="D49" s="85">
        <v>28.043382999999999</v>
      </c>
      <c r="E49" s="85">
        <v>27.539567999999999</v>
      </c>
      <c r="F49" s="85">
        <v>29.24897</v>
      </c>
      <c r="G49" s="85"/>
      <c r="H49" s="98">
        <f t="shared" si="28"/>
        <v>28.3</v>
      </c>
      <c r="I49" s="99">
        <f t="shared" si="29"/>
        <v>0.7</v>
      </c>
      <c r="J49" s="85">
        <v>18.997434999999999</v>
      </c>
      <c r="K49" s="85">
        <v>40.141025999999997</v>
      </c>
      <c r="L49" s="85">
        <v>43.752158999999999</v>
      </c>
      <c r="M49" s="85">
        <v>29.105609999999999</v>
      </c>
      <c r="N49" s="98">
        <f t="shared" si="30"/>
        <v>33</v>
      </c>
      <c r="O49" s="99">
        <f t="shared" si="31"/>
        <v>9.6999999999999993</v>
      </c>
      <c r="P49" s="85">
        <v>58.5</v>
      </c>
      <c r="Q49" s="85">
        <v>75.7</v>
      </c>
      <c r="R49" s="85"/>
      <c r="S49" s="85">
        <v>101.4</v>
      </c>
      <c r="T49" s="98">
        <f t="shared" si="32"/>
        <v>78.5</v>
      </c>
      <c r="U49" s="99">
        <f t="shared" si="33"/>
        <v>17.600000000000001</v>
      </c>
      <c r="V49" s="85">
        <v>23.077013000000001</v>
      </c>
      <c r="W49" s="85">
        <v>27.496452000000001</v>
      </c>
      <c r="X49" s="85">
        <v>27.479331999999999</v>
      </c>
      <c r="Y49" s="98">
        <f t="shared" si="34"/>
        <v>22.7</v>
      </c>
      <c r="Z49" s="99">
        <f t="shared" si="35"/>
        <v>4</v>
      </c>
      <c r="AA49" s="85"/>
      <c r="AB49" s="85"/>
      <c r="AC49" s="100">
        <v>82.084182999999996</v>
      </c>
      <c r="AD49" s="95"/>
      <c r="AE49" s="101"/>
      <c r="AF49" s="85"/>
      <c r="AG49" s="100">
        <v>87.2</v>
      </c>
      <c r="AH49" s="86"/>
      <c r="AI49" s="102"/>
      <c r="AJ49" s="101"/>
    </row>
    <row r="50" spans="1:36" x14ac:dyDescent="0.25">
      <c r="A50" t="s">
        <v>308</v>
      </c>
      <c r="B50" s="1">
        <v>71.085526000000002</v>
      </c>
      <c r="C50" t="s">
        <v>419</v>
      </c>
      <c r="D50" s="85">
        <v>6.0470581000000001</v>
      </c>
      <c r="E50" s="85">
        <v>9.1913146999999995</v>
      </c>
      <c r="F50" s="85">
        <v>6.7136868999999999</v>
      </c>
      <c r="G50" s="85"/>
      <c r="H50" s="98">
        <f t="shared" si="28"/>
        <v>7.3</v>
      </c>
      <c r="I50" s="99">
        <f t="shared" si="29"/>
        <v>1.4</v>
      </c>
      <c r="J50" s="85">
        <v>4.6040653999999996</v>
      </c>
      <c r="K50" s="85">
        <v>13.587261</v>
      </c>
      <c r="L50" s="85">
        <v>11.596164</v>
      </c>
      <c r="M50" s="85">
        <v>4.7963524</v>
      </c>
      <c r="N50" s="98">
        <f t="shared" si="30"/>
        <v>8.6</v>
      </c>
      <c r="O50" s="99">
        <f t="shared" si="31"/>
        <v>4</v>
      </c>
      <c r="P50" s="85">
        <v>8.5</v>
      </c>
      <c r="Q50" s="85">
        <v>11.5</v>
      </c>
      <c r="R50" s="85"/>
      <c r="S50" s="85">
        <v>16</v>
      </c>
      <c r="T50" s="98">
        <f t="shared" si="32"/>
        <v>12</v>
      </c>
      <c r="U50" s="99">
        <f t="shared" si="33"/>
        <v>3.1</v>
      </c>
      <c r="V50" s="85">
        <v>4.0129942999999999</v>
      </c>
      <c r="W50" s="85">
        <v>5.2077913000000002</v>
      </c>
      <c r="X50" s="85">
        <v>5.5437760000000003</v>
      </c>
      <c r="Y50" s="98">
        <f t="shared" si="34"/>
        <v>4.0999999999999996</v>
      </c>
      <c r="Z50" s="99">
        <f t="shared" si="35"/>
        <v>0.9</v>
      </c>
      <c r="AA50" s="85"/>
      <c r="AB50" s="85"/>
      <c r="AC50" s="100">
        <v>20.236563</v>
      </c>
      <c r="AD50" s="95"/>
      <c r="AE50" s="101"/>
      <c r="AF50" s="85"/>
      <c r="AG50" s="100">
        <v>22.4</v>
      </c>
      <c r="AH50" s="86"/>
      <c r="AI50" s="102"/>
      <c r="AJ50" s="101"/>
    </row>
    <row r="51" spans="1:36" x14ac:dyDescent="0.25">
      <c r="A51" t="s">
        <v>266</v>
      </c>
      <c r="B51" s="1">
        <v>73.028403999999995</v>
      </c>
      <c r="C51" t="s">
        <v>420</v>
      </c>
      <c r="D51" s="85">
        <v>16.362988999999999</v>
      </c>
      <c r="E51" s="85">
        <v>16.799042</v>
      </c>
      <c r="F51" s="85">
        <v>18.805648999999999</v>
      </c>
      <c r="G51" s="85"/>
      <c r="H51" s="98">
        <f t="shared" si="28"/>
        <v>17.3</v>
      </c>
      <c r="I51" s="99">
        <f t="shared" si="29"/>
        <v>1.1000000000000001</v>
      </c>
      <c r="J51" s="85">
        <v>8.1985636</v>
      </c>
      <c r="K51" s="85">
        <v>23.722836000000001</v>
      </c>
      <c r="L51" s="85">
        <v>24.067736</v>
      </c>
      <c r="M51" s="85">
        <v>12.493045</v>
      </c>
      <c r="N51" s="98">
        <f t="shared" si="30"/>
        <v>17.100000000000001</v>
      </c>
      <c r="O51" s="99">
        <f t="shared" si="31"/>
        <v>6.9</v>
      </c>
      <c r="P51" s="85">
        <v>20.100000000000001</v>
      </c>
      <c r="Q51" s="85">
        <v>21.9</v>
      </c>
      <c r="R51" s="85"/>
      <c r="S51" s="85">
        <v>30.8</v>
      </c>
      <c r="T51" s="98">
        <f t="shared" si="32"/>
        <v>24.3</v>
      </c>
      <c r="U51" s="99">
        <f t="shared" si="33"/>
        <v>4.7</v>
      </c>
      <c r="V51" s="85">
        <v>13.401049</v>
      </c>
      <c r="W51" s="85">
        <v>13.100127000000001</v>
      </c>
      <c r="X51" s="85">
        <v>14.830087000000001</v>
      </c>
      <c r="Y51" s="98">
        <f t="shared" si="34"/>
        <v>10.4</v>
      </c>
      <c r="Z51" s="99">
        <f t="shared" si="35"/>
        <v>4</v>
      </c>
      <c r="AA51" s="85"/>
      <c r="AB51" s="85"/>
      <c r="AC51" s="100">
        <v>48.691409999999998</v>
      </c>
      <c r="AD51" s="95"/>
      <c r="AE51" s="101"/>
      <c r="AF51" s="85"/>
      <c r="AG51" s="100">
        <v>37</v>
      </c>
      <c r="AH51" s="86"/>
      <c r="AI51" s="102"/>
      <c r="AJ51" s="101"/>
    </row>
    <row r="52" spans="1:36" x14ac:dyDescent="0.25">
      <c r="A52" t="s">
        <v>262</v>
      </c>
      <c r="B52" s="1">
        <v>73.064789000000005</v>
      </c>
      <c r="C52" t="s">
        <v>263</v>
      </c>
      <c r="D52" s="85">
        <v>5.7414179000000001</v>
      </c>
      <c r="E52" s="85">
        <v>6.9477897000000004</v>
      </c>
      <c r="F52" s="85">
        <v>5.9699030000000004</v>
      </c>
      <c r="G52" s="85"/>
      <c r="H52" s="98">
        <f t="shared" si="28"/>
        <v>6.2</v>
      </c>
      <c r="I52" s="99">
        <f t="shared" si="29"/>
        <v>0.5</v>
      </c>
      <c r="J52" s="85">
        <v>1.7529235999999999</v>
      </c>
      <c r="K52" s="85">
        <v>10.209491999999999</v>
      </c>
      <c r="L52" s="85">
        <v>11.016734</v>
      </c>
      <c r="M52" s="85">
        <v>6.4394831999999997</v>
      </c>
      <c r="N52" s="98">
        <f t="shared" si="30"/>
        <v>7.4</v>
      </c>
      <c r="O52" s="99">
        <f t="shared" si="31"/>
        <v>3.7</v>
      </c>
      <c r="P52" s="85">
        <v>21.9</v>
      </c>
      <c r="Q52" s="85">
        <v>26.8</v>
      </c>
      <c r="R52" s="85"/>
      <c r="S52" s="85">
        <v>39.1</v>
      </c>
      <c r="T52" s="98">
        <f t="shared" si="32"/>
        <v>29.3</v>
      </c>
      <c r="U52" s="99">
        <f t="shared" si="33"/>
        <v>7.2</v>
      </c>
      <c r="V52" s="85">
        <v>6.6127333999999998</v>
      </c>
      <c r="W52" s="85">
        <v>8.3256674000000004</v>
      </c>
      <c r="X52" s="85">
        <v>7.8583693999999999</v>
      </c>
      <c r="Y52" s="98">
        <f t="shared" si="34"/>
        <v>7.4</v>
      </c>
      <c r="Z52" s="99">
        <f t="shared" si="35"/>
        <v>0.7</v>
      </c>
      <c r="AA52" s="85"/>
      <c r="AB52" s="85"/>
      <c r="AC52" s="100">
        <v>24.381278999999999</v>
      </c>
      <c r="AD52" s="95"/>
      <c r="AE52" s="101"/>
      <c r="AF52" s="85"/>
      <c r="AG52" s="100">
        <v>37.4</v>
      </c>
      <c r="AH52" s="86"/>
      <c r="AI52" s="102"/>
      <c r="AJ52" s="101"/>
    </row>
    <row r="53" spans="1:36" x14ac:dyDescent="0.25">
      <c r="A53" t="s">
        <v>294</v>
      </c>
      <c r="B53" s="1">
        <v>74.023658999999995</v>
      </c>
      <c r="C53" t="s">
        <v>295</v>
      </c>
      <c r="D53" s="85">
        <v>7.2494453999999999</v>
      </c>
      <c r="E53" s="85">
        <v>5.5513634999999999</v>
      </c>
      <c r="F53" s="85">
        <v>7.9843568999999999</v>
      </c>
      <c r="G53" s="85"/>
      <c r="H53" s="98">
        <f t="shared" si="28"/>
        <v>6.9</v>
      </c>
      <c r="I53" s="99">
        <f t="shared" si="29"/>
        <v>1</v>
      </c>
      <c r="J53" s="85">
        <v>3.2668381000000002</v>
      </c>
      <c r="K53" s="85">
        <v>9.8435106000000001</v>
      </c>
      <c r="L53" s="85">
        <v>18.341949</v>
      </c>
      <c r="M53" s="85">
        <v>12.277912000000001</v>
      </c>
      <c r="N53" s="98">
        <f t="shared" si="30"/>
        <v>10.9</v>
      </c>
      <c r="O53" s="99">
        <f t="shared" si="31"/>
        <v>5.4</v>
      </c>
      <c r="P53" s="85">
        <v>2.6</v>
      </c>
      <c r="Q53" s="85">
        <v>10.8</v>
      </c>
      <c r="R53" s="85"/>
      <c r="S53" s="85">
        <v>19.899999999999999</v>
      </c>
      <c r="T53" s="98">
        <f t="shared" si="32"/>
        <v>11.1</v>
      </c>
      <c r="U53" s="99">
        <f t="shared" si="33"/>
        <v>7.1</v>
      </c>
      <c r="V53" s="85">
        <v>8.4750470999999994</v>
      </c>
      <c r="W53" s="85">
        <v>16.534752000000001</v>
      </c>
      <c r="X53" s="85">
        <v>18.047272</v>
      </c>
      <c r="Y53" s="98">
        <f t="shared" si="34"/>
        <v>10.7</v>
      </c>
      <c r="Z53" s="99">
        <f t="shared" si="35"/>
        <v>4.2</v>
      </c>
      <c r="AA53" s="85"/>
      <c r="AB53" s="85"/>
      <c r="AC53" s="100">
        <v>27.793524000000001</v>
      </c>
      <c r="AD53" s="95"/>
      <c r="AE53" s="101"/>
      <c r="AF53" s="85"/>
      <c r="AG53" s="100">
        <v>29.3</v>
      </c>
      <c r="AH53" s="86"/>
      <c r="AI53" s="102"/>
      <c r="AJ53" s="101"/>
    </row>
    <row r="54" spans="1:36" x14ac:dyDescent="0.25">
      <c r="A54" t="s">
        <v>173</v>
      </c>
      <c r="B54" s="1">
        <v>74.999602999999993</v>
      </c>
      <c r="C54" t="s">
        <v>174</v>
      </c>
      <c r="D54" s="85">
        <v>0.99050998999999995</v>
      </c>
      <c r="E54" s="85">
        <v>1.5153258999999999</v>
      </c>
      <c r="F54" s="85">
        <v>1.5354588</v>
      </c>
      <c r="G54" s="85"/>
      <c r="H54" s="98">
        <f t="shared" si="28"/>
        <v>1.3</v>
      </c>
      <c r="I54" s="99">
        <f t="shared" si="29"/>
        <v>0.3</v>
      </c>
      <c r="J54" s="85">
        <v>1.0735089</v>
      </c>
      <c r="K54" s="85">
        <v>1.5355133000000001</v>
      </c>
      <c r="L54" s="85">
        <v>1.8435918</v>
      </c>
      <c r="M54" s="85">
        <v>1.8278937</v>
      </c>
      <c r="N54" s="98">
        <f t="shared" si="30"/>
        <v>1.6</v>
      </c>
      <c r="O54" s="99">
        <f t="shared" si="31"/>
        <v>0.3</v>
      </c>
      <c r="P54" s="85">
        <v>0.7</v>
      </c>
      <c r="Q54" s="85">
        <v>2</v>
      </c>
      <c r="R54" s="85"/>
      <c r="S54" s="85">
        <v>1.9</v>
      </c>
      <c r="T54" s="98">
        <f t="shared" si="32"/>
        <v>1.5</v>
      </c>
      <c r="U54" s="99">
        <f t="shared" si="33"/>
        <v>0.6</v>
      </c>
      <c r="V54" s="85">
        <v>0.99759500999999995</v>
      </c>
      <c r="W54" s="85">
        <v>1.0523541999999999</v>
      </c>
      <c r="X54" s="85">
        <v>1.0816973000000001</v>
      </c>
      <c r="Y54" s="98">
        <f t="shared" si="34"/>
        <v>0.9</v>
      </c>
      <c r="Z54" s="99">
        <f t="shared" si="35"/>
        <v>0.2</v>
      </c>
      <c r="AA54" s="85"/>
      <c r="AB54" s="85"/>
      <c r="AC54" s="100">
        <v>1.5426853</v>
      </c>
      <c r="AD54" s="95"/>
      <c r="AE54" s="101"/>
      <c r="AF54" s="85"/>
      <c r="AG54" s="100">
        <v>1.2</v>
      </c>
      <c r="AH54" s="86"/>
      <c r="AI54" s="102"/>
      <c r="AJ54" s="101"/>
    </row>
    <row r="55" spans="1:36" x14ac:dyDescent="0.25">
      <c r="A55" t="s">
        <v>241</v>
      </c>
      <c r="B55" s="1">
        <v>75.044060000000002</v>
      </c>
      <c r="C55" t="s">
        <v>242</v>
      </c>
      <c r="D55" s="85">
        <v>85.704300000000003</v>
      </c>
      <c r="E55" s="85">
        <v>74.388535000000005</v>
      </c>
      <c r="F55" s="85">
        <v>68.824821</v>
      </c>
      <c r="G55" s="85"/>
      <c r="H55" s="98">
        <f t="shared" si="28"/>
        <v>76.3</v>
      </c>
      <c r="I55" s="99">
        <f t="shared" si="29"/>
        <v>7</v>
      </c>
      <c r="J55" s="85">
        <v>48.342044999999999</v>
      </c>
      <c r="K55" s="85">
        <v>124.69862000000001</v>
      </c>
      <c r="L55" s="85">
        <v>129.65678</v>
      </c>
      <c r="M55" s="85">
        <v>66.800979999999996</v>
      </c>
      <c r="N55" s="98">
        <f t="shared" si="30"/>
        <v>92.4</v>
      </c>
      <c r="O55" s="99">
        <f t="shared" si="31"/>
        <v>35.5</v>
      </c>
      <c r="P55" s="85">
        <v>166.5</v>
      </c>
      <c r="Q55" s="85">
        <v>144.69999999999999</v>
      </c>
      <c r="R55" s="85"/>
      <c r="S55" s="85">
        <v>233.2</v>
      </c>
      <c r="T55" s="98">
        <f t="shared" si="32"/>
        <v>181.5</v>
      </c>
      <c r="U55" s="99">
        <f t="shared" si="33"/>
        <v>37.6</v>
      </c>
      <c r="V55" s="85">
        <v>83.543616999999998</v>
      </c>
      <c r="W55" s="85">
        <v>87.847610000000003</v>
      </c>
      <c r="X55" s="85">
        <v>94.646079999999998</v>
      </c>
      <c r="Y55" s="98">
        <f t="shared" si="34"/>
        <v>69.7</v>
      </c>
      <c r="Z55" s="99">
        <f t="shared" si="35"/>
        <v>22.7</v>
      </c>
      <c r="AA55" s="85"/>
      <c r="AB55" s="85"/>
      <c r="AC55" s="100">
        <v>314.09152</v>
      </c>
      <c r="AD55" s="95"/>
      <c r="AE55" s="101"/>
      <c r="AF55" s="85"/>
      <c r="AG55" s="100">
        <v>279.5</v>
      </c>
      <c r="AH55" s="86"/>
      <c r="AI55" s="102"/>
      <c r="AJ55" s="101"/>
    </row>
    <row r="56" spans="1:36" x14ac:dyDescent="0.25">
      <c r="A56" t="s">
        <v>114</v>
      </c>
      <c r="B56" s="1">
        <v>76.018173000000004</v>
      </c>
      <c r="C56" t="s">
        <v>115</v>
      </c>
      <c r="D56" s="85">
        <v>0.36040428000000002</v>
      </c>
      <c r="E56" s="85">
        <v>0.58744006999999998</v>
      </c>
      <c r="F56" s="85">
        <v>0.75090802000000001</v>
      </c>
      <c r="G56" s="85"/>
      <c r="H56" s="98">
        <f t="shared" si="28"/>
        <v>0.6</v>
      </c>
      <c r="I56" s="99">
        <f t="shared" si="29"/>
        <v>0.2</v>
      </c>
      <c r="J56" s="85">
        <v>0.36885731999999999</v>
      </c>
      <c r="K56" s="85">
        <v>0.49426469000000001</v>
      </c>
      <c r="L56" s="85">
        <v>0.60218786999999996</v>
      </c>
      <c r="M56" s="85">
        <v>0.60459541999999999</v>
      </c>
      <c r="N56" s="98">
        <f t="shared" si="30"/>
        <v>0.5</v>
      </c>
      <c r="O56" s="99">
        <f t="shared" si="31"/>
        <v>0.1</v>
      </c>
      <c r="P56" s="85">
        <v>0.2</v>
      </c>
      <c r="Q56" s="85">
        <v>0.3</v>
      </c>
      <c r="R56" s="85"/>
      <c r="S56" s="85">
        <v>0.4</v>
      </c>
      <c r="T56" s="98">
        <f t="shared" si="32"/>
        <v>0.3</v>
      </c>
      <c r="U56" s="99">
        <f t="shared" si="33"/>
        <v>0.1</v>
      </c>
      <c r="V56" s="85">
        <v>0.32290825000000001</v>
      </c>
      <c r="W56" s="85">
        <v>0.43379279999999998</v>
      </c>
      <c r="X56" s="85">
        <v>0.33934617</v>
      </c>
      <c r="Y56" s="98">
        <f t="shared" si="34"/>
        <v>0.3</v>
      </c>
      <c r="Z56" s="99">
        <f t="shared" si="35"/>
        <v>0.1</v>
      </c>
      <c r="AA56" s="85"/>
      <c r="AB56" s="85"/>
      <c r="AC56" s="100">
        <v>0.60753201999999995</v>
      </c>
      <c r="AD56" s="95"/>
      <c r="AE56" s="101"/>
      <c r="AF56" s="85"/>
      <c r="AG56" s="100">
        <v>0.3</v>
      </c>
      <c r="AH56" s="86"/>
      <c r="AI56" s="102"/>
      <c r="AJ56" s="101"/>
    </row>
    <row r="57" spans="1:36" x14ac:dyDescent="0.25">
      <c r="A57" t="s">
        <v>292</v>
      </c>
      <c r="B57" s="1">
        <v>76.039306999999994</v>
      </c>
      <c r="C57" t="s">
        <v>293</v>
      </c>
      <c r="D57" s="85">
        <v>0.1349619</v>
      </c>
      <c r="E57" s="85">
        <v>0.17511288999999999</v>
      </c>
      <c r="F57" s="85">
        <v>0.17627904</v>
      </c>
      <c r="G57" s="85"/>
      <c r="H57" s="98">
        <f t="shared" si="28"/>
        <v>0.2</v>
      </c>
      <c r="I57" s="99">
        <f t="shared" si="29"/>
        <v>0</v>
      </c>
      <c r="J57" s="85">
        <v>2.3827854999999998E-2</v>
      </c>
      <c r="K57" s="85">
        <v>0.26279929000000002</v>
      </c>
      <c r="L57" s="85">
        <v>0.23643523</v>
      </c>
      <c r="M57" s="85">
        <v>0.13381660000000001</v>
      </c>
      <c r="N57" s="98">
        <f t="shared" si="30"/>
        <v>0.2</v>
      </c>
      <c r="O57" s="99">
        <f t="shared" si="31"/>
        <v>0.1</v>
      </c>
      <c r="P57" s="85">
        <v>0</v>
      </c>
      <c r="Q57" s="85">
        <v>0.4</v>
      </c>
      <c r="R57" s="85"/>
      <c r="S57" s="85">
        <v>0.3</v>
      </c>
      <c r="T57" s="98">
        <f t="shared" si="32"/>
        <v>0.2</v>
      </c>
      <c r="U57" s="99">
        <f t="shared" si="33"/>
        <v>0.2</v>
      </c>
      <c r="V57" s="85">
        <v>0.16622813</v>
      </c>
      <c r="W57" s="85">
        <v>0.12791195999999999</v>
      </c>
      <c r="X57" s="85">
        <v>0.13233644</v>
      </c>
      <c r="Y57" s="98">
        <f t="shared" si="34"/>
        <v>0.2</v>
      </c>
      <c r="Z57" s="99">
        <f t="shared" si="35"/>
        <v>0</v>
      </c>
      <c r="AA57" s="85"/>
      <c r="AB57" s="85"/>
      <c r="AC57" s="100">
        <v>0.55089259000000002</v>
      </c>
      <c r="AD57" s="95"/>
      <c r="AE57" s="101"/>
      <c r="AF57" s="85"/>
      <c r="AG57" s="100">
        <v>0.3</v>
      </c>
      <c r="AH57" s="86"/>
      <c r="AI57" s="102"/>
      <c r="AJ57" s="101"/>
    </row>
    <row r="58" spans="1:36" x14ac:dyDescent="0.25">
      <c r="A58" t="s">
        <v>55</v>
      </c>
      <c r="B58" s="1">
        <v>77.015251000000006</v>
      </c>
      <c r="C58" t="s">
        <v>56</v>
      </c>
      <c r="D58" s="85">
        <v>5.2731521000000003E-2</v>
      </c>
      <c r="E58" s="85">
        <v>8.6471810999999996E-2</v>
      </c>
      <c r="F58" s="85">
        <v>8.3791046999999994E-2</v>
      </c>
      <c r="G58" s="85"/>
      <c r="H58" s="98">
        <f t="shared" si="28"/>
        <v>0.1</v>
      </c>
      <c r="I58" s="99">
        <f t="shared" si="29"/>
        <v>0</v>
      </c>
      <c r="J58" s="85">
        <v>7.5007802999999999E-5</v>
      </c>
      <c r="K58" s="85">
        <v>0.11682624</v>
      </c>
      <c r="L58" s="85">
        <v>1.3882785999999999E-2</v>
      </c>
      <c r="M58" s="85">
        <v>1.3604683E-3</v>
      </c>
      <c r="N58" s="98">
        <f t="shared" si="30"/>
        <v>0</v>
      </c>
      <c r="O58" s="99">
        <f t="shared" si="31"/>
        <v>0</v>
      </c>
      <c r="P58" s="85">
        <v>0</v>
      </c>
      <c r="Q58" s="85">
        <v>0.4</v>
      </c>
      <c r="R58" s="85"/>
      <c r="S58" s="85">
        <v>0.2</v>
      </c>
      <c r="T58" s="98">
        <f t="shared" si="32"/>
        <v>0.2</v>
      </c>
      <c r="U58" s="99">
        <f t="shared" si="33"/>
        <v>0.2</v>
      </c>
      <c r="V58" s="85">
        <v>1.4692873E-2</v>
      </c>
      <c r="W58" s="85">
        <v>5.3088846999999996E-3</v>
      </c>
      <c r="X58" s="85">
        <v>7.2386995999999997E-3</v>
      </c>
      <c r="Y58" s="98">
        <f t="shared" si="34"/>
        <v>0.1</v>
      </c>
      <c r="Z58" s="99">
        <f t="shared" si="35"/>
        <v>0.1</v>
      </c>
      <c r="AA58" s="85"/>
      <c r="AB58" s="85"/>
      <c r="AC58" s="100">
        <v>0.30299923000000001</v>
      </c>
      <c r="AD58" s="95"/>
      <c r="AE58" s="101"/>
      <c r="AF58" s="85"/>
      <c r="AG58" s="100">
        <v>0</v>
      </c>
      <c r="AH58" s="86"/>
      <c r="AI58" s="102"/>
      <c r="AJ58" s="101"/>
    </row>
    <row r="59" spans="1:36" x14ac:dyDescent="0.25">
      <c r="A59" t="s">
        <v>234</v>
      </c>
      <c r="B59" s="1">
        <v>77.023323000000005</v>
      </c>
      <c r="C59" t="s">
        <v>235</v>
      </c>
      <c r="D59" s="85">
        <v>0.69000523999999996</v>
      </c>
      <c r="E59" s="85">
        <v>0.42140390999999999</v>
      </c>
      <c r="F59" s="85">
        <v>0.60757737999999994</v>
      </c>
      <c r="G59" s="85"/>
      <c r="H59" s="98">
        <f t="shared" si="28"/>
        <v>0.6</v>
      </c>
      <c r="I59" s="99">
        <f t="shared" si="29"/>
        <v>0.1</v>
      </c>
      <c r="J59" s="85">
        <v>1.7883279000000001</v>
      </c>
      <c r="K59" s="85">
        <v>0.67314315000000002</v>
      </c>
      <c r="L59" s="85">
        <v>2.7873394</v>
      </c>
      <c r="M59" s="85">
        <v>2.7000774999999999</v>
      </c>
      <c r="N59" s="98">
        <f t="shared" si="30"/>
        <v>2</v>
      </c>
      <c r="O59" s="99">
        <f t="shared" si="31"/>
        <v>0.9</v>
      </c>
      <c r="P59" s="85">
        <v>1.1000000000000001</v>
      </c>
      <c r="Q59" s="85">
        <v>0.7</v>
      </c>
      <c r="R59" s="85"/>
      <c r="S59" s="85">
        <v>2.1</v>
      </c>
      <c r="T59" s="98">
        <f t="shared" si="32"/>
        <v>1.3</v>
      </c>
      <c r="U59" s="99">
        <f t="shared" si="33"/>
        <v>0.6</v>
      </c>
      <c r="V59" s="85">
        <v>0.47029011999999998</v>
      </c>
      <c r="W59" s="85">
        <v>2.7186431999999998</v>
      </c>
      <c r="X59" s="85">
        <v>2.5743689999999999</v>
      </c>
      <c r="Y59" s="98">
        <f t="shared" si="34"/>
        <v>1.3</v>
      </c>
      <c r="Z59" s="99">
        <f t="shared" si="35"/>
        <v>1</v>
      </c>
      <c r="AA59" s="85"/>
      <c r="AB59" s="85"/>
      <c r="AC59" s="100">
        <v>1.2889562999999999</v>
      </c>
      <c r="AD59" s="95"/>
      <c r="AE59" s="101"/>
      <c r="AF59" s="85"/>
      <c r="AG59" s="100">
        <v>2.4</v>
      </c>
      <c r="AH59" s="86"/>
      <c r="AI59" s="102"/>
      <c r="AJ59" s="101"/>
    </row>
    <row r="60" spans="1:36" x14ac:dyDescent="0.25">
      <c r="A60" t="s">
        <v>80</v>
      </c>
      <c r="B60" s="1">
        <v>79.054230000000004</v>
      </c>
      <c r="C60" t="s">
        <v>29</v>
      </c>
      <c r="D60" s="85">
        <v>383.97275000000002</v>
      </c>
      <c r="E60" s="85">
        <v>647.63415999999995</v>
      </c>
      <c r="F60" s="85">
        <v>708.39679000000001</v>
      </c>
      <c r="G60" s="85"/>
      <c r="H60" s="98">
        <f t="shared" si="28"/>
        <v>580</v>
      </c>
      <c r="I60" s="99">
        <f t="shared" si="29"/>
        <v>140.80000000000001</v>
      </c>
      <c r="J60" s="85">
        <v>529.80145000000005</v>
      </c>
      <c r="K60" s="85">
        <v>563.01349000000005</v>
      </c>
      <c r="L60" s="85">
        <v>681.21496999999999</v>
      </c>
      <c r="M60" s="85">
        <v>905.86243000000002</v>
      </c>
      <c r="N60" s="98">
        <f t="shared" si="30"/>
        <v>670</v>
      </c>
      <c r="O60" s="99">
        <f t="shared" si="31"/>
        <v>147.4</v>
      </c>
      <c r="P60" s="85">
        <v>798</v>
      </c>
      <c r="Q60" s="85">
        <v>1409.7</v>
      </c>
      <c r="R60" s="85"/>
      <c r="S60" s="85">
        <v>1479.9</v>
      </c>
      <c r="T60" s="98">
        <f t="shared" si="32"/>
        <v>1229.2</v>
      </c>
      <c r="U60" s="99">
        <f t="shared" si="33"/>
        <v>306.2</v>
      </c>
      <c r="V60" s="85">
        <v>509.35239000000001</v>
      </c>
      <c r="W60" s="85">
        <v>550.55151000000001</v>
      </c>
      <c r="X60" s="85">
        <v>531.05242999999996</v>
      </c>
      <c r="Y60" s="98">
        <f t="shared" si="34"/>
        <v>455.4</v>
      </c>
      <c r="Z60" s="99">
        <f t="shared" si="35"/>
        <v>106.8</v>
      </c>
      <c r="AA60" s="85"/>
      <c r="AB60" s="85"/>
      <c r="AC60" s="100">
        <v>803.30444</v>
      </c>
      <c r="AD60" s="95"/>
      <c r="AE60" s="101"/>
      <c r="AF60" s="85"/>
      <c r="AG60" s="100">
        <v>955.7</v>
      </c>
      <c r="AH60" s="86"/>
      <c r="AI60" s="102"/>
      <c r="AJ60" s="101"/>
    </row>
    <row r="61" spans="1:36" x14ac:dyDescent="0.25">
      <c r="A61" t="s">
        <v>332</v>
      </c>
      <c r="B61" s="1">
        <v>80.049476999999996</v>
      </c>
      <c r="C61" t="s">
        <v>50</v>
      </c>
      <c r="D61" s="85">
        <v>12.354094999999999</v>
      </c>
      <c r="E61" s="85">
        <v>13.406853999999999</v>
      </c>
      <c r="F61" s="85">
        <v>15.420809</v>
      </c>
      <c r="G61" s="85"/>
      <c r="H61" s="98">
        <f t="shared" si="28"/>
        <v>13.7</v>
      </c>
      <c r="I61" s="99">
        <f t="shared" si="29"/>
        <v>1.3</v>
      </c>
      <c r="J61" s="85">
        <v>4.2866835999999999</v>
      </c>
      <c r="K61" s="85">
        <v>7.9335884999999999</v>
      </c>
      <c r="L61" s="85">
        <v>9.7354649999999996</v>
      </c>
      <c r="M61" s="85">
        <v>11.359852999999999</v>
      </c>
      <c r="N61" s="98">
        <f t="shared" si="30"/>
        <v>8.3000000000000007</v>
      </c>
      <c r="O61" s="99">
        <f t="shared" si="31"/>
        <v>2.6</v>
      </c>
      <c r="P61" s="85">
        <v>3.4</v>
      </c>
      <c r="Q61" s="85">
        <v>18.899999999999999</v>
      </c>
      <c r="R61" s="85"/>
      <c r="S61" s="85">
        <v>15.3</v>
      </c>
      <c r="T61" s="98">
        <f t="shared" si="32"/>
        <v>12.5</v>
      </c>
      <c r="U61" s="99">
        <f t="shared" si="33"/>
        <v>6.6</v>
      </c>
      <c r="V61" s="85">
        <v>8.3943729000000005</v>
      </c>
      <c r="W61" s="85">
        <v>10.108018</v>
      </c>
      <c r="X61" s="85">
        <v>10.525657000000001</v>
      </c>
      <c r="Y61" s="98">
        <f t="shared" si="34"/>
        <v>8.4</v>
      </c>
      <c r="Z61" s="99">
        <f t="shared" si="35"/>
        <v>1.4</v>
      </c>
      <c r="AA61" s="85"/>
      <c r="AB61" s="85"/>
      <c r="AC61" s="100">
        <v>14.494370999999999</v>
      </c>
      <c r="AD61" s="95"/>
      <c r="AE61" s="101"/>
      <c r="AF61" s="85"/>
      <c r="AG61" s="100">
        <v>11.7</v>
      </c>
      <c r="AH61" s="86"/>
      <c r="AI61" s="102"/>
      <c r="AJ61" s="101"/>
    </row>
    <row r="62" spans="1:36" x14ac:dyDescent="0.25">
      <c r="A62" t="s">
        <v>117</v>
      </c>
      <c r="B62" s="1">
        <v>81.033493000000007</v>
      </c>
      <c r="C62" t="s">
        <v>118</v>
      </c>
      <c r="D62" s="85">
        <v>19.786971999999999</v>
      </c>
      <c r="E62" s="85">
        <v>25.118162000000002</v>
      </c>
      <c r="F62" s="85">
        <v>28.514185000000001</v>
      </c>
      <c r="G62" s="85"/>
      <c r="H62" s="98">
        <f t="shared" si="28"/>
        <v>24.5</v>
      </c>
      <c r="I62" s="99">
        <f t="shared" si="29"/>
        <v>3.6</v>
      </c>
      <c r="J62" s="85">
        <v>23.792337</v>
      </c>
      <c r="K62" s="85">
        <v>39.090240000000001</v>
      </c>
      <c r="L62" s="85">
        <v>40.767798999999997</v>
      </c>
      <c r="M62" s="85">
        <v>28.861834000000002</v>
      </c>
      <c r="N62" s="98">
        <f t="shared" si="30"/>
        <v>33.1</v>
      </c>
      <c r="O62" s="99">
        <f t="shared" si="31"/>
        <v>7.1</v>
      </c>
      <c r="P62" s="85">
        <v>53.4</v>
      </c>
      <c r="Q62" s="85">
        <v>56.2</v>
      </c>
      <c r="R62" s="85"/>
      <c r="S62" s="85">
        <v>71.5</v>
      </c>
      <c r="T62" s="98">
        <f t="shared" si="32"/>
        <v>60.4</v>
      </c>
      <c r="U62" s="99">
        <f t="shared" si="33"/>
        <v>8</v>
      </c>
      <c r="V62" s="85">
        <v>26.110878</v>
      </c>
      <c r="W62" s="85">
        <v>24.734525999999999</v>
      </c>
      <c r="X62" s="85">
        <v>25.097387000000001</v>
      </c>
      <c r="Y62" s="98">
        <f t="shared" si="34"/>
        <v>19.600000000000001</v>
      </c>
      <c r="Z62" s="99">
        <f t="shared" si="35"/>
        <v>8.1999999999999993</v>
      </c>
      <c r="AA62" s="85"/>
      <c r="AB62" s="85"/>
      <c r="AC62" s="100">
        <v>69.798286000000004</v>
      </c>
      <c r="AD62" s="95"/>
      <c r="AE62" s="101"/>
      <c r="AF62" s="85"/>
      <c r="AG62" s="100">
        <v>81.599999999999994</v>
      </c>
      <c r="AH62" s="86"/>
      <c r="AI62" s="102"/>
      <c r="AJ62" s="101"/>
    </row>
    <row r="63" spans="1:36" x14ac:dyDescent="0.25">
      <c r="A63" t="s">
        <v>280</v>
      </c>
      <c r="B63" s="1">
        <v>82.065124999999995</v>
      </c>
      <c r="C63" t="s">
        <v>281</v>
      </c>
      <c r="D63" s="85">
        <v>1.6903528999999999</v>
      </c>
      <c r="E63" s="85">
        <v>1.5843982000000001</v>
      </c>
      <c r="F63" s="85">
        <v>1.7558266</v>
      </c>
      <c r="G63" s="85"/>
      <c r="H63" s="98">
        <f t="shared" si="28"/>
        <v>1.7</v>
      </c>
      <c r="I63" s="99">
        <f t="shared" si="29"/>
        <v>0.1</v>
      </c>
      <c r="J63" s="85">
        <v>0.70638179999999995</v>
      </c>
      <c r="K63" s="85">
        <v>3.3428333000000001</v>
      </c>
      <c r="L63" s="85">
        <v>3.1732602000000001</v>
      </c>
      <c r="M63" s="85">
        <v>1.0817857</v>
      </c>
      <c r="N63" s="98">
        <f t="shared" si="30"/>
        <v>2.1</v>
      </c>
      <c r="O63" s="99">
        <f t="shared" si="31"/>
        <v>1.2</v>
      </c>
      <c r="P63" s="85">
        <v>3</v>
      </c>
      <c r="Q63" s="85">
        <v>9</v>
      </c>
      <c r="R63" s="85"/>
      <c r="S63" s="85">
        <v>8.8000000000000007</v>
      </c>
      <c r="T63" s="98">
        <f t="shared" si="32"/>
        <v>6.9</v>
      </c>
      <c r="U63" s="99">
        <f t="shared" si="33"/>
        <v>2.8</v>
      </c>
      <c r="V63" s="85">
        <v>0.87399340000000003</v>
      </c>
      <c r="W63" s="85">
        <v>0.97526020000000002</v>
      </c>
      <c r="X63" s="85">
        <v>1.2600772</v>
      </c>
      <c r="Y63" s="98">
        <f t="shared" si="34"/>
        <v>1.5</v>
      </c>
      <c r="Z63" s="99">
        <f t="shared" si="35"/>
        <v>0.9</v>
      </c>
      <c r="AA63" s="85"/>
      <c r="AB63" s="85"/>
      <c r="AC63" s="100">
        <v>10.259736</v>
      </c>
      <c r="AD63" s="95"/>
      <c r="AE63" s="101"/>
      <c r="AF63" s="85"/>
      <c r="AG63" s="100">
        <v>10.3</v>
      </c>
      <c r="AH63" s="86"/>
      <c r="AI63" s="102"/>
      <c r="AJ63" s="101"/>
    </row>
    <row r="64" spans="1:36" x14ac:dyDescent="0.25">
      <c r="A64" t="s">
        <v>273</v>
      </c>
      <c r="B64" s="1">
        <v>83.049141000000006</v>
      </c>
      <c r="C64" t="s">
        <v>274</v>
      </c>
      <c r="D64" s="85">
        <v>56.246578</v>
      </c>
      <c r="E64" s="85">
        <v>49.412990999999998</v>
      </c>
      <c r="F64" s="85">
        <v>48.070186999999997</v>
      </c>
      <c r="G64" s="85"/>
      <c r="H64" s="98">
        <f t="shared" si="28"/>
        <v>51.2</v>
      </c>
      <c r="I64" s="99">
        <f t="shared" si="29"/>
        <v>3.6</v>
      </c>
      <c r="J64" s="85">
        <v>41.767113000000002</v>
      </c>
      <c r="K64" s="85">
        <v>75.248810000000006</v>
      </c>
      <c r="L64" s="85">
        <v>92.456367</v>
      </c>
      <c r="M64" s="85">
        <v>55.151595999999998</v>
      </c>
      <c r="N64" s="98">
        <f t="shared" si="30"/>
        <v>66.2</v>
      </c>
      <c r="O64" s="99">
        <f t="shared" si="31"/>
        <v>19.3</v>
      </c>
      <c r="P64" s="85">
        <v>156.1</v>
      </c>
      <c r="Q64" s="85">
        <v>175.7</v>
      </c>
      <c r="R64" s="85"/>
      <c r="S64" s="85">
        <v>252</v>
      </c>
      <c r="T64" s="98">
        <f t="shared" si="32"/>
        <v>194.6</v>
      </c>
      <c r="U64" s="99">
        <f t="shared" si="33"/>
        <v>41.4</v>
      </c>
      <c r="V64" s="85">
        <v>47.786879999999996</v>
      </c>
      <c r="W64" s="85">
        <v>58.963206999999997</v>
      </c>
      <c r="X64" s="85">
        <v>58.182563999999999</v>
      </c>
      <c r="Y64" s="98">
        <f t="shared" si="34"/>
        <v>49.4</v>
      </c>
      <c r="Z64" s="99">
        <f t="shared" si="35"/>
        <v>7.3</v>
      </c>
      <c r="AA64" s="85"/>
      <c r="AB64" s="85"/>
      <c r="AC64" s="100">
        <v>218.20657</v>
      </c>
      <c r="AD64" s="95"/>
      <c r="AE64" s="101"/>
      <c r="AF64" s="85"/>
      <c r="AG64" s="100">
        <v>249.5</v>
      </c>
      <c r="AH64" s="86"/>
      <c r="AI64" s="102"/>
      <c r="AJ64" s="101"/>
    </row>
    <row r="65" spans="1:36" x14ac:dyDescent="0.25">
      <c r="A65" t="s">
        <v>306</v>
      </c>
      <c r="B65" s="1">
        <v>84.080771999999996</v>
      </c>
      <c r="C65" t="s">
        <v>307</v>
      </c>
      <c r="D65" s="85">
        <v>9.8079488000000006E-2</v>
      </c>
      <c r="E65" s="85">
        <v>0.10971308</v>
      </c>
      <c r="F65" s="85">
        <v>9.8996729000000006E-2</v>
      </c>
      <c r="G65" s="85"/>
      <c r="H65" s="98">
        <f t="shared" si="28"/>
        <v>0.1</v>
      </c>
      <c r="I65" s="99">
        <f t="shared" si="29"/>
        <v>0</v>
      </c>
      <c r="J65" s="85">
        <v>-1.0367395999999999E-2</v>
      </c>
      <c r="K65" s="85">
        <v>0.26169791999999997</v>
      </c>
      <c r="L65" s="85">
        <v>0.22385279999999999</v>
      </c>
      <c r="M65" s="85">
        <v>7.1268037000000006E-2</v>
      </c>
      <c r="N65" s="98">
        <f t="shared" si="30"/>
        <v>0.1</v>
      </c>
      <c r="O65" s="99">
        <f t="shared" si="31"/>
        <v>0.1</v>
      </c>
      <c r="P65" s="85">
        <v>0</v>
      </c>
      <c r="Q65" s="85">
        <v>0.6</v>
      </c>
      <c r="R65" s="85"/>
      <c r="S65" s="85">
        <v>0.7</v>
      </c>
      <c r="T65" s="98">
        <f t="shared" si="32"/>
        <v>0.4</v>
      </c>
      <c r="U65" s="99">
        <f t="shared" si="33"/>
        <v>0.3</v>
      </c>
      <c r="V65" s="85">
        <v>6.882365E-2</v>
      </c>
      <c r="W65" s="85">
        <v>7.2467334999999994E-2</v>
      </c>
      <c r="X65" s="85">
        <v>7.6774009000000004E-2</v>
      </c>
      <c r="Y65" s="98">
        <f t="shared" si="34"/>
        <v>0.1</v>
      </c>
      <c r="Z65" s="99">
        <f t="shared" si="35"/>
        <v>0.1</v>
      </c>
      <c r="AA65" s="85"/>
      <c r="AB65" s="85"/>
      <c r="AC65" s="100">
        <v>0.77992706999999994</v>
      </c>
      <c r="AD65" s="95"/>
      <c r="AE65" s="101"/>
      <c r="AF65" s="85"/>
      <c r="AG65" s="100">
        <v>0.9</v>
      </c>
      <c r="AH65" s="86"/>
      <c r="AI65" s="102"/>
      <c r="AJ65" s="101"/>
    </row>
    <row r="66" spans="1:36" x14ac:dyDescent="0.25">
      <c r="A66" t="s">
        <v>353</v>
      </c>
      <c r="B66" s="1">
        <v>85.010650999999996</v>
      </c>
      <c r="C66" t="s">
        <v>354</v>
      </c>
      <c r="D66" s="85">
        <v>3.5580487000000001</v>
      </c>
      <c r="E66" s="85">
        <v>5.5332068999999997</v>
      </c>
      <c r="F66" s="85">
        <v>6.0726027</v>
      </c>
      <c r="G66" s="85"/>
      <c r="H66" s="98">
        <f t="shared" si="28"/>
        <v>5.0999999999999996</v>
      </c>
      <c r="I66" s="99">
        <f t="shared" si="29"/>
        <v>1.1000000000000001</v>
      </c>
      <c r="J66" s="85">
        <v>18.836552000000001</v>
      </c>
      <c r="K66" s="85">
        <v>10.286307000000001</v>
      </c>
      <c r="L66" s="85">
        <v>14.693597</v>
      </c>
      <c r="M66" s="85">
        <v>34.90522</v>
      </c>
      <c r="N66" s="98">
        <f t="shared" si="30"/>
        <v>19.7</v>
      </c>
      <c r="O66" s="99">
        <f t="shared" si="31"/>
        <v>9.3000000000000007</v>
      </c>
      <c r="P66" s="85">
        <v>128.9</v>
      </c>
      <c r="Q66" s="85">
        <v>176.1</v>
      </c>
      <c r="R66" s="85"/>
      <c r="S66" s="85">
        <v>233.7</v>
      </c>
      <c r="T66" s="98">
        <f t="shared" si="32"/>
        <v>179.6</v>
      </c>
      <c r="U66" s="99">
        <f t="shared" si="33"/>
        <v>42.9</v>
      </c>
      <c r="V66" s="85">
        <v>8.9558134000000003</v>
      </c>
      <c r="W66" s="85">
        <v>10.687196999999999</v>
      </c>
      <c r="X66" s="85">
        <v>9.7615700000000007</v>
      </c>
      <c r="Y66" s="98">
        <f t="shared" si="34"/>
        <v>20.8</v>
      </c>
      <c r="Z66" s="99">
        <f t="shared" si="35"/>
        <v>15.6</v>
      </c>
      <c r="AA66" s="85"/>
      <c r="AB66" s="85"/>
      <c r="AC66" s="100">
        <v>21.022451</v>
      </c>
      <c r="AD66" s="95"/>
      <c r="AE66" s="101"/>
      <c r="AF66" s="85"/>
      <c r="AG66" s="100">
        <v>58.4</v>
      </c>
      <c r="AH66" s="86"/>
      <c r="AI66" s="102"/>
      <c r="AJ66" s="101"/>
    </row>
    <row r="67" spans="1:36" x14ac:dyDescent="0.25">
      <c r="A67" t="s">
        <v>63</v>
      </c>
      <c r="B67" s="1">
        <v>85.028403999999995</v>
      </c>
      <c r="C67" t="s">
        <v>64</v>
      </c>
      <c r="D67" s="85">
        <v>23.198471000000001</v>
      </c>
      <c r="E67" s="85">
        <v>22.800262</v>
      </c>
      <c r="F67" s="85">
        <v>24.009989000000001</v>
      </c>
      <c r="G67" s="85"/>
      <c r="H67" s="98">
        <f t="shared" si="28"/>
        <v>23.3</v>
      </c>
      <c r="I67" s="99">
        <f t="shared" si="29"/>
        <v>0.5</v>
      </c>
      <c r="J67" s="85">
        <v>14.518751</v>
      </c>
      <c r="K67" s="85">
        <v>35.567855999999999</v>
      </c>
      <c r="L67" s="85">
        <v>34.558295999999999</v>
      </c>
      <c r="M67" s="85">
        <v>18.174075999999999</v>
      </c>
      <c r="N67" s="98">
        <f t="shared" si="30"/>
        <v>25.7</v>
      </c>
      <c r="O67" s="99">
        <f t="shared" si="31"/>
        <v>9.5</v>
      </c>
      <c r="P67" s="85">
        <v>43.5</v>
      </c>
      <c r="Q67" s="85">
        <v>39.799999999999997</v>
      </c>
      <c r="R67" s="85"/>
      <c r="S67" s="85">
        <v>60.8</v>
      </c>
      <c r="T67" s="98">
        <f t="shared" si="32"/>
        <v>48</v>
      </c>
      <c r="U67" s="99">
        <f t="shared" si="33"/>
        <v>9.1999999999999993</v>
      </c>
      <c r="V67" s="85">
        <v>25.204246999999999</v>
      </c>
      <c r="W67" s="85">
        <v>24.738281000000001</v>
      </c>
      <c r="X67" s="85">
        <v>25.662541999999998</v>
      </c>
      <c r="Y67" s="98">
        <f t="shared" si="34"/>
        <v>19.7</v>
      </c>
      <c r="Z67" s="99">
        <f t="shared" si="35"/>
        <v>7.4</v>
      </c>
      <c r="AA67" s="85"/>
      <c r="AB67" s="85"/>
      <c r="AC67" s="100">
        <v>70.886718999999999</v>
      </c>
      <c r="AD67" s="95"/>
      <c r="AE67" s="101"/>
      <c r="AF67" s="85"/>
      <c r="AG67" s="100">
        <v>67.7</v>
      </c>
      <c r="AH67" s="86"/>
      <c r="AI67" s="102"/>
      <c r="AJ67" s="101"/>
    </row>
    <row r="68" spans="1:36" x14ac:dyDescent="0.25">
      <c r="A68" t="s">
        <v>116</v>
      </c>
      <c r="B68" s="1">
        <v>85.064789000000005</v>
      </c>
      <c r="C68" t="s">
        <v>421</v>
      </c>
      <c r="D68" s="85">
        <v>23.791801</v>
      </c>
      <c r="E68" s="85">
        <v>27.633248999999999</v>
      </c>
      <c r="F68" s="85">
        <v>24.561813000000001</v>
      </c>
      <c r="G68" s="85"/>
      <c r="H68" s="98">
        <f t="shared" si="28"/>
        <v>25.3</v>
      </c>
      <c r="I68" s="99">
        <f t="shared" si="29"/>
        <v>1.7</v>
      </c>
      <c r="J68" s="85">
        <v>25.352858999999999</v>
      </c>
      <c r="K68" s="85">
        <v>39.70026</v>
      </c>
      <c r="L68" s="85">
        <v>61.174979999999998</v>
      </c>
      <c r="M68" s="85">
        <v>27.981182</v>
      </c>
      <c r="N68" s="98">
        <f t="shared" si="30"/>
        <v>38.6</v>
      </c>
      <c r="O68" s="99">
        <f t="shared" si="31"/>
        <v>14.1</v>
      </c>
      <c r="P68" s="85">
        <v>86.2</v>
      </c>
      <c r="Q68" s="85">
        <v>74.7</v>
      </c>
      <c r="R68" s="85"/>
      <c r="S68" s="85">
        <v>114.3</v>
      </c>
      <c r="T68" s="98">
        <f t="shared" si="32"/>
        <v>91.7</v>
      </c>
      <c r="U68" s="99">
        <f t="shared" si="33"/>
        <v>16.600000000000001</v>
      </c>
      <c r="V68" s="85">
        <v>15.847776</v>
      </c>
      <c r="W68" s="85">
        <v>15.811662999999999</v>
      </c>
      <c r="X68" s="85">
        <v>22.404969999999999</v>
      </c>
      <c r="Y68" s="98">
        <f t="shared" si="34"/>
        <v>16.100000000000001</v>
      </c>
      <c r="Z68" s="99">
        <f t="shared" si="35"/>
        <v>0.4</v>
      </c>
      <c r="AA68" s="85"/>
      <c r="AB68" s="85"/>
      <c r="AC68" s="100">
        <v>248.55472</v>
      </c>
      <c r="AD68" s="95"/>
      <c r="AE68" s="101"/>
      <c r="AF68" s="85"/>
      <c r="AG68" s="100">
        <v>140.4</v>
      </c>
      <c r="AH68" s="86"/>
      <c r="AI68" s="102"/>
      <c r="AJ68" s="101"/>
    </row>
    <row r="69" spans="1:36" x14ac:dyDescent="0.25">
      <c r="A69" t="s">
        <v>143</v>
      </c>
      <c r="B69" s="1">
        <v>85.979202000000001</v>
      </c>
      <c r="C69" t="s">
        <v>422</v>
      </c>
      <c r="D69" s="85">
        <v>0.27082476</v>
      </c>
      <c r="E69" s="85">
        <v>0.60100978999999999</v>
      </c>
      <c r="F69" s="85">
        <v>0.62045961999999999</v>
      </c>
      <c r="G69" s="85"/>
      <c r="H69" s="98">
        <f t="shared" si="28"/>
        <v>0.5</v>
      </c>
      <c r="I69" s="99">
        <f t="shared" si="29"/>
        <v>0.2</v>
      </c>
      <c r="J69" s="85">
        <v>0.37286499000000001</v>
      </c>
      <c r="K69" s="85">
        <v>0.52875452999999994</v>
      </c>
      <c r="L69" s="85">
        <v>0.64891273000000005</v>
      </c>
      <c r="M69" s="85">
        <v>0.54803871999999998</v>
      </c>
      <c r="N69" s="98">
        <f t="shared" si="30"/>
        <v>0.5</v>
      </c>
      <c r="O69" s="99">
        <f t="shared" si="31"/>
        <v>0.1</v>
      </c>
      <c r="P69" s="85">
        <v>0.2</v>
      </c>
      <c r="Q69" s="85">
        <v>0.4</v>
      </c>
      <c r="R69" s="85"/>
      <c r="S69" s="85">
        <v>0.4</v>
      </c>
      <c r="T69" s="98">
        <f t="shared" si="32"/>
        <v>0.3</v>
      </c>
      <c r="U69" s="99">
        <f t="shared" si="33"/>
        <v>0.1</v>
      </c>
      <c r="V69" s="85">
        <v>0.27104606999999997</v>
      </c>
      <c r="W69" s="85">
        <v>0.31772550999999999</v>
      </c>
      <c r="X69" s="85">
        <v>0.30353313999999998</v>
      </c>
      <c r="Y69" s="98">
        <f t="shared" si="34"/>
        <v>0.2</v>
      </c>
      <c r="Z69" s="99">
        <f t="shared" si="35"/>
        <v>0.1</v>
      </c>
      <c r="AA69" s="85"/>
      <c r="AB69" s="85"/>
      <c r="AC69" s="100">
        <v>0.50760822999999999</v>
      </c>
      <c r="AD69" s="95"/>
      <c r="AE69" s="101"/>
      <c r="AF69" s="85"/>
      <c r="AG69" s="100">
        <v>0.3</v>
      </c>
      <c r="AH69" s="86"/>
      <c r="AI69" s="102"/>
      <c r="AJ69" s="101"/>
    </row>
    <row r="70" spans="1:36" x14ac:dyDescent="0.25">
      <c r="A70" t="s">
        <v>112</v>
      </c>
      <c r="B70" s="1">
        <v>85.991776000000002</v>
      </c>
      <c r="C70" t="s">
        <v>113</v>
      </c>
      <c r="D70" s="85">
        <v>0.26908988</v>
      </c>
      <c r="E70" s="85">
        <v>0.50001925000000003</v>
      </c>
      <c r="F70" s="85">
        <v>0.53777962999999995</v>
      </c>
      <c r="G70" s="85"/>
      <c r="H70" s="98">
        <f t="shared" si="28"/>
        <v>0.4</v>
      </c>
      <c r="I70" s="99">
        <f t="shared" si="29"/>
        <v>0.1</v>
      </c>
      <c r="J70" s="85">
        <v>0.34845557999999999</v>
      </c>
      <c r="K70" s="85">
        <v>0.50067335000000002</v>
      </c>
      <c r="L70" s="85">
        <v>0.59491408000000001</v>
      </c>
      <c r="M70" s="85">
        <v>0.58353889000000003</v>
      </c>
      <c r="N70" s="98">
        <f t="shared" si="30"/>
        <v>0.5</v>
      </c>
      <c r="O70" s="99">
        <f t="shared" si="31"/>
        <v>0.1</v>
      </c>
      <c r="P70" s="85">
        <v>0.2</v>
      </c>
      <c r="Q70" s="85">
        <v>0.4</v>
      </c>
      <c r="R70" s="85"/>
      <c r="S70" s="85">
        <v>0.4</v>
      </c>
      <c r="T70" s="98">
        <f t="shared" si="32"/>
        <v>0.3</v>
      </c>
      <c r="U70" s="99">
        <f t="shared" si="33"/>
        <v>0.1</v>
      </c>
      <c r="V70" s="85">
        <v>0.32077777000000002</v>
      </c>
      <c r="W70" s="85">
        <v>0.35641402</v>
      </c>
      <c r="X70" s="85">
        <v>0.34072672999999998</v>
      </c>
      <c r="Y70" s="98">
        <f t="shared" si="34"/>
        <v>0.3</v>
      </c>
      <c r="Z70" s="99">
        <f t="shared" si="35"/>
        <v>0.1</v>
      </c>
      <c r="AA70" s="85"/>
      <c r="AB70" s="85"/>
      <c r="AC70" s="100">
        <v>0.51943421000000001</v>
      </c>
      <c r="AD70" s="95"/>
      <c r="AE70" s="101"/>
      <c r="AF70" s="85"/>
      <c r="AG70" s="100">
        <v>0.4</v>
      </c>
      <c r="AH70" s="86"/>
      <c r="AI70" s="102"/>
      <c r="AJ70" s="101"/>
    </row>
    <row r="71" spans="1:36" x14ac:dyDescent="0.25">
      <c r="A71" t="s">
        <v>57</v>
      </c>
      <c r="B71" s="1">
        <v>87.044060000000002</v>
      </c>
      <c r="C71" t="s">
        <v>58</v>
      </c>
      <c r="D71" s="85">
        <v>54.843902999999997</v>
      </c>
      <c r="E71" s="85">
        <v>51.682743000000002</v>
      </c>
      <c r="F71" s="85">
        <v>50.304248999999999</v>
      </c>
      <c r="G71" s="85"/>
      <c r="H71" s="98">
        <f t="shared" si="28"/>
        <v>52.3</v>
      </c>
      <c r="I71" s="99">
        <f t="shared" si="29"/>
        <v>1.9</v>
      </c>
      <c r="J71" s="85">
        <v>35.867480999999998</v>
      </c>
      <c r="K71" s="85">
        <v>89.665276000000006</v>
      </c>
      <c r="L71" s="85">
        <v>89.796752999999995</v>
      </c>
      <c r="M71" s="85">
        <v>46.500660000000003</v>
      </c>
      <c r="N71" s="98">
        <f t="shared" si="30"/>
        <v>65.5</v>
      </c>
      <c r="O71" s="99">
        <f t="shared" si="31"/>
        <v>24.6</v>
      </c>
      <c r="P71" s="85">
        <v>139.5</v>
      </c>
      <c r="Q71" s="85">
        <v>119.6</v>
      </c>
      <c r="R71" s="85"/>
      <c r="S71" s="85">
        <v>185.2</v>
      </c>
      <c r="T71" s="98">
        <f t="shared" si="32"/>
        <v>148.1</v>
      </c>
      <c r="U71" s="99">
        <f t="shared" si="33"/>
        <v>27.5</v>
      </c>
      <c r="V71" s="85">
        <v>57.403908000000001</v>
      </c>
      <c r="W71" s="85">
        <v>64.447738999999999</v>
      </c>
      <c r="X71" s="85">
        <v>66.883713</v>
      </c>
      <c r="Y71" s="98">
        <f t="shared" si="34"/>
        <v>49.8</v>
      </c>
      <c r="Z71" s="99">
        <f t="shared" si="35"/>
        <v>16</v>
      </c>
      <c r="AA71" s="85"/>
      <c r="AB71" s="85"/>
      <c r="AC71" s="100">
        <v>200.90575999999999</v>
      </c>
      <c r="AD71" s="95"/>
      <c r="AE71" s="101"/>
      <c r="AF71" s="85"/>
      <c r="AG71" s="100">
        <v>217</v>
      </c>
      <c r="AH71" s="86"/>
      <c r="AI71" s="102"/>
      <c r="AJ71" s="101"/>
    </row>
    <row r="72" spans="1:36" x14ac:dyDescent="0.25">
      <c r="A72" t="s">
        <v>65</v>
      </c>
      <c r="B72" s="1">
        <v>87.080444</v>
      </c>
      <c r="C72" t="s">
        <v>423</v>
      </c>
      <c r="D72" s="85">
        <v>1.9294255</v>
      </c>
      <c r="E72" s="85">
        <v>1.9755815000000001</v>
      </c>
      <c r="F72" s="85">
        <v>1.7799445</v>
      </c>
      <c r="G72" s="85"/>
      <c r="H72" s="98">
        <f t="shared" si="28"/>
        <v>1.9</v>
      </c>
      <c r="I72" s="99">
        <f t="shared" si="29"/>
        <v>0.1</v>
      </c>
      <c r="J72" s="85">
        <v>0.90890937999999999</v>
      </c>
      <c r="K72" s="85">
        <v>2.8923755</v>
      </c>
      <c r="L72" s="85">
        <v>3.2876158000000002</v>
      </c>
      <c r="M72" s="85">
        <v>1.8211051</v>
      </c>
      <c r="N72" s="98">
        <f t="shared" si="30"/>
        <v>2.2000000000000002</v>
      </c>
      <c r="O72" s="99">
        <f t="shared" si="31"/>
        <v>0.9</v>
      </c>
      <c r="P72" s="85">
        <v>6.8</v>
      </c>
      <c r="Q72" s="85">
        <v>7</v>
      </c>
      <c r="R72" s="85"/>
      <c r="S72" s="85">
        <v>12.3</v>
      </c>
      <c r="T72" s="98">
        <f t="shared" si="32"/>
        <v>8.6999999999999993</v>
      </c>
      <c r="U72" s="99">
        <f t="shared" si="33"/>
        <v>2.5</v>
      </c>
      <c r="V72" s="85">
        <v>2.1662371</v>
      </c>
      <c r="W72" s="85">
        <v>2.6616509000000002</v>
      </c>
      <c r="X72" s="85">
        <v>2.6273686999999999</v>
      </c>
      <c r="Y72" s="98">
        <f t="shared" si="34"/>
        <v>2.4</v>
      </c>
      <c r="Z72" s="99">
        <f t="shared" si="35"/>
        <v>0.2</v>
      </c>
      <c r="AA72" s="85"/>
      <c r="AB72" s="85"/>
      <c r="AC72" s="100">
        <v>7.8364881999999998</v>
      </c>
      <c r="AD72" s="95"/>
      <c r="AE72" s="101"/>
      <c r="AF72" s="85"/>
      <c r="AG72" s="100">
        <v>14.3</v>
      </c>
      <c r="AH72" s="86"/>
      <c r="AI72" s="102"/>
      <c r="AJ72" s="101"/>
    </row>
    <row r="73" spans="1:36" x14ac:dyDescent="0.25">
      <c r="A73" t="s">
        <v>61</v>
      </c>
      <c r="B73" s="1">
        <v>87.99485</v>
      </c>
      <c r="C73" t="s">
        <v>62</v>
      </c>
      <c r="D73" s="85">
        <v>1.3052284000000001</v>
      </c>
      <c r="E73" s="85">
        <v>1.8518394</v>
      </c>
      <c r="F73" s="85">
        <v>2.0435622000000002</v>
      </c>
      <c r="G73" s="85"/>
      <c r="H73" s="98">
        <f t="shared" si="28"/>
        <v>1.7</v>
      </c>
      <c r="I73" s="99">
        <f t="shared" si="29"/>
        <v>0.3</v>
      </c>
      <c r="J73" s="85">
        <v>1.1117154</v>
      </c>
      <c r="K73" s="85">
        <v>1.4852536000000001</v>
      </c>
      <c r="L73" s="85">
        <v>2.0035257</v>
      </c>
      <c r="M73" s="85">
        <v>1.8963804</v>
      </c>
      <c r="N73" s="98">
        <f t="shared" si="30"/>
        <v>1.6</v>
      </c>
      <c r="O73" s="99">
        <f t="shared" si="31"/>
        <v>0.4</v>
      </c>
      <c r="P73" s="85">
        <v>0.7</v>
      </c>
      <c r="Q73" s="85">
        <v>1.4</v>
      </c>
      <c r="R73" s="85"/>
      <c r="S73" s="85">
        <v>1.5</v>
      </c>
      <c r="T73" s="98">
        <f t="shared" si="32"/>
        <v>1.2</v>
      </c>
      <c r="U73" s="99">
        <f t="shared" si="33"/>
        <v>0.4</v>
      </c>
      <c r="V73" s="85">
        <v>1.2655448</v>
      </c>
      <c r="W73" s="85">
        <v>1.5730721000000001</v>
      </c>
      <c r="X73" s="85">
        <v>1.5462723</v>
      </c>
      <c r="Y73" s="98">
        <f t="shared" si="34"/>
        <v>1.1000000000000001</v>
      </c>
      <c r="Z73" s="99">
        <f t="shared" si="35"/>
        <v>0.5</v>
      </c>
      <c r="AA73" s="85"/>
      <c r="AB73" s="85"/>
      <c r="AC73" s="100">
        <v>1.9149976</v>
      </c>
      <c r="AD73" s="95"/>
      <c r="AE73" s="101"/>
      <c r="AF73" s="85"/>
      <c r="AG73" s="100">
        <v>1.7</v>
      </c>
      <c r="AH73" s="86"/>
      <c r="AI73" s="102"/>
      <c r="AJ73" s="101"/>
    </row>
    <row r="74" spans="1:36" x14ac:dyDescent="0.25">
      <c r="A74" t="s">
        <v>300</v>
      </c>
      <c r="B74" s="1">
        <v>88.039306999999994</v>
      </c>
      <c r="C74" t="s">
        <v>301</v>
      </c>
      <c r="D74" s="85">
        <v>7.1437005999999998</v>
      </c>
      <c r="E74" s="85">
        <v>20.039608000000001</v>
      </c>
      <c r="F74" s="85">
        <v>20.302178999999999</v>
      </c>
      <c r="G74" s="85"/>
      <c r="H74" s="98">
        <f t="shared" si="28"/>
        <v>15.8</v>
      </c>
      <c r="I74" s="99">
        <f t="shared" si="29"/>
        <v>6.1</v>
      </c>
      <c r="J74" s="85">
        <v>8.9645481</v>
      </c>
      <c r="K74" s="85">
        <v>21.338968000000001</v>
      </c>
      <c r="L74" s="85">
        <v>20.825410999999999</v>
      </c>
      <c r="M74" s="85">
        <v>15.30199</v>
      </c>
      <c r="N74" s="98">
        <f t="shared" si="30"/>
        <v>16.600000000000001</v>
      </c>
      <c r="O74" s="99">
        <f t="shared" si="31"/>
        <v>5</v>
      </c>
      <c r="P74" s="85">
        <v>9.1</v>
      </c>
      <c r="Q74" s="85">
        <v>38.4</v>
      </c>
      <c r="R74" s="85"/>
      <c r="S74" s="85">
        <v>33.4</v>
      </c>
      <c r="T74" s="98">
        <f t="shared" si="32"/>
        <v>27</v>
      </c>
      <c r="U74" s="99">
        <f t="shared" si="33"/>
        <v>12.8</v>
      </c>
      <c r="V74" s="85">
        <v>15.726234</v>
      </c>
      <c r="W74" s="85">
        <v>18.312738</v>
      </c>
      <c r="X74" s="85">
        <v>16.495933999999998</v>
      </c>
      <c r="Y74" s="98">
        <f t="shared" si="34"/>
        <v>15.6</v>
      </c>
      <c r="Z74" s="99">
        <f t="shared" si="35"/>
        <v>2.2999999999999998</v>
      </c>
      <c r="AA74" s="85"/>
      <c r="AB74" s="85"/>
      <c r="AC74" s="100">
        <v>46.773651000000001</v>
      </c>
      <c r="AD74" s="95"/>
      <c r="AE74" s="101"/>
      <c r="AF74" s="85"/>
      <c r="AG74" s="100">
        <v>39</v>
      </c>
      <c r="AH74" s="86"/>
      <c r="AI74" s="102"/>
      <c r="AJ74" s="101"/>
    </row>
    <row r="75" spans="1:36" x14ac:dyDescent="0.25">
      <c r="A75" t="s">
        <v>169</v>
      </c>
      <c r="B75" s="1">
        <v>88.978866999999994</v>
      </c>
      <c r="C75" t="s">
        <v>170</v>
      </c>
      <c r="D75" s="85">
        <v>0.31157797999999998</v>
      </c>
      <c r="E75" s="85">
        <v>0.53260015999999999</v>
      </c>
      <c r="F75" s="85">
        <v>0.55115336000000004</v>
      </c>
      <c r="G75" s="85"/>
      <c r="H75" s="98">
        <f t="shared" si="28"/>
        <v>0.5</v>
      </c>
      <c r="I75" s="99">
        <f t="shared" si="29"/>
        <v>0.1</v>
      </c>
      <c r="J75" s="85">
        <v>0.37721586000000001</v>
      </c>
      <c r="K75" s="85">
        <v>0.51221554999999996</v>
      </c>
      <c r="L75" s="85">
        <v>0.62693471000000001</v>
      </c>
      <c r="M75" s="85">
        <v>0.53440653999999999</v>
      </c>
      <c r="N75" s="98">
        <f t="shared" si="30"/>
        <v>0.5</v>
      </c>
      <c r="O75" s="99">
        <f t="shared" si="31"/>
        <v>0.1</v>
      </c>
      <c r="P75" s="85">
        <v>0.3</v>
      </c>
      <c r="Q75" s="85">
        <v>0.5</v>
      </c>
      <c r="R75" s="85"/>
      <c r="S75" s="85">
        <v>0.5</v>
      </c>
      <c r="T75" s="98">
        <f t="shared" si="32"/>
        <v>0.4</v>
      </c>
      <c r="U75" s="99">
        <f t="shared" si="33"/>
        <v>0.1</v>
      </c>
      <c r="V75" s="85">
        <v>0.3698225</v>
      </c>
      <c r="W75" s="85">
        <v>0.42791059999999997</v>
      </c>
      <c r="X75" s="85">
        <v>0.43874808999999998</v>
      </c>
      <c r="Y75" s="98">
        <f t="shared" si="34"/>
        <v>0.3</v>
      </c>
      <c r="Z75" s="99">
        <f t="shared" si="35"/>
        <v>0.1</v>
      </c>
      <c r="AA75" s="85"/>
      <c r="AB75" s="85"/>
      <c r="AC75" s="100">
        <v>0.49728093000000001</v>
      </c>
      <c r="AD75" s="95"/>
      <c r="AE75" s="101"/>
      <c r="AF75" s="85"/>
      <c r="AG75" s="100">
        <v>0.5</v>
      </c>
      <c r="AH75" s="86"/>
      <c r="AI75" s="102"/>
      <c r="AJ75" s="101"/>
    </row>
    <row r="76" spans="1:36" x14ac:dyDescent="0.25">
      <c r="A76" t="s">
        <v>333</v>
      </c>
      <c r="B76" s="1">
        <v>89.023323000000005</v>
      </c>
      <c r="C76" t="s">
        <v>334</v>
      </c>
      <c r="D76" s="85">
        <v>4.5384897999999998</v>
      </c>
      <c r="E76" s="85">
        <v>5.1423831</v>
      </c>
      <c r="F76" s="85">
        <v>6.0770496999999999</v>
      </c>
      <c r="G76" s="85"/>
      <c r="H76" s="98">
        <f t="shared" si="28"/>
        <v>5.3</v>
      </c>
      <c r="I76" s="99">
        <f t="shared" si="29"/>
        <v>0.6</v>
      </c>
      <c r="J76" s="85">
        <v>4.4850463999999999</v>
      </c>
      <c r="K76" s="85">
        <v>7.5341586999999999</v>
      </c>
      <c r="L76" s="85">
        <v>6.1215223999999999</v>
      </c>
      <c r="M76" s="85">
        <v>4.1267227999999996</v>
      </c>
      <c r="N76" s="98">
        <f t="shared" si="30"/>
        <v>5.6</v>
      </c>
      <c r="O76" s="99">
        <f t="shared" si="31"/>
        <v>1.4</v>
      </c>
      <c r="P76" s="85">
        <v>8.6999999999999993</v>
      </c>
      <c r="Q76" s="85">
        <v>9.6999999999999993</v>
      </c>
      <c r="R76" s="85"/>
      <c r="S76" s="85">
        <v>11.6</v>
      </c>
      <c r="T76" s="98">
        <f t="shared" si="32"/>
        <v>10</v>
      </c>
      <c r="U76" s="99">
        <f t="shared" si="33"/>
        <v>1.2</v>
      </c>
      <c r="V76" s="85">
        <v>4.5126767000000001</v>
      </c>
      <c r="W76" s="85">
        <v>4.3382148999999997</v>
      </c>
      <c r="X76" s="85">
        <v>4.0204624999999998</v>
      </c>
      <c r="Y76" s="98">
        <f t="shared" si="34"/>
        <v>3.4</v>
      </c>
      <c r="Z76" s="99">
        <f t="shared" si="35"/>
        <v>1.5</v>
      </c>
      <c r="AA76" s="85"/>
      <c r="AB76" s="85"/>
      <c r="AC76" s="100">
        <v>9.7421121999999993</v>
      </c>
      <c r="AD76" s="95"/>
      <c r="AE76" s="101"/>
      <c r="AF76" s="85"/>
      <c r="AG76" s="100">
        <v>12.2</v>
      </c>
      <c r="AH76" s="86"/>
      <c r="AI76" s="102"/>
      <c r="AJ76" s="101"/>
    </row>
    <row r="77" spans="1:36" x14ac:dyDescent="0.25">
      <c r="A77" t="s">
        <v>267</v>
      </c>
      <c r="B77" s="1">
        <v>89.059708000000001</v>
      </c>
      <c r="C77" t="s">
        <v>268</v>
      </c>
      <c r="D77" s="85">
        <v>15.024818</v>
      </c>
      <c r="E77" s="85">
        <v>14.294945999999999</v>
      </c>
      <c r="F77" s="85">
        <v>13.116616</v>
      </c>
      <c r="G77" s="85"/>
      <c r="H77" s="98">
        <f t="shared" si="28"/>
        <v>14.1</v>
      </c>
      <c r="I77" s="99">
        <f t="shared" si="29"/>
        <v>0.8</v>
      </c>
      <c r="J77" s="85">
        <v>9.5015935999999996</v>
      </c>
      <c r="K77" s="85">
        <v>23.744226000000001</v>
      </c>
      <c r="L77" s="85">
        <v>24.661190000000001</v>
      </c>
      <c r="M77" s="85">
        <v>13.292785</v>
      </c>
      <c r="N77" s="98">
        <f t="shared" si="30"/>
        <v>17.8</v>
      </c>
      <c r="O77" s="99">
        <f t="shared" si="31"/>
        <v>6.5</v>
      </c>
      <c r="P77" s="85">
        <v>35.4</v>
      </c>
      <c r="Q77" s="85">
        <v>33.9</v>
      </c>
      <c r="R77" s="85"/>
      <c r="S77" s="85">
        <v>52.8</v>
      </c>
      <c r="T77" s="98">
        <f t="shared" si="32"/>
        <v>40.700000000000003</v>
      </c>
      <c r="U77" s="99">
        <f t="shared" si="33"/>
        <v>8.6</v>
      </c>
      <c r="V77" s="85">
        <v>15.481073</v>
      </c>
      <c r="W77" s="85">
        <v>16.934972999999999</v>
      </c>
      <c r="X77" s="85">
        <v>17.689986999999999</v>
      </c>
      <c r="Y77" s="98">
        <f t="shared" si="34"/>
        <v>13.7</v>
      </c>
      <c r="Z77" s="99">
        <f t="shared" si="35"/>
        <v>3.6</v>
      </c>
      <c r="AA77" s="85"/>
      <c r="AB77" s="85"/>
      <c r="AC77" s="100">
        <v>56.820309000000002</v>
      </c>
      <c r="AD77" s="95"/>
      <c r="AE77" s="101"/>
      <c r="AF77" s="85"/>
      <c r="AG77" s="100">
        <v>60.4</v>
      </c>
      <c r="AH77" s="86"/>
      <c r="AI77" s="102"/>
      <c r="AJ77" s="101"/>
    </row>
    <row r="78" spans="1:36" x14ac:dyDescent="0.25">
      <c r="A78" t="s">
        <v>298</v>
      </c>
      <c r="B78" s="1">
        <v>90.054955000000007</v>
      </c>
      <c r="C78" t="s">
        <v>299</v>
      </c>
      <c r="D78" s="85">
        <v>48.686084999999999</v>
      </c>
      <c r="E78" s="85">
        <v>51.023079000000003</v>
      </c>
      <c r="F78" s="85">
        <v>50.339599999999997</v>
      </c>
      <c r="G78" s="85"/>
      <c r="H78" s="98">
        <f t="shared" si="28"/>
        <v>50</v>
      </c>
      <c r="I78" s="99">
        <f t="shared" si="29"/>
        <v>1</v>
      </c>
      <c r="J78" s="85">
        <v>27.749358999999998</v>
      </c>
      <c r="K78" s="85">
        <v>33.288490000000003</v>
      </c>
      <c r="L78" s="85">
        <v>35.015937999999998</v>
      </c>
      <c r="M78" s="85">
        <v>36.563366000000002</v>
      </c>
      <c r="N78" s="98">
        <f t="shared" si="30"/>
        <v>33.200000000000003</v>
      </c>
      <c r="O78" s="99">
        <f t="shared" si="31"/>
        <v>3.3</v>
      </c>
      <c r="P78" s="85">
        <v>17.899999999999999</v>
      </c>
      <c r="Q78" s="85">
        <v>50.1</v>
      </c>
      <c r="R78" s="85"/>
      <c r="S78" s="85">
        <v>38</v>
      </c>
      <c r="T78" s="98">
        <f t="shared" si="32"/>
        <v>35.299999999999997</v>
      </c>
      <c r="U78" s="99">
        <f t="shared" si="33"/>
        <v>13.3</v>
      </c>
      <c r="V78" s="85">
        <v>30.590651000000001</v>
      </c>
      <c r="W78" s="85">
        <v>34.194443</v>
      </c>
      <c r="X78" s="85">
        <v>29.047203</v>
      </c>
      <c r="Y78" s="98">
        <f t="shared" si="34"/>
        <v>26</v>
      </c>
      <c r="Z78" s="99">
        <f t="shared" si="35"/>
        <v>9.1</v>
      </c>
      <c r="AA78" s="85"/>
      <c r="AB78" s="85"/>
      <c r="AC78" s="100">
        <v>42.920372</v>
      </c>
      <c r="AD78" s="95"/>
      <c r="AE78" s="101"/>
      <c r="AF78" s="85"/>
      <c r="AG78" s="100">
        <v>50.7</v>
      </c>
      <c r="AH78" s="86"/>
      <c r="AI78" s="102"/>
      <c r="AJ78" s="101"/>
    </row>
    <row r="79" spans="1:36" x14ac:dyDescent="0.25">
      <c r="A79" t="s">
        <v>75</v>
      </c>
      <c r="B79" s="1">
        <v>90.994522000000003</v>
      </c>
      <c r="C79" t="s">
        <v>76</v>
      </c>
      <c r="D79" s="85">
        <v>6.0019817</v>
      </c>
      <c r="E79" s="85">
        <v>8.1470126999999994</v>
      </c>
      <c r="F79" s="85">
        <v>8.2519349999999996</v>
      </c>
      <c r="G79" s="85"/>
      <c r="H79" s="98">
        <f t="shared" si="28"/>
        <v>7.5</v>
      </c>
      <c r="I79" s="99">
        <f t="shared" si="29"/>
        <v>1</v>
      </c>
      <c r="J79" s="85">
        <v>5.8158583999999998</v>
      </c>
      <c r="K79" s="85">
        <v>7.8428925999999999</v>
      </c>
      <c r="L79" s="85">
        <v>10.306858</v>
      </c>
      <c r="M79" s="85">
        <v>10.023441999999999</v>
      </c>
      <c r="N79" s="98">
        <f t="shared" si="30"/>
        <v>8.5</v>
      </c>
      <c r="O79" s="99">
        <f t="shared" si="31"/>
        <v>1.8</v>
      </c>
      <c r="P79" s="85">
        <v>5.0999999999999996</v>
      </c>
      <c r="Q79" s="85">
        <v>9.1999999999999993</v>
      </c>
      <c r="R79" s="85"/>
      <c r="S79" s="85">
        <v>9.5</v>
      </c>
      <c r="T79" s="98">
        <f t="shared" si="32"/>
        <v>7.9</v>
      </c>
      <c r="U79" s="99">
        <f t="shared" si="33"/>
        <v>2</v>
      </c>
      <c r="V79" s="85">
        <v>6.4394422000000002</v>
      </c>
      <c r="W79" s="85">
        <v>7.5455851999999997</v>
      </c>
      <c r="X79" s="85">
        <v>7.6365280000000002</v>
      </c>
      <c r="Y79" s="98">
        <f t="shared" si="34"/>
        <v>5.3</v>
      </c>
      <c r="Z79" s="99">
        <f t="shared" si="35"/>
        <v>2.4</v>
      </c>
      <c r="AA79" s="85"/>
      <c r="AB79" s="85"/>
      <c r="AC79" s="100">
        <v>10.108435</v>
      </c>
      <c r="AD79" s="95"/>
      <c r="AE79" s="101"/>
      <c r="AF79" s="85"/>
      <c r="AG79" s="100">
        <v>10</v>
      </c>
      <c r="AH79" s="86"/>
      <c r="AI79" s="102"/>
      <c r="AJ79" s="101"/>
    </row>
    <row r="80" spans="1:36" x14ac:dyDescent="0.25">
      <c r="A80" t="s">
        <v>255</v>
      </c>
      <c r="B80" s="1">
        <v>91.038971000000004</v>
      </c>
      <c r="C80" t="s">
        <v>256</v>
      </c>
      <c r="D80" s="85">
        <v>7.5281276999999998</v>
      </c>
      <c r="E80" s="85">
        <v>6.2023826</v>
      </c>
      <c r="F80" s="85">
        <v>7.2612595999999998</v>
      </c>
      <c r="G80" s="85"/>
      <c r="H80" s="98">
        <f t="shared" si="28"/>
        <v>7</v>
      </c>
      <c r="I80" s="99">
        <f t="shared" si="29"/>
        <v>0.6</v>
      </c>
      <c r="J80" s="85">
        <v>4.7003598000000002</v>
      </c>
      <c r="K80" s="85">
        <v>9.0054741000000007</v>
      </c>
      <c r="L80" s="85">
        <v>8.6548757999999992</v>
      </c>
      <c r="M80" s="85">
        <v>4.5194244000000001</v>
      </c>
      <c r="N80" s="98">
        <f t="shared" si="30"/>
        <v>6.7</v>
      </c>
      <c r="O80" s="99">
        <f t="shared" si="31"/>
        <v>2.1</v>
      </c>
      <c r="P80" s="85">
        <v>6.4</v>
      </c>
      <c r="Q80" s="85">
        <v>7.3</v>
      </c>
      <c r="R80" s="85"/>
      <c r="S80" s="85">
        <v>11</v>
      </c>
      <c r="T80" s="98">
        <f t="shared" si="32"/>
        <v>8.1999999999999993</v>
      </c>
      <c r="U80" s="99">
        <f t="shared" si="33"/>
        <v>2</v>
      </c>
      <c r="V80" s="85">
        <v>5.6155347999999998</v>
      </c>
      <c r="W80" s="85">
        <v>5.3728023</v>
      </c>
      <c r="X80" s="85">
        <v>5.7153029000000002</v>
      </c>
      <c r="Y80" s="98">
        <f t="shared" si="34"/>
        <v>4.3</v>
      </c>
      <c r="Z80" s="99">
        <f t="shared" si="35"/>
        <v>1.7</v>
      </c>
      <c r="AA80" s="85"/>
      <c r="AB80" s="85"/>
      <c r="AC80" s="100">
        <v>15.050395999999999</v>
      </c>
      <c r="AD80" s="95"/>
      <c r="AE80" s="101"/>
      <c r="AF80" s="85"/>
      <c r="AG80" s="100">
        <v>13.1</v>
      </c>
      <c r="AH80" s="86"/>
      <c r="AI80" s="102"/>
      <c r="AJ80" s="101"/>
    </row>
    <row r="81" spans="1:36" x14ac:dyDescent="0.25">
      <c r="A81" t="s">
        <v>319</v>
      </c>
      <c r="B81" s="1">
        <v>92.049476999999996</v>
      </c>
      <c r="C81" t="s">
        <v>424</v>
      </c>
      <c r="D81" s="85">
        <v>9.6066198000000007</v>
      </c>
      <c r="E81" s="85">
        <v>10.68744</v>
      </c>
      <c r="F81" s="85">
        <v>12.658685999999999</v>
      </c>
      <c r="G81" s="85"/>
      <c r="H81" s="98">
        <f t="shared" si="28"/>
        <v>11</v>
      </c>
      <c r="I81" s="99">
        <f t="shared" si="29"/>
        <v>1.3</v>
      </c>
      <c r="J81" s="85">
        <v>5.4719701000000001</v>
      </c>
      <c r="K81" s="85">
        <v>7.4195203999999997</v>
      </c>
      <c r="L81" s="85">
        <v>9.5837687999999996</v>
      </c>
      <c r="M81" s="85">
        <v>10.554039</v>
      </c>
      <c r="N81" s="98">
        <f t="shared" si="30"/>
        <v>8.3000000000000007</v>
      </c>
      <c r="O81" s="99">
        <f t="shared" si="31"/>
        <v>2</v>
      </c>
      <c r="P81" s="85">
        <v>3.3</v>
      </c>
      <c r="Q81" s="85">
        <v>8.8000000000000007</v>
      </c>
      <c r="R81" s="85"/>
      <c r="S81" s="85">
        <v>7.9</v>
      </c>
      <c r="T81" s="98">
        <f t="shared" si="32"/>
        <v>6.7</v>
      </c>
      <c r="U81" s="99">
        <f t="shared" si="33"/>
        <v>2.4</v>
      </c>
      <c r="V81" s="85">
        <v>7.2301779000000002</v>
      </c>
      <c r="W81" s="85">
        <v>9.0567378999999999</v>
      </c>
      <c r="X81" s="85">
        <v>9.20716</v>
      </c>
      <c r="Y81" s="98">
        <f t="shared" si="34"/>
        <v>6.2</v>
      </c>
      <c r="Z81" s="99">
        <f t="shared" si="35"/>
        <v>2.8</v>
      </c>
      <c r="AA81" s="85"/>
      <c r="AB81" s="85"/>
      <c r="AC81" s="100">
        <v>9.8122825999999996</v>
      </c>
      <c r="AD81" s="95"/>
      <c r="AE81" s="101"/>
      <c r="AF81" s="85"/>
      <c r="AG81" s="100">
        <v>7.9</v>
      </c>
      <c r="AH81" s="86"/>
      <c r="AI81" s="102"/>
      <c r="AJ81" s="101"/>
    </row>
    <row r="82" spans="1:36" x14ac:dyDescent="0.25">
      <c r="A82" t="s">
        <v>357</v>
      </c>
      <c r="B82" s="1">
        <v>93.069878000000003</v>
      </c>
      <c r="C82" t="s">
        <v>35</v>
      </c>
      <c r="D82" s="85">
        <v>81.503769000000005</v>
      </c>
      <c r="E82" s="85">
        <v>121.98860999999999</v>
      </c>
      <c r="F82" s="85">
        <v>118.25073999999999</v>
      </c>
      <c r="G82" s="85"/>
      <c r="H82" s="98">
        <f t="shared" si="28"/>
        <v>107.2</v>
      </c>
      <c r="I82" s="99">
        <f t="shared" si="29"/>
        <v>18.3</v>
      </c>
      <c r="J82" s="85">
        <v>74.730689999999996</v>
      </c>
      <c r="K82" s="85">
        <v>97.489517000000006</v>
      </c>
      <c r="L82" s="85">
        <v>108.24599000000001</v>
      </c>
      <c r="M82" s="85">
        <v>126.30786000000001</v>
      </c>
      <c r="N82" s="98">
        <f t="shared" si="30"/>
        <v>101.7</v>
      </c>
      <c r="O82" s="99">
        <f t="shared" si="31"/>
        <v>18.7</v>
      </c>
      <c r="P82" s="85">
        <v>141</v>
      </c>
      <c r="Q82" s="85">
        <v>273.39999999999998</v>
      </c>
      <c r="R82" s="85"/>
      <c r="S82" s="85">
        <v>276.89999999999998</v>
      </c>
      <c r="T82" s="98">
        <f t="shared" si="32"/>
        <v>230.4</v>
      </c>
      <c r="U82" s="99">
        <f t="shared" si="33"/>
        <v>63.3</v>
      </c>
      <c r="V82" s="85">
        <v>69.672539</v>
      </c>
      <c r="W82" s="85">
        <v>85.304321000000002</v>
      </c>
      <c r="X82" s="85">
        <v>80.042930999999996</v>
      </c>
      <c r="Y82" s="98">
        <f t="shared" si="34"/>
        <v>72.8</v>
      </c>
      <c r="Z82" s="99">
        <f t="shared" si="35"/>
        <v>9.1999999999999993</v>
      </c>
      <c r="AA82" s="85"/>
      <c r="AB82" s="85"/>
      <c r="AC82" s="100">
        <v>139.07288</v>
      </c>
      <c r="AD82" s="95"/>
      <c r="AE82" s="101"/>
      <c r="AF82" s="85"/>
      <c r="AG82" s="100">
        <v>226.2</v>
      </c>
      <c r="AH82" s="86"/>
      <c r="AI82" s="102"/>
      <c r="AJ82" s="101"/>
    </row>
    <row r="83" spans="1:36" x14ac:dyDescent="0.25">
      <c r="A83" t="s">
        <v>228</v>
      </c>
      <c r="B83" s="1">
        <v>94.028739999999999</v>
      </c>
      <c r="C83" t="s">
        <v>229</v>
      </c>
      <c r="D83" s="85">
        <v>0.27398064999999999</v>
      </c>
      <c r="E83" s="85">
        <v>0.34732023000000001</v>
      </c>
      <c r="F83" s="85">
        <v>0.47466350000000002</v>
      </c>
      <c r="G83" s="85"/>
      <c r="H83" s="98">
        <f t="shared" si="28"/>
        <v>0.4</v>
      </c>
      <c r="I83" s="99">
        <f t="shared" si="29"/>
        <v>0.1</v>
      </c>
      <c r="J83" s="85">
        <v>4.1647772999999999E-2</v>
      </c>
      <c r="K83" s="85">
        <v>0.27855879</v>
      </c>
      <c r="L83" s="85">
        <v>0.30506396000000002</v>
      </c>
      <c r="M83" s="85">
        <v>0.33734733</v>
      </c>
      <c r="N83" s="98">
        <f t="shared" si="30"/>
        <v>0.2</v>
      </c>
      <c r="O83" s="99">
        <f t="shared" si="31"/>
        <v>0.1</v>
      </c>
      <c r="P83" s="85">
        <v>0</v>
      </c>
      <c r="Q83" s="85">
        <v>0</v>
      </c>
      <c r="R83" s="85"/>
      <c r="S83" s="85">
        <v>0.1</v>
      </c>
      <c r="T83" s="98">
        <f t="shared" si="32"/>
        <v>0</v>
      </c>
      <c r="U83" s="99">
        <f t="shared" si="33"/>
        <v>0</v>
      </c>
      <c r="V83" s="85">
        <v>0.25128519999999999</v>
      </c>
      <c r="W83" s="85">
        <v>0.30460879000000002</v>
      </c>
      <c r="X83" s="85">
        <v>0.29220879</v>
      </c>
      <c r="Y83" s="98">
        <f t="shared" si="34"/>
        <v>0.2</v>
      </c>
      <c r="Z83" s="99">
        <f t="shared" si="35"/>
        <v>0.1</v>
      </c>
      <c r="AA83" s="85"/>
      <c r="AB83" s="85"/>
      <c r="AC83" s="100">
        <v>0.27830124000000001</v>
      </c>
      <c r="AD83" s="95"/>
      <c r="AE83" s="101"/>
      <c r="AF83" s="85"/>
      <c r="AG83" s="100">
        <v>0</v>
      </c>
      <c r="AH83" s="86"/>
      <c r="AI83" s="102"/>
      <c r="AJ83" s="101"/>
    </row>
    <row r="84" spans="1:36" x14ac:dyDescent="0.25">
      <c r="A84" t="s">
        <v>313</v>
      </c>
      <c r="B84" s="1">
        <v>94.041313000000002</v>
      </c>
      <c r="C84" t="s">
        <v>314</v>
      </c>
      <c r="D84" s="85">
        <v>47.903579999999998</v>
      </c>
      <c r="E84" s="85">
        <v>60.974902999999998</v>
      </c>
      <c r="F84" s="85">
        <v>73.184676999999994</v>
      </c>
      <c r="G84" s="85"/>
      <c r="H84" s="98">
        <f t="shared" si="28"/>
        <v>60.7</v>
      </c>
      <c r="I84" s="99">
        <f t="shared" si="29"/>
        <v>10.3</v>
      </c>
      <c r="J84" s="85">
        <v>57.787135999999997</v>
      </c>
      <c r="K84" s="85">
        <v>81.219452000000004</v>
      </c>
      <c r="L84" s="85">
        <v>93.734306000000004</v>
      </c>
      <c r="M84" s="85">
        <v>86.617607000000007</v>
      </c>
      <c r="N84" s="98">
        <f t="shared" si="30"/>
        <v>79.8</v>
      </c>
      <c r="O84" s="99">
        <f t="shared" si="31"/>
        <v>13.5</v>
      </c>
      <c r="P84" s="85">
        <v>123.2</v>
      </c>
      <c r="Q84" s="85">
        <v>221.9</v>
      </c>
      <c r="R84" s="85"/>
      <c r="S84" s="85">
        <v>230.8</v>
      </c>
      <c r="T84" s="98">
        <f t="shared" si="32"/>
        <v>192</v>
      </c>
      <c r="U84" s="99">
        <f t="shared" si="33"/>
        <v>48.8</v>
      </c>
      <c r="V84" s="85">
        <v>49.623024000000001</v>
      </c>
      <c r="W84" s="85">
        <v>57.338833000000001</v>
      </c>
      <c r="X84" s="85">
        <v>57.132365999999998</v>
      </c>
      <c r="Y84" s="98">
        <f t="shared" si="34"/>
        <v>51.9</v>
      </c>
      <c r="Z84" s="99">
        <f t="shared" si="35"/>
        <v>3.8</v>
      </c>
      <c r="AA84" s="85"/>
      <c r="AB84" s="85"/>
      <c r="AC84" s="100">
        <v>124.6571</v>
      </c>
      <c r="AD84" s="95"/>
      <c r="AE84" s="101"/>
      <c r="AF84" s="85"/>
      <c r="AG84" s="100">
        <v>161.4</v>
      </c>
      <c r="AH84" s="86"/>
      <c r="AI84" s="102"/>
      <c r="AJ84" s="101"/>
    </row>
    <row r="85" spans="1:36" x14ac:dyDescent="0.25">
      <c r="A85" t="s">
        <v>149</v>
      </c>
      <c r="B85" s="1">
        <v>95.013244999999998</v>
      </c>
      <c r="C85" t="s">
        <v>150</v>
      </c>
      <c r="D85" s="85">
        <v>5.7827681999999996</v>
      </c>
      <c r="E85" s="85">
        <v>6.0319791</v>
      </c>
      <c r="F85" s="85">
        <v>6.7471436999999996</v>
      </c>
      <c r="G85" s="85"/>
      <c r="H85" s="98">
        <f t="shared" si="28"/>
        <v>6.2</v>
      </c>
      <c r="I85" s="99">
        <f t="shared" si="29"/>
        <v>0.4</v>
      </c>
      <c r="J85" s="85">
        <v>3.7921662</v>
      </c>
      <c r="K85" s="85">
        <v>9.5220575000000007</v>
      </c>
      <c r="L85" s="85">
        <v>8.6076774999999994</v>
      </c>
      <c r="M85" s="85">
        <v>4.7728700999999996</v>
      </c>
      <c r="N85" s="98">
        <f t="shared" si="30"/>
        <v>6.7</v>
      </c>
      <c r="O85" s="99">
        <f t="shared" si="31"/>
        <v>2.4</v>
      </c>
      <c r="P85" s="85">
        <v>12.7</v>
      </c>
      <c r="Q85" s="85">
        <v>13.6</v>
      </c>
      <c r="R85" s="85"/>
      <c r="S85" s="85">
        <v>21.9</v>
      </c>
      <c r="T85" s="98">
        <f t="shared" si="32"/>
        <v>16.100000000000001</v>
      </c>
      <c r="U85" s="99">
        <f t="shared" si="33"/>
        <v>4.0999999999999996</v>
      </c>
      <c r="V85" s="85">
        <v>5.9887319000000003</v>
      </c>
      <c r="W85" s="85">
        <v>7.3092703999999999</v>
      </c>
      <c r="X85" s="85">
        <v>6.5332866000000003</v>
      </c>
      <c r="Y85" s="98">
        <f t="shared" si="34"/>
        <v>5.8</v>
      </c>
      <c r="Z85" s="99">
        <f t="shared" si="35"/>
        <v>1.3</v>
      </c>
      <c r="AA85" s="85"/>
      <c r="AB85" s="85"/>
      <c r="AC85" s="100">
        <v>20.293039</v>
      </c>
      <c r="AD85" s="95"/>
      <c r="AE85" s="101"/>
      <c r="AF85" s="85"/>
      <c r="AG85" s="100">
        <v>20.399999999999999</v>
      </c>
      <c r="AH85" s="86"/>
      <c r="AI85" s="102"/>
      <c r="AJ85" s="101"/>
    </row>
    <row r="86" spans="1:36" x14ac:dyDescent="0.25">
      <c r="A86" t="s">
        <v>108</v>
      </c>
      <c r="B86" s="1">
        <v>96.080771999999996</v>
      </c>
      <c r="C86" t="s">
        <v>109</v>
      </c>
      <c r="D86" s="85">
        <v>0.32440933999999999</v>
      </c>
      <c r="E86" s="85">
        <v>0.20049359999999999</v>
      </c>
      <c r="F86" s="85">
        <v>0.23634540000000001</v>
      </c>
      <c r="G86" s="85"/>
      <c r="H86" s="98">
        <f t="shared" si="28"/>
        <v>0.3</v>
      </c>
      <c r="I86" s="99">
        <f t="shared" si="29"/>
        <v>0.1</v>
      </c>
      <c r="J86" s="85">
        <v>9.6294013999999994E-3</v>
      </c>
      <c r="K86" s="85">
        <v>0.77595948999999997</v>
      </c>
      <c r="L86" s="85">
        <v>0.68935055000000001</v>
      </c>
      <c r="M86" s="85">
        <v>8.2754485000000003E-2</v>
      </c>
      <c r="N86" s="98">
        <f t="shared" si="30"/>
        <v>0.4</v>
      </c>
      <c r="O86" s="99">
        <f t="shared" si="31"/>
        <v>0.3</v>
      </c>
      <c r="P86" s="85">
        <v>0.1</v>
      </c>
      <c r="Q86" s="85">
        <v>1.4</v>
      </c>
      <c r="R86" s="85"/>
      <c r="S86" s="85">
        <v>1.7</v>
      </c>
      <c r="T86" s="98">
        <f t="shared" si="32"/>
        <v>1.1000000000000001</v>
      </c>
      <c r="U86" s="99">
        <f t="shared" si="33"/>
        <v>0.7</v>
      </c>
      <c r="V86" s="85">
        <v>8.4214836000000001E-2</v>
      </c>
      <c r="W86" s="85">
        <v>4.4619675999999997E-2</v>
      </c>
      <c r="X86" s="85">
        <v>0.12209654</v>
      </c>
      <c r="Y86" s="98">
        <f t="shared" si="34"/>
        <v>0.3</v>
      </c>
      <c r="Z86" s="99">
        <f t="shared" si="35"/>
        <v>0.3</v>
      </c>
      <c r="AA86" s="85"/>
      <c r="AB86" s="85"/>
      <c r="AC86" s="100">
        <v>2.913449</v>
      </c>
      <c r="AD86" s="95"/>
      <c r="AE86" s="101"/>
      <c r="AF86" s="85"/>
      <c r="AG86" s="100">
        <v>2.4</v>
      </c>
      <c r="AH86" s="86"/>
      <c r="AI86" s="102"/>
      <c r="AJ86" s="101"/>
    </row>
    <row r="87" spans="1:36" x14ac:dyDescent="0.25">
      <c r="A87" t="s">
        <v>190</v>
      </c>
      <c r="B87" s="1">
        <v>96.960632000000004</v>
      </c>
      <c r="C87" t="s">
        <v>425</v>
      </c>
      <c r="D87" s="85">
        <v>0.17535092999999999</v>
      </c>
      <c r="E87" s="85">
        <v>0.32403383000000002</v>
      </c>
      <c r="F87" s="85">
        <v>0.27441453999999998</v>
      </c>
      <c r="G87" s="85"/>
      <c r="H87" s="98">
        <f t="shared" si="28"/>
        <v>0.3</v>
      </c>
      <c r="I87" s="99">
        <f t="shared" si="29"/>
        <v>0.1</v>
      </c>
      <c r="J87" s="85">
        <v>0.13644807</v>
      </c>
      <c r="K87" s="85">
        <v>0.37665036000000002</v>
      </c>
      <c r="L87" s="85">
        <v>0.44872609000000002</v>
      </c>
      <c r="M87" s="85">
        <v>0.29573163000000002</v>
      </c>
      <c r="N87" s="98">
        <f t="shared" si="30"/>
        <v>0.3</v>
      </c>
      <c r="O87" s="99">
        <f t="shared" si="31"/>
        <v>0.1</v>
      </c>
      <c r="P87" s="85">
        <v>0.1</v>
      </c>
      <c r="Q87" s="85">
        <v>0.4</v>
      </c>
      <c r="R87" s="85"/>
      <c r="S87" s="85">
        <v>0.8</v>
      </c>
      <c r="T87" s="98">
        <f t="shared" si="32"/>
        <v>0.4</v>
      </c>
      <c r="U87" s="99">
        <f t="shared" si="33"/>
        <v>0.3</v>
      </c>
      <c r="V87" s="85">
        <v>0.23638675000000001</v>
      </c>
      <c r="W87" s="85">
        <v>0.28197591999999999</v>
      </c>
      <c r="X87" s="85">
        <v>0.29180127</v>
      </c>
      <c r="Y87" s="98">
        <f t="shared" si="34"/>
        <v>0.3</v>
      </c>
      <c r="Z87" s="99">
        <f t="shared" si="35"/>
        <v>0</v>
      </c>
      <c r="AA87" s="85"/>
      <c r="AB87" s="85"/>
      <c r="AC87" s="100">
        <v>0.42195677999999998</v>
      </c>
      <c r="AD87" s="95"/>
      <c r="AE87" s="101"/>
      <c r="AF87" s="85"/>
      <c r="AG87" s="100">
        <v>0.5</v>
      </c>
      <c r="AH87" s="86"/>
      <c r="AI87" s="102"/>
      <c r="AJ87" s="101"/>
    </row>
    <row r="88" spans="1:36" x14ac:dyDescent="0.25">
      <c r="A88" t="s">
        <v>232</v>
      </c>
      <c r="B88" s="1">
        <v>97.028403999999995</v>
      </c>
      <c r="C88" t="s">
        <v>36</v>
      </c>
      <c r="D88" s="85">
        <v>45.807644000000003</v>
      </c>
      <c r="E88" s="85">
        <v>43.550632</v>
      </c>
      <c r="F88" s="85">
        <v>48.170368000000003</v>
      </c>
      <c r="G88" s="85"/>
      <c r="H88" s="98">
        <f t="shared" si="28"/>
        <v>45.8</v>
      </c>
      <c r="I88" s="99">
        <f t="shared" si="29"/>
        <v>1.9</v>
      </c>
      <c r="J88" s="85">
        <v>28.32873</v>
      </c>
      <c r="K88" s="85">
        <v>65.277091999999996</v>
      </c>
      <c r="L88" s="85">
        <v>64.126450000000006</v>
      </c>
      <c r="M88" s="85">
        <v>40.321114000000001</v>
      </c>
      <c r="N88" s="98">
        <f t="shared" si="30"/>
        <v>49.5</v>
      </c>
      <c r="O88" s="99">
        <f t="shared" si="31"/>
        <v>15.8</v>
      </c>
      <c r="P88" s="85">
        <v>94.7</v>
      </c>
      <c r="Q88" s="85">
        <v>100.8</v>
      </c>
      <c r="R88" s="85"/>
      <c r="S88" s="85">
        <v>152.9</v>
      </c>
      <c r="T88" s="98">
        <f t="shared" si="32"/>
        <v>116.1</v>
      </c>
      <c r="U88" s="99">
        <f t="shared" si="33"/>
        <v>26.1</v>
      </c>
      <c r="V88" s="85">
        <v>46.734065999999999</v>
      </c>
      <c r="W88" s="85">
        <v>56.465031000000003</v>
      </c>
      <c r="X88" s="85">
        <v>53.025803000000003</v>
      </c>
      <c r="Y88" s="98">
        <f t="shared" si="34"/>
        <v>43.1</v>
      </c>
      <c r="Z88" s="99">
        <f t="shared" si="35"/>
        <v>12.7</v>
      </c>
      <c r="AA88" s="85"/>
      <c r="AB88" s="85"/>
      <c r="AC88" s="100">
        <v>150.53145000000001</v>
      </c>
      <c r="AD88" s="95"/>
      <c r="AE88" s="101"/>
      <c r="AF88" s="85"/>
      <c r="AG88" s="100">
        <v>152.69999999999999</v>
      </c>
      <c r="AH88" s="86"/>
      <c r="AI88" s="102"/>
      <c r="AJ88" s="101"/>
    </row>
    <row r="89" spans="1:36" x14ac:dyDescent="0.25">
      <c r="A89" t="s">
        <v>106</v>
      </c>
      <c r="B89" s="1">
        <v>97.064789000000005</v>
      </c>
      <c r="C89" t="s">
        <v>107</v>
      </c>
      <c r="D89" s="85">
        <v>19.372105000000001</v>
      </c>
      <c r="E89" s="85">
        <v>17.848043000000001</v>
      </c>
      <c r="F89" s="85">
        <v>17.503428</v>
      </c>
      <c r="G89" s="85"/>
      <c r="H89" s="98">
        <f t="shared" si="28"/>
        <v>18.2</v>
      </c>
      <c r="I89" s="99">
        <f t="shared" si="29"/>
        <v>0.8</v>
      </c>
      <c r="J89" s="85">
        <v>11.912928000000001</v>
      </c>
      <c r="K89" s="85">
        <v>32.806972999999999</v>
      </c>
      <c r="L89" s="85">
        <v>35.041840000000001</v>
      </c>
      <c r="M89" s="85">
        <v>18.498474000000002</v>
      </c>
      <c r="N89" s="98">
        <f t="shared" si="30"/>
        <v>24.6</v>
      </c>
      <c r="O89" s="99">
        <f t="shared" si="31"/>
        <v>9.6999999999999993</v>
      </c>
      <c r="P89" s="85">
        <v>66.400000000000006</v>
      </c>
      <c r="Q89" s="85">
        <v>70.2</v>
      </c>
      <c r="R89" s="85"/>
      <c r="S89" s="85">
        <v>106.7</v>
      </c>
      <c r="T89" s="98">
        <f t="shared" si="32"/>
        <v>81.099999999999994</v>
      </c>
      <c r="U89" s="99">
        <f t="shared" si="33"/>
        <v>18.2</v>
      </c>
      <c r="V89" s="85">
        <v>20.665316000000001</v>
      </c>
      <c r="W89" s="85">
        <v>24.732005999999998</v>
      </c>
      <c r="X89" s="85">
        <v>25.089243</v>
      </c>
      <c r="Y89" s="98">
        <f t="shared" si="34"/>
        <v>21.2</v>
      </c>
      <c r="Z89" s="99">
        <f t="shared" si="35"/>
        <v>2.7</v>
      </c>
      <c r="AA89" s="85"/>
      <c r="AB89" s="85"/>
      <c r="AC89" s="100">
        <v>91.357765000000001</v>
      </c>
      <c r="AD89" s="95"/>
      <c r="AE89" s="101"/>
      <c r="AF89" s="85"/>
      <c r="AG89" s="100">
        <v>122.9</v>
      </c>
      <c r="AH89" s="86"/>
      <c r="AI89" s="102"/>
      <c r="AJ89" s="101"/>
    </row>
    <row r="90" spans="1:36" x14ac:dyDescent="0.25">
      <c r="A90" t="s">
        <v>233</v>
      </c>
      <c r="B90" s="1">
        <v>98.060042999999993</v>
      </c>
      <c r="C90" t="s">
        <v>426</v>
      </c>
      <c r="D90" s="85">
        <v>1.6901683999999999</v>
      </c>
      <c r="E90" s="85">
        <v>2.3645282000000001</v>
      </c>
      <c r="F90" s="85">
        <v>2.4988085999999998</v>
      </c>
      <c r="G90" s="85"/>
      <c r="H90" s="98">
        <f t="shared" si="28"/>
        <v>2.2000000000000002</v>
      </c>
      <c r="I90" s="99">
        <f t="shared" si="29"/>
        <v>0.4</v>
      </c>
      <c r="J90" s="85">
        <v>1.3576545</v>
      </c>
      <c r="K90" s="85">
        <v>1.8749361</v>
      </c>
      <c r="L90" s="85">
        <v>2.1513097000000001</v>
      </c>
      <c r="M90" s="85">
        <v>2.0356386</v>
      </c>
      <c r="N90" s="98">
        <f t="shared" si="30"/>
        <v>1.9</v>
      </c>
      <c r="O90" s="99">
        <f t="shared" si="31"/>
        <v>0.3</v>
      </c>
      <c r="P90" s="85">
        <v>1.6</v>
      </c>
      <c r="Q90" s="85">
        <v>4.7</v>
      </c>
      <c r="R90" s="85"/>
      <c r="S90" s="85">
        <v>3.8</v>
      </c>
      <c r="T90" s="98">
        <f t="shared" si="32"/>
        <v>3.4</v>
      </c>
      <c r="U90" s="99">
        <f t="shared" si="33"/>
        <v>1.3</v>
      </c>
      <c r="V90" s="85">
        <v>1.3934177000000001</v>
      </c>
      <c r="W90" s="85">
        <v>1.4692491000000001</v>
      </c>
      <c r="X90" s="85">
        <v>1.5663415999999999</v>
      </c>
      <c r="Y90" s="98">
        <f t="shared" si="34"/>
        <v>1.4</v>
      </c>
      <c r="Z90" s="99">
        <f t="shared" si="35"/>
        <v>0.1</v>
      </c>
      <c r="AA90" s="85"/>
      <c r="AB90" s="85"/>
      <c r="AC90" s="100">
        <v>2.1047962</v>
      </c>
      <c r="AD90" s="95"/>
      <c r="AE90" s="101"/>
      <c r="AF90" s="85"/>
      <c r="AG90" s="100">
        <v>2.9</v>
      </c>
      <c r="AH90" s="86"/>
      <c r="AI90" s="102"/>
      <c r="AJ90" s="101"/>
    </row>
    <row r="91" spans="1:36" x14ac:dyDescent="0.25">
      <c r="A91" t="s">
        <v>355</v>
      </c>
      <c r="B91" s="1">
        <v>99.026298999999995</v>
      </c>
      <c r="C91" t="s">
        <v>427</v>
      </c>
      <c r="D91" s="85">
        <v>0.17414985999999999</v>
      </c>
      <c r="E91" s="85">
        <v>0.23942542</v>
      </c>
      <c r="F91" s="85">
        <v>0.26716167000000002</v>
      </c>
      <c r="G91" s="85"/>
      <c r="H91" s="98">
        <f t="shared" si="28"/>
        <v>0.2</v>
      </c>
      <c r="I91" s="99">
        <f t="shared" si="29"/>
        <v>0</v>
      </c>
      <c r="J91" s="85">
        <v>0.74249094999999998</v>
      </c>
      <c r="K91" s="85">
        <v>0.47215607999999998</v>
      </c>
      <c r="L91" s="85">
        <v>0.35921064000000003</v>
      </c>
      <c r="M91" s="85">
        <v>1.5272633</v>
      </c>
      <c r="N91" s="98">
        <f t="shared" si="30"/>
        <v>0.8</v>
      </c>
      <c r="O91" s="99">
        <f t="shared" si="31"/>
        <v>0.5</v>
      </c>
      <c r="P91" s="85">
        <v>8.5</v>
      </c>
      <c r="Q91" s="85">
        <v>13.6</v>
      </c>
      <c r="R91" s="85"/>
      <c r="S91" s="85">
        <v>16.5</v>
      </c>
      <c r="T91" s="98">
        <f t="shared" si="32"/>
        <v>12.9</v>
      </c>
      <c r="U91" s="99">
        <f t="shared" si="33"/>
        <v>3.3</v>
      </c>
      <c r="V91" s="85">
        <v>0.20332043999999999</v>
      </c>
      <c r="W91" s="85">
        <v>0.43924468999999999</v>
      </c>
      <c r="X91" s="85">
        <v>0.44519213000000002</v>
      </c>
      <c r="Y91" s="98">
        <f t="shared" si="34"/>
        <v>1.3</v>
      </c>
      <c r="Z91" s="99">
        <f t="shared" si="35"/>
        <v>1.4</v>
      </c>
      <c r="AA91" s="85"/>
      <c r="AB91" s="85"/>
      <c r="AC91" s="100">
        <v>1.8386659999999999</v>
      </c>
      <c r="AD91" s="95"/>
      <c r="AE91" s="101"/>
      <c r="AF91" s="85"/>
      <c r="AG91" s="100">
        <v>2.7</v>
      </c>
      <c r="AH91" s="86"/>
      <c r="AI91" s="102"/>
      <c r="AJ91" s="101"/>
    </row>
    <row r="92" spans="1:36" x14ac:dyDescent="0.25">
      <c r="A92" t="s">
        <v>257</v>
      </c>
      <c r="B92" s="1">
        <v>99.044060000000002</v>
      </c>
      <c r="C92" t="s">
        <v>428</v>
      </c>
      <c r="D92" s="85">
        <v>34.403782</v>
      </c>
      <c r="E92" s="85">
        <v>30.951920999999999</v>
      </c>
      <c r="F92" s="85">
        <v>32.762023999999997</v>
      </c>
      <c r="G92" s="85"/>
      <c r="H92" s="98">
        <f t="shared" si="28"/>
        <v>32.700000000000003</v>
      </c>
      <c r="I92" s="99">
        <f t="shared" si="29"/>
        <v>1.4</v>
      </c>
      <c r="J92" s="85">
        <v>24.352657000000001</v>
      </c>
      <c r="K92" s="85">
        <v>56.265746999999998</v>
      </c>
      <c r="L92" s="85">
        <v>53.387894000000003</v>
      </c>
      <c r="M92" s="85">
        <v>28.839912000000002</v>
      </c>
      <c r="N92" s="98">
        <f t="shared" si="30"/>
        <v>40.700000000000003</v>
      </c>
      <c r="O92" s="99">
        <f t="shared" si="31"/>
        <v>14.2</v>
      </c>
      <c r="P92" s="85">
        <v>90.2</v>
      </c>
      <c r="Q92" s="85">
        <v>72.5</v>
      </c>
      <c r="R92" s="85"/>
      <c r="S92" s="85">
        <v>103.3</v>
      </c>
      <c r="T92" s="98">
        <f t="shared" si="32"/>
        <v>88.7</v>
      </c>
      <c r="U92" s="99">
        <f t="shared" si="33"/>
        <v>12.6</v>
      </c>
      <c r="V92" s="85">
        <v>37.428122999999999</v>
      </c>
      <c r="W92" s="85">
        <v>36.606037000000001</v>
      </c>
      <c r="X92" s="85">
        <v>37.749381999999997</v>
      </c>
      <c r="Y92" s="98">
        <f t="shared" si="34"/>
        <v>28.9</v>
      </c>
      <c r="Z92" s="99">
        <f t="shared" si="35"/>
        <v>11.5</v>
      </c>
      <c r="AA92" s="85"/>
      <c r="AB92" s="85"/>
      <c r="AC92" s="100">
        <v>135.18654000000001</v>
      </c>
      <c r="AD92" s="95"/>
      <c r="AE92" s="101"/>
      <c r="AF92" s="85"/>
      <c r="AG92" s="100">
        <v>140.6</v>
      </c>
      <c r="AH92" s="86"/>
      <c r="AI92" s="102"/>
      <c r="AJ92" s="101"/>
    </row>
    <row r="93" spans="1:36" x14ac:dyDescent="0.25">
      <c r="A93" t="s">
        <v>122</v>
      </c>
      <c r="B93" s="1">
        <v>99.080444</v>
      </c>
      <c r="C93" t="s">
        <v>429</v>
      </c>
      <c r="D93" s="85">
        <v>3.0479468999999999</v>
      </c>
      <c r="E93" s="85">
        <v>2.6329180999999999</v>
      </c>
      <c r="F93" s="85">
        <v>2.7834034000000001</v>
      </c>
      <c r="G93" s="85"/>
      <c r="H93" s="98">
        <f t="shared" ref="H93:H156" si="40">ROUND(AVERAGE(D93:E93,F93),1)</f>
        <v>2.8</v>
      </c>
      <c r="I93" s="99">
        <f t="shared" ref="I93:I156" si="41">ROUND(_xlfn.STDEV.P(D93:E93,F93),1)</f>
        <v>0.2</v>
      </c>
      <c r="J93" s="85">
        <v>1.2347558999999999</v>
      </c>
      <c r="K93" s="85">
        <v>4.0055008000000001</v>
      </c>
      <c r="L93" s="85">
        <v>5.0600338000000002</v>
      </c>
      <c r="M93" s="85">
        <v>2.0869548</v>
      </c>
      <c r="N93" s="98">
        <f t="shared" ref="N93:N156" si="42">ROUND(AVERAGE(J93:M93),1)</f>
        <v>3.1</v>
      </c>
      <c r="O93" s="99">
        <f t="shared" ref="O93:O156" si="43">ROUND(_xlfn.STDEV.P(J93:M93),1)</f>
        <v>1.5</v>
      </c>
      <c r="P93" s="85">
        <v>5.0999999999999996</v>
      </c>
      <c r="Q93" s="85">
        <v>5.5</v>
      </c>
      <c r="R93" s="85"/>
      <c r="S93" s="85">
        <v>9.9</v>
      </c>
      <c r="T93" s="98">
        <f t="shared" ref="T93:T156" si="44">ROUND(AVERAGE(P93:Q93,S93),1)</f>
        <v>6.8</v>
      </c>
      <c r="U93" s="99">
        <f t="shared" ref="U93:U156" si="45">ROUND(_xlfn.STDEV.P(P93:Q93,S93),1)</f>
        <v>2.2000000000000002</v>
      </c>
      <c r="V93" s="85">
        <v>2.0440611999999998</v>
      </c>
      <c r="W93" s="85">
        <v>2.5209245999999998</v>
      </c>
      <c r="X93" s="85">
        <v>2.5482830999999999</v>
      </c>
      <c r="Y93" s="98">
        <f t="shared" ref="Y93:Y156" si="46">ROUND(AVERAGE(U93:V93,W93),1)</f>
        <v>2.2999999999999998</v>
      </c>
      <c r="Z93" s="99">
        <f t="shared" ref="Z93:Z156" si="47">ROUND(_xlfn.STDEV.P(U93:V93,W93),1)</f>
        <v>0.2</v>
      </c>
      <c r="AA93" s="85"/>
      <c r="AB93" s="85"/>
      <c r="AC93" s="100">
        <v>11.777343999999999</v>
      </c>
      <c r="AD93" s="95"/>
      <c r="AE93" s="101"/>
      <c r="AF93" s="85"/>
      <c r="AG93" s="100">
        <v>12.2</v>
      </c>
      <c r="AH93" s="86"/>
      <c r="AI93" s="102"/>
      <c r="AJ93" s="101"/>
    </row>
    <row r="94" spans="1:36" x14ac:dyDescent="0.25">
      <c r="A94" t="s">
        <v>181</v>
      </c>
      <c r="B94" s="1">
        <v>99.116828999999996</v>
      </c>
      <c r="C94" t="s">
        <v>430</v>
      </c>
      <c r="D94" s="85">
        <v>0.1065021</v>
      </c>
      <c r="E94" s="85">
        <v>0.18312484000000001</v>
      </c>
      <c r="F94" s="85">
        <v>0.16246468</v>
      </c>
      <c r="G94" s="85"/>
      <c r="H94" s="98">
        <f t="shared" si="40"/>
        <v>0.2</v>
      </c>
      <c r="I94" s="99">
        <f t="shared" si="41"/>
        <v>0</v>
      </c>
      <c r="J94" s="85">
        <v>6.2596506999999996E-2</v>
      </c>
      <c r="K94" s="85">
        <v>0.31399178999999999</v>
      </c>
      <c r="L94" s="85">
        <v>0.27207284999999998</v>
      </c>
      <c r="M94" s="85">
        <v>8.7123363999999995E-2</v>
      </c>
      <c r="N94" s="98">
        <f t="shared" si="42"/>
        <v>0.2</v>
      </c>
      <c r="O94" s="99">
        <f t="shared" si="43"/>
        <v>0.1</v>
      </c>
      <c r="P94" s="85">
        <v>0</v>
      </c>
      <c r="Q94" s="85">
        <v>0.1</v>
      </c>
      <c r="R94" s="85"/>
      <c r="S94" s="85">
        <v>0.2</v>
      </c>
      <c r="T94" s="98">
        <f t="shared" si="44"/>
        <v>0.1</v>
      </c>
      <c r="U94" s="99">
        <f t="shared" si="45"/>
        <v>0.1</v>
      </c>
      <c r="V94" s="85">
        <v>8.4492706000000001E-2</v>
      </c>
      <c r="W94" s="85">
        <v>0.11798567</v>
      </c>
      <c r="X94" s="85">
        <v>0.12565209999999999</v>
      </c>
      <c r="Y94" s="98">
        <f t="shared" si="46"/>
        <v>0.1</v>
      </c>
      <c r="Z94" s="99">
        <f t="shared" si="47"/>
        <v>0</v>
      </c>
      <c r="AA94" s="85"/>
      <c r="AB94" s="85"/>
      <c r="AC94" s="100">
        <v>0.38721105</v>
      </c>
      <c r="AD94" s="95"/>
      <c r="AE94" s="101"/>
      <c r="AF94" s="85"/>
      <c r="AG94" s="100">
        <v>0.5</v>
      </c>
      <c r="AH94" s="86"/>
      <c r="AI94" s="102"/>
      <c r="AJ94" s="101"/>
    </row>
    <row r="95" spans="1:36" x14ac:dyDescent="0.25">
      <c r="A95" t="s">
        <v>342</v>
      </c>
      <c r="B95" s="1">
        <v>100.03931</v>
      </c>
      <c r="C95" t="s">
        <v>343</v>
      </c>
      <c r="D95" s="85">
        <v>0.14445295999999999</v>
      </c>
      <c r="E95" s="85">
        <v>0.21452056999999999</v>
      </c>
      <c r="F95" s="85">
        <v>0.29029727</v>
      </c>
      <c r="G95" s="85"/>
      <c r="H95" s="98">
        <f t="shared" si="40"/>
        <v>0.2</v>
      </c>
      <c r="I95" s="99">
        <f t="shared" si="41"/>
        <v>0.1</v>
      </c>
      <c r="J95" s="85">
        <v>8.0120757000000001E-2</v>
      </c>
      <c r="K95" s="85">
        <v>0.33764851000000001</v>
      </c>
      <c r="L95" s="85">
        <v>0.20226749999999999</v>
      </c>
      <c r="M95" s="85">
        <v>0.15633912</v>
      </c>
      <c r="N95" s="98">
        <f t="shared" si="42"/>
        <v>0.2</v>
      </c>
      <c r="O95" s="99">
        <f t="shared" si="43"/>
        <v>0.1</v>
      </c>
      <c r="P95" s="85">
        <v>0</v>
      </c>
      <c r="Q95" s="85">
        <v>0.6</v>
      </c>
      <c r="R95" s="85"/>
      <c r="S95" s="85">
        <v>0.4</v>
      </c>
      <c r="T95" s="98">
        <f t="shared" si="44"/>
        <v>0.3</v>
      </c>
      <c r="U95" s="99">
        <f t="shared" si="45"/>
        <v>0.2</v>
      </c>
      <c r="V95" s="85">
        <v>0.21401661999999999</v>
      </c>
      <c r="W95" s="85">
        <v>0.22573538000000001</v>
      </c>
      <c r="X95" s="85">
        <v>0.21583347</v>
      </c>
      <c r="Y95" s="98">
        <f t="shared" si="46"/>
        <v>0.2</v>
      </c>
      <c r="Z95" s="99">
        <f t="shared" si="47"/>
        <v>0</v>
      </c>
      <c r="AA95" s="85"/>
      <c r="AB95" s="85"/>
      <c r="AC95" s="100">
        <v>0.37843051999999999</v>
      </c>
      <c r="AD95" s="95"/>
      <c r="AE95" s="101"/>
      <c r="AF95" s="85"/>
      <c r="AG95" s="100">
        <v>0.4</v>
      </c>
      <c r="AH95" s="86"/>
      <c r="AI95" s="102"/>
      <c r="AJ95" s="101"/>
    </row>
    <row r="96" spans="1:36" x14ac:dyDescent="0.25">
      <c r="A96" t="s">
        <v>162</v>
      </c>
      <c r="B96" s="1">
        <v>101.01524999999999</v>
      </c>
      <c r="C96" t="s">
        <v>163</v>
      </c>
      <c r="D96" s="85">
        <v>4.2987995000000003</v>
      </c>
      <c r="E96" s="85">
        <v>6.5422254000000004</v>
      </c>
      <c r="F96" s="85">
        <v>6.6339135000000002</v>
      </c>
      <c r="G96" s="85"/>
      <c r="H96" s="98">
        <f t="shared" si="40"/>
        <v>5.8</v>
      </c>
      <c r="I96" s="99">
        <f t="shared" si="41"/>
        <v>1.1000000000000001</v>
      </c>
      <c r="J96" s="85">
        <v>3.9816630000000002</v>
      </c>
      <c r="K96" s="85">
        <v>4.8933907000000003</v>
      </c>
      <c r="L96" s="85">
        <v>6.3670998000000001</v>
      </c>
      <c r="M96" s="85">
        <v>8.0294589999999992</v>
      </c>
      <c r="N96" s="98">
        <f t="shared" si="42"/>
        <v>5.8</v>
      </c>
      <c r="O96" s="99">
        <f t="shared" si="43"/>
        <v>1.5</v>
      </c>
      <c r="P96" s="85">
        <v>1.8</v>
      </c>
      <c r="Q96" s="85">
        <v>5.8</v>
      </c>
      <c r="R96" s="85"/>
      <c r="S96" s="85">
        <v>4.2</v>
      </c>
      <c r="T96" s="98">
        <f t="shared" si="44"/>
        <v>3.9</v>
      </c>
      <c r="U96" s="99">
        <f t="shared" si="45"/>
        <v>1.6</v>
      </c>
      <c r="V96" s="85">
        <v>4.6378197999999999</v>
      </c>
      <c r="W96" s="85">
        <v>5.3095945999999996</v>
      </c>
      <c r="X96" s="85">
        <v>4.9056462999999999</v>
      </c>
      <c r="Y96" s="98">
        <f t="shared" si="46"/>
        <v>3.8</v>
      </c>
      <c r="Z96" s="99">
        <f t="shared" si="47"/>
        <v>1.6</v>
      </c>
      <c r="AA96" s="85"/>
      <c r="AB96" s="85"/>
      <c r="AC96" s="100">
        <v>7.2506846999999999</v>
      </c>
      <c r="AD96" s="95"/>
      <c r="AE96" s="101"/>
      <c r="AF96" s="85"/>
      <c r="AG96" s="100">
        <v>2.5</v>
      </c>
      <c r="AH96" s="86"/>
      <c r="AI96" s="102"/>
      <c r="AJ96" s="101"/>
    </row>
    <row r="97" spans="1:36" x14ac:dyDescent="0.25">
      <c r="A97" t="s">
        <v>341</v>
      </c>
      <c r="B97" s="1">
        <v>101.02332</v>
      </c>
      <c r="C97" t="s">
        <v>431</v>
      </c>
      <c r="D97" s="85">
        <v>2.0097554</v>
      </c>
      <c r="E97" s="85">
        <v>2.1679547000000001</v>
      </c>
      <c r="F97" s="85">
        <v>2.5019382999999999</v>
      </c>
      <c r="G97" s="85"/>
      <c r="H97" s="98">
        <f t="shared" si="40"/>
        <v>2.2000000000000002</v>
      </c>
      <c r="I97" s="99">
        <f t="shared" si="41"/>
        <v>0.2</v>
      </c>
      <c r="J97" s="85">
        <v>2.2111781000000001</v>
      </c>
      <c r="K97" s="85">
        <v>4.1951828000000004</v>
      </c>
      <c r="L97" s="85">
        <v>2.8185318000000001</v>
      </c>
      <c r="M97" s="85">
        <v>1.2353258</v>
      </c>
      <c r="N97" s="98">
        <f t="shared" si="42"/>
        <v>2.6</v>
      </c>
      <c r="O97" s="99">
        <f t="shared" si="43"/>
        <v>1.1000000000000001</v>
      </c>
      <c r="P97" s="85">
        <v>5.3</v>
      </c>
      <c r="Q97" s="85">
        <v>4.5999999999999996</v>
      </c>
      <c r="R97" s="85"/>
      <c r="S97" s="85">
        <v>5.9</v>
      </c>
      <c r="T97" s="98">
        <f t="shared" si="44"/>
        <v>5.3</v>
      </c>
      <c r="U97" s="99">
        <f t="shared" si="45"/>
        <v>0.5</v>
      </c>
      <c r="V97" s="85">
        <v>2.4417512000000001</v>
      </c>
      <c r="W97" s="85">
        <v>2.2368836000000001</v>
      </c>
      <c r="X97" s="85">
        <v>1.957376</v>
      </c>
      <c r="Y97" s="98">
        <f t="shared" si="46"/>
        <v>1.7</v>
      </c>
      <c r="Z97" s="99">
        <f t="shared" si="47"/>
        <v>0.9</v>
      </c>
      <c r="AA97" s="85"/>
      <c r="AB97" s="85"/>
      <c r="AC97" s="100">
        <v>5.1445087999999997</v>
      </c>
      <c r="AD97" s="95"/>
      <c r="AE97" s="101"/>
      <c r="AF97" s="85"/>
      <c r="AG97" s="100">
        <v>7.7</v>
      </c>
      <c r="AH97" s="86"/>
      <c r="AI97" s="102"/>
      <c r="AJ97" s="101"/>
    </row>
    <row r="98" spans="1:36" x14ac:dyDescent="0.25">
      <c r="A98" t="s">
        <v>276</v>
      </c>
      <c r="B98" s="1">
        <v>101.05971</v>
      </c>
      <c r="C98" t="s">
        <v>277</v>
      </c>
      <c r="D98" s="85">
        <v>27.645289999999999</v>
      </c>
      <c r="E98" s="85">
        <v>29.213293</v>
      </c>
      <c r="F98" s="85">
        <v>24.118594999999999</v>
      </c>
      <c r="G98" s="85"/>
      <c r="H98" s="98">
        <f t="shared" si="40"/>
        <v>27</v>
      </c>
      <c r="I98" s="99">
        <f t="shared" si="41"/>
        <v>2.1</v>
      </c>
      <c r="J98" s="85">
        <v>18.754839</v>
      </c>
      <c r="K98" s="85">
        <v>41.066108999999997</v>
      </c>
      <c r="L98" s="85">
        <v>38.205975000000002</v>
      </c>
      <c r="M98" s="85">
        <v>23.849148</v>
      </c>
      <c r="N98" s="98">
        <f t="shared" si="42"/>
        <v>30.5</v>
      </c>
      <c r="O98" s="99">
        <f t="shared" si="43"/>
        <v>9.4</v>
      </c>
      <c r="P98" s="85">
        <v>56.9</v>
      </c>
      <c r="Q98" s="85">
        <v>54.6</v>
      </c>
      <c r="R98" s="85"/>
      <c r="S98" s="85">
        <v>73.7</v>
      </c>
      <c r="T98" s="98">
        <f t="shared" si="44"/>
        <v>61.7</v>
      </c>
      <c r="U98" s="99">
        <f t="shared" si="45"/>
        <v>8.5</v>
      </c>
      <c r="V98" s="85">
        <v>20.463182</v>
      </c>
      <c r="W98" s="85">
        <v>22.791219999999999</v>
      </c>
      <c r="X98" s="85">
        <v>23.911835</v>
      </c>
      <c r="Y98" s="98">
        <f t="shared" si="46"/>
        <v>17.3</v>
      </c>
      <c r="Z98" s="99">
        <f t="shared" si="47"/>
        <v>6.3</v>
      </c>
      <c r="AA98" s="85"/>
      <c r="AB98" s="85"/>
      <c r="AC98" s="100">
        <v>84.332702999999995</v>
      </c>
      <c r="AD98" s="95"/>
      <c r="AE98" s="101"/>
      <c r="AF98" s="85"/>
      <c r="AG98" s="100">
        <v>92.9</v>
      </c>
      <c r="AH98" s="86"/>
      <c r="AI98" s="102"/>
      <c r="AJ98" s="101"/>
    </row>
    <row r="99" spans="1:36" x14ac:dyDescent="0.25">
      <c r="A99" t="s">
        <v>240</v>
      </c>
      <c r="B99" s="1">
        <v>101.09609</v>
      </c>
      <c r="C99" t="s">
        <v>432</v>
      </c>
      <c r="D99" s="85">
        <v>1.9079754</v>
      </c>
      <c r="E99" s="85">
        <v>1.9603348</v>
      </c>
      <c r="F99" s="85">
        <v>2.0419567000000001</v>
      </c>
      <c r="G99" s="85"/>
      <c r="H99" s="98">
        <f t="shared" si="40"/>
        <v>2</v>
      </c>
      <c r="I99" s="99">
        <f t="shared" si="41"/>
        <v>0.1</v>
      </c>
      <c r="J99" s="85">
        <v>0.47437578000000002</v>
      </c>
      <c r="K99" s="85">
        <v>2.9612805999999998</v>
      </c>
      <c r="L99" s="85">
        <v>3.258918</v>
      </c>
      <c r="M99" s="85">
        <v>1.3875736000000001</v>
      </c>
      <c r="N99" s="98">
        <f t="shared" si="42"/>
        <v>2</v>
      </c>
      <c r="O99" s="99">
        <f t="shared" si="43"/>
        <v>1.1000000000000001</v>
      </c>
      <c r="P99" s="85">
        <v>1.9</v>
      </c>
      <c r="Q99" s="85">
        <v>2.8</v>
      </c>
      <c r="R99" s="85"/>
      <c r="S99" s="85">
        <v>6.4</v>
      </c>
      <c r="T99" s="98">
        <f t="shared" si="44"/>
        <v>3.7</v>
      </c>
      <c r="U99" s="99">
        <f t="shared" si="45"/>
        <v>1.9</v>
      </c>
      <c r="V99" s="85">
        <v>1.4581426</v>
      </c>
      <c r="W99" s="85">
        <v>1.776262</v>
      </c>
      <c r="X99" s="85">
        <v>1.9022604000000001</v>
      </c>
      <c r="Y99" s="98">
        <f t="shared" si="46"/>
        <v>1.7</v>
      </c>
      <c r="Z99" s="99">
        <f t="shared" si="47"/>
        <v>0.2</v>
      </c>
      <c r="AA99" s="85"/>
      <c r="AB99" s="85"/>
      <c r="AC99" s="100">
        <v>6.9433866000000002</v>
      </c>
      <c r="AD99" s="95"/>
      <c r="AE99" s="101"/>
      <c r="AF99" s="85"/>
      <c r="AG99" s="100">
        <v>7.9</v>
      </c>
      <c r="AH99" s="86"/>
      <c r="AI99" s="102"/>
      <c r="AJ99" s="101"/>
    </row>
    <row r="100" spans="1:36" x14ac:dyDescent="0.25">
      <c r="A100" t="s">
        <v>68</v>
      </c>
      <c r="B100" s="1">
        <v>103.03897000000001</v>
      </c>
      <c r="C100" t="s">
        <v>69</v>
      </c>
      <c r="D100" s="85">
        <v>23.281496000000001</v>
      </c>
      <c r="E100" s="85">
        <v>25.388828</v>
      </c>
      <c r="F100" s="85">
        <v>27.511654</v>
      </c>
      <c r="G100" s="85"/>
      <c r="H100" s="98">
        <f t="shared" si="40"/>
        <v>25.4</v>
      </c>
      <c r="I100" s="99">
        <f t="shared" si="41"/>
        <v>1.7</v>
      </c>
      <c r="J100" s="85">
        <v>14.472505999999999</v>
      </c>
      <c r="K100" s="85">
        <v>36.487450000000003</v>
      </c>
      <c r="L100" s="85">
        <v>33.231166999999999</v>
      </c>
      <c r="M100" s="85">
        <v>21.572481</v>
      </c>
      <c r="N100" s="98">
        <f t="shared" si="42"/>
        <v>26.4</v>
      </c>
      <c r="O100" s="99">
        <f t="shared" si="43"/>
        <v>8.9</v>
      </c>
      <c r="P100" s="85">
        <v>47.8</v>
      </c>
      <c r="Q100" s="85">
        <v>41.9</v>
      </c>
      <c r="R100" s="85"/>
      <c r="S100" s="85">
        <v>61.7</v>
      </c>
      <c r="T100" s="98">
        <f t="shared" si="44"/>
        <v>50.5</v>
      </c>
      <c r="U100" s="99">
        <f t="shared" si="45"/>
        <v>8.3000000000000007</v>
      </c>
      <c r="V100" s="85">
        <v>23.829668000000002</v>
      </c>
      <c r="W100" s="85">
        <v>26.368414000000001</v>
      </c>
      <c r="X100" s="85">
        <v>26.581036000000001</v>
      </c>
      <c r="Y100" s="98">
        <f t="shared" si="46"/>
        <v>19.5</v>
      </c>
      <c r="Z100" s="99">
        <f t="shared" si="47"/>
        <v>8</v>
      </c>
      <c r="AA100" s="85"/>
      <c r="AB100" s="85"/>
      <c r="AC100" s="100">
        <v>59.820453999999998</v>
      </c>
      <c r="AD100" s="95"/>
      <c r="AE100" s="101"/>
      <c r="AF100" s="85"/>
      <c r="AG100" s="100">
        <v>66.8</v>
      </c>
      <c r="AH100" s="86"/>
      <c r="AI100" s="102"/>
      <c r="AJ100" s="101"/>
    </row>
    <row r="101" spans="1:36" x14ac:dyDescent="0.25">
      <c r="A101" t="s">
        <v>317</v>
      </c>
      <c r="B101" s="1">
        <v>103.05423</v>
      </c>
      <c r="C101" t="s">
        <v>318</v>
      </c>
      <c r="D101" s="85">
        <v>235.10799</v>
      </c>
      <c r="E101" s="85">
        <v>297.39440999999999</v>
      </c>
      <c r="F101" s="85">
        <v>373.86635999999999</v>
      </c>
      <c r="G101" s="85"/>
      <c r="H101" s="98">
        <f t="shared" si="40"/>
        <v>302.10000000000002</v>
      </c>
      <c r="I101" s="99">
        <f t="shared" si="41"/>
        <v>56.7</v>
      </c>
      <c r="J101" s="85">
        <v>157.31515999999999</v>
      </c>
      <c r="K101" s="85">
        <v>183.52001999999999</v>
      </c>
      <c r="L101" s="85">
        <v>236.03102000000001</v>
      </c>
      <c r="M101" s="85">
        <v>289.31743999999998</v>
      </c>
      <c r="N101" s="98">
        <f t="shared" si="42"/>
        <v>216.5</v>
      </c>
      <c r="O101" s="99">
        <f t="shared" si="43"/>
        <v>50.7</v>
      </c>
      <c r="P101" s="85">
        <v>87.5</v>
      </c>
      <c r="Q101" s="85">
        <v>163</v>
      </c>
      <c r="R101" s="85"/>
      <c r="S101" s="85">
        <v>169.1</v>
      </c>
      <c r="T101" s="98">
        <f t="shared" si="44"/>
        <v>139.9</v>
      </c>
      <c r="U101" s="99">
        <f t="shared" si="45"/>
        <v>37.1</v>
      </c>
      <c r="V101" s="85">
        <v>193.42972</v>
      </c>
      <c r="W101" s="85">
        <v>257.83728000000002</v>
      </c>
      <c r="X101" s="85">
        <v>203.19991999999999</v>
      </c>
      <c r="Y101" s="98">
        <f t="shared" si="46"/>
        <v>162.80000000000001</v>
      </c>
      <c r="Z101" s="99">
        <f t="shared" si="47"/>
        <v>92.7</v>
      </c>
      <c r="AA101" s="85"/>
      <c r="AB101" s="85"/>
      <c r="AC101" s="100">
        <v>267.82186999999999</v>
      </c>
      <c r="AD101" s="95"/>
      <c r="AE101" s="101"/>
      <c r="AF101" s="85"/>
      <c r="AG101" s="100">
        <v>166.3</v>
      </c>
      <c r="AH101" s="86"/>
      <c r="AI101" s="102"/>
      <c r="AJ101" s="101"/>
    </row>
    <row r="102" spans="1:36" x14ac:dyDescent="0.25">
      <c r="A102" t="s">
        <v>84</v>
      </c>
      <c r="B102" s="1">
        <v>104.04948</v>
      </c>
      <c r="C102" t="s">
        <v>37</v>
      </c>
      <c r="D102" s="85">
        <v>98.265686000000002</v>
      </c>
      <c r="E102" s="85">
        <v>100.5416</v>
      </c>
      <c r="F102" s="85">
        <v>135.22774000000001</v>
      </c>
      <c r="G102" s="85"/>
      <c r="H102" s="98">
        <f t="shared" si="40"/>
        <v>111.3</v>
      </c>
      <c r="I102" s="99">
        <f t="shared" si="41"/>
        <v>16.899999999999999</v>
      </c>
      <c r="J102" s="85">
        <v>75.262009000000006</v>
      </c>
      <c r="K102" s="85">
        <v>81.289451999999997</v>
      </c>
      <c r="L102" s="85">
        <v>103.52785</v>
      </c>
      <c r="M102" s="85">
        <v>138.70657</v>
      </c>
      <c r="N102" s="98">
        <f t="shared" si="42"/>
        <v>99.7</v>
      </c>
      <c r="O102" s="99">
        <f t="shared" si="43"/>
        <v>24.9</v>
      </c>
      <c r="P102" s="85">
        <v>60.5</v>
      </c>
      <c r="Q102" s="85">
        <v>109</v>
      </c>
      <c r="R102" s="85"/>
      <c r="S102" s="85">
        <v>117.3</v>
      </c>
      <c r="T102" s="98">
        <f t="shared" si="44"/>
        <v>95.6</v>
      </c>
      <c r="U102" s="99">
        <f t="shared" si="45"/>
        <v>25</v>
      </c>
      <c r="V102" s="85">
        <v>84.482269000000002</v>
      </c>
      <c r="W102" s="85">
        <v>111.83356999999999</v>
      </c>
      <c r="X102" s="85">
        <v>103.25541</v>
      </c>
      <c r="Y102" s="98">
        <f t="shared" si="46"/>
        <v>73.8</v>
      </c>
      <c r="Z102" s="99">
        <f t="shared" si="47"/>
        <v>36.200000000000003</v>
      </c>
      <c r="AA102" s="85"/>
      <c r="AB102" s="85"/>
      <c r="AC102" s="100">
        <v>124.60637</v>
      </c>
      <c r="AD102" s="95"/>
      <c r="AE102" s="101"/>
      <c r="AF102" s="85"/>
      <c r="AG102" s="100">
        <v>115.7</v>
      </c>
      <c r="AH102" s="86"/>
      <c r="AI102" s="102"/>
      <c r="AJ102" s="101"/>
    </row>
    <row r="103" spans="1:36" x14ac:dyDescent="0.25">
      <c r="A103" t="s">
        <v>340</v>
      </c>
      <c r="B103" s="1">
        <v>105.06988</v>
      </c>
      <c r="C103" t="s">
        <v>38</v>
      </c>
      <c r="D103" s="85">
        <v>222.49690000000001</v>
      </c>
      <c r="E103" s="85">
        <v>354.46994000000001</v>
      </c>
      <c r="F103" s="85">
        <v>371.41980000000001</v>
      </c>
      <c r="G103" s="85"/>
      <c r="H103" s="98">
        <f t="shared" si="40"/>
        <v>316.10000000000002</v>
      </c>
      <c r="I103" s="99">
        <f t="shared" si="41"/>
        <v>66.599999999999994</v>
      </c>
      <c r="J103" s="85">
        <v>168.10095000000001</v>
      </c>
      <c r="K103" s="85">
        <v>274.83319</v>
      </c>
      <c r="L103" s="85">
        <v>296.48012999999997</v>
      </c>
      <c r="M103" s="85">
        <v>292.54183999999998</v>
      </c>
      <c r="N103" s="98">
        <f t="shared" si="42"/>
        <v>258</v>
      </c>
      <c r="O103" s="99">
        <f t="shared" si="43"/>
        <v>52.5</v>
      </c>
      <c r="P103" s="85">
        <v>231.6</v>
      </c>
      <c r="Q103" s="85">
        <v>594.70000000000005</v>
      </c>
      <c r="R103" s="85"/>
      <c r="S103" s="85">
        <v>507.7</v>
      </c>
      <c r="T103" s="98">
        <f t="shared" si="44"/>
        <v>444.7</v>
      </c>
      <c r="U103" s="99">
        <f t="shared" si="45"/>
        <v>154.80000000000001</v>
      </c>
      <c r="V103" s="85">
        <v>204.72099</v>
      </c>
      <c r="W103" s="85">
        <v>245.3596</v>
      </c>
      <c r="X103" s="85">
        <v>234.24046000000001</v>
      </c>
      <c r="Y103" s="98">
        <f t="shared" si="46"/>
        <v>201.6</v>
      </c>
      <c r="Z103" s="99">
        <f t="shared" si="47"/>
        <v>37</v>
      </c>
      <c r="AA103" s="85"/>
      <c r="AB103" s="85"/>
      <c r="AC103" s="100">
        <v>457.95931999999999</v>
      </c>
      <c r="AD103" s="95"/>
      <c r="AE103" s="101"/>
      <c r="AF103" s="85"/>
      <c r="AG103" s="100">
        <v>610.9</v>
      </c>
      <c r="AH103" s="86"/>
      <c r="AI103" s="102"/>
      <c r="AJ103" s="101"/>
    </row>
    <row r="104" spans="1:36" x14ac:dyDescent="0.25">
      <c r="A104" t="s">
        <v>177</v>
      </c>
      <c r="B104" s="1">
        <v>106.03997</v>
      </c>
      <c r="C104" t="s">
        <v>178</v>
      </c>
      <c r="D104" s="85">
        <v>0.43263453000000002</v>
      </c>
      <c r="E104" s="85">
        <v>0.66109549999999995</v>
      </c>
      <c r="F104" s="85">
        <v>0.76371478999999998</v>
      </c>
      <c r="G104" s="85"/>
      <c r="H104" s="98">
        <f t="shared" si="40"/>
        <v>0.6</v>
      </c>
      <c r="I104" s="99">
        <f t="shared" si="41"/>
        <v>0.1</v>
      </c>
      <c r="J104" s="85">
        <v>0.50887090000000001</v>
      </c>
      <c r="K104" s="85">
        <v>0.66530721999999998</v>
      </c>
      <c r="L104" s="85">
        <v>0.73801183999999997</v>
      </c>
      <c r="M104" s="85">
        <v>0.74687557999999998</v>
      </c>
      <c r="N104" s="98">
        <f t="shared" si="42"/>
        <v>0.7</v>
      </c>
      <c r="O104" s="99">
        <f t="shared" si="43"/>
        <v>0.1</v>
      </c>
      <c r="P104" s="85">
        <v>0.4</v>
      </c>
      <c r="Q104" s="85">
        <v>1.1000000000000001</v>
      </c>
      <c r="R104" s="85"/>
      <c r="S104" s="85">
        <v>1</v>
      </c>
      <c r="T104" s="98">
        <f t="shared" si="44"/>
        <v>0.8</v>
      </c>
      <c r="U104" s="99">
        <f t="shared" si="45"/>
        <v>0.3</v>
      </c>
      <c r="V104" s="85">
        <v>0.46112391000000003</v>
      </c>
      <c r="W104" s="85">
        <v>0.53643078</v>
      </c>
      <c r="X104" s="85">
        <v>0.50468486999999995</v>
      </c>
      <c r="Y104" s="98">
        <f t="shared" si="46"/>
        <v>0.4</v>
      </c>
      <c r="Z104" s="99">
        <f t="shared" si="47"/>
        <v>0.1</v>
      </c>
      <c r="AA104" s="85"/>
      <c r="AB104" s="85"/>
      <c r="AC104" s="100">
        <v>0.70999497</v>
      </c>
      <c r="AD104" s="95"/>
      <c r="AE104" s="101"/>
      <c r="AF104" s="85"/>
      <c r="AG104" s="100">
        <v>1</v>
      </c>
      <c r="AH104" s="86"/>
      <c r="AI104" s="102"/>
      <c r="AJ104" s="101"/>
    </row>
    <row r="105" spans="1:36" x14ac:dyDescent="0.25">
      <c r="A105" t="s">
        <v>368</v>
      </c>
      <c r="B105" s="1">
        <v>106.06511999999999</v>
      </c>
      <c r="C105" t="s">
        <v>369</v>
      </c>
      <c r="D105" s="85">
        <v>1.7597915</v>
      </c>
      <c r="E105" s="85">
        <v>2.0908701000000001</v>
      </c>
      <c r="F105" s="85">
        <v>2.4952016000000001</v>
      </c>
      <c r="G105" s="85"/>
      <c r="H105" s="98">
        <f t="shared" si="40"/>
        <v>2.1</v>
      </c>
      <c r="I105" s="99">
        <f t="shared" si="41"/>
        <v>0.3</v>
      </c>
      <c r="J105" s="85">
        <v>-5.533807E-3</v>
      </c>
      <c r="K105" s="85">
        <v>1.455409</v>
      </c>
      <c r="L105" s="85">
        <v>0.90635449000000001</v>
      </c>
      <c r="M105" s="85">
        <v>0.63968508999999996</v>
      </c>
      <c r="N105" s="98">
        <f t="shared" si="42"/>
        <v>0.7</v>
      </c>
      <c r="O105" s="99">
        <f t="shared" si="43"/>
        <v>0.5</v>
      </c>
      <c r="P105" s="85">
        <v>0</v>
      </c>
      <c r="Q105" s="85">
        <v>2.8</v>
      </c>
      <c r="R105" s="85"/>
      <c r="S105" s="85">
        <v>0.6</v>
      </c>
      <c r="T105" s="98">
        <f t="shared" si="44"/>
        <v>1.1000000000000001</v>
      </c>
      <c r="U105" s="99">
        <f t="shared" si="45"/>
        <v>1.2</v>
      </c>
      <c r="V105" s="85">
        <v>1.1515470999999999</v>
      </c>
      <c r="W105" s="85">
        <v>1.8022543</v>
      </c>
      <c r="X105" s="85">
        <v>1.5673381</v>
      </c>
      <c r="Y105" s="98">
        <f t="shared" si="46"/>
        <v>1.4</v>
      </c>
      <c r="Z105" s="99">
        <f t="shared" si="47"/>
        <v>0.3</v>
      </c>
      <c r="AA105" s="85"/>
      <c r="AB105" s="85"/>
      <c r="AC105" s="100">
        <v>5.5705023000000002</v>
      </c>
      <c r="AD105" s="95"/>
      <c r="AE105" s="101"/>
      <c r="AF105" s="85"/>
      <c r="AG105" s="100">
        <v>1</v>
      </c>
      <c r="AH105" s="86"/>
      <c r="AI105" s="102"/>
      <c r="AJ105" s="101"/>
    </row>
    <row r="106" spans="1:36" x14ac:dyDescent="0.25">
      <c r="A106" t="s">
        <v>79</v>
      </c>
      <c r="B106" s="1">
        <v>107.04913999999999</v>
      </c>
      <c r="C106" t="s">
        <v>39</v>
      </c>
      <c r="D106" s="85">
        <v>78.774078000000003</v>
      </c>
      <c r="E106" s="85">
        <v>80.816254000000001</v>
      </c>
      <c r="F106" s="85">
        <v>94.989913999999999</v>
      </c>
      <c r="G106" s="85"/>
      <c r="H106" s="98">
        <f t="shared" si="40"/>
        <v>84.9</v>
      </c>
      <c r="I106" s="99">
        <f t="shared" si="41"/>
        <v>7.2</v>
      </c>
      <c r="J106" s="85">
        <v>59.021118000000001</v>
      </c>
      <c r="K106" s="85">
        <v>83.762077000000005</v>
      </c>
      <c r="L106" s="85">
        <v>95.428451999999993</v>
      </c>
      <c r="M106" s="85">
        <v>93.44059</v>
      </c>
      <c r="N106" s="98">
        <f t="shared" si="42"/>
        <v>82.9</v>
      </c>
      <c r="O106" s="99">
        <f t="shared" si="43"/>
        <v>14.5</v>
      </c>
      <c r="P106" s="85">
        <v>68.3</v>
      </c>
      <c r="Q106" s="85">
        <v>129.30000000000001</v>
      </c>
      <c r="R106" s="85"/>
      <c r="S106" s="85">
        <v>124.1</v>
      </c>
      <c r="T106" s="98">
        <f t="shared" si="44"/>
        <v>107.2</v>
      </c>
      <c r="U106" s="99">
        <f t="shared" si="45"/>
        <v>27.6</v>
      </c>
      <c r="V106" s="85">
        <v>64.589637999999994</v>
      </c>
      <c r="W106" s="85">
        <v>82.566185000000004</v>
      </c>
      <c r="X106" s="85">
        <v>77.141921999999994</v>
      </c>
      <c r="Y106" s="98">
        <f t="shared" si="46"/>
        <v>58.3</v>
      </c>
      <c r="Z106" s="99">
        <f t="shared" si="47"/>
        <v>22.9</v>
      </c>
      <c r="AA106" s="85"/>
      <c r="AB106" s="85"/>
      <c r="AC106" s="100">
        <v>114.79385000000001</v>
      </c>
      <c r="AD106" s="95"/>
      <c r="AE106" s="101"/>
      <c r="AF106" s="85"/>
      <c r="AG106" s="100">
        <v>150</v>
      </c>
      <c r="AH106" s="86"/>
      <c r="AI106" s="102"/>
      <c r="AJ106" s="101"/>
    </row>
    <row r="107" spans="1:36" x14ac:dyDescent="0.25">
      <c r="A107" t="s">
        <v>128</v>
      </c>
      <c r="B107" s="1">
        <v>107.08553000000001</v>
      </c>
      <c r="C107" t="s">
        <v>433</v>
      </c>
      <c r="D107" s="85">
        <v>6.5101947999999998</v>
      </c>
      <c r="E107" s="85">
        <v>20.556856</v>
      </c>
      <c r="F107" s="85">
        <v>11.883343999999999</v>
      </c>
      <c r="G107" s="85"/>
      <c r="H107" s="98">
        <f t="shared" si="40"/>
        <v>13</v>
      </c>
      <c r="I107" s="99">
        <f t="shared" si="41"/>
        <v>5.8</v>
      </c>
      <c r="J107" s="85">
        <v>15.490881999999999</v>
      </c>
      <c r="K107" s="85">
        <v>32.935471</v>
      </c>
      <c r="L107" s="85">
        <v>30.461891000000001</v>
      </c>
      <c r="M107" s="85">
        <v>21.026568999999999</v>
      </c>
      <c r="N107" s="98">
        <f t="shared" si="42"/>
        <v>25</v>
      </c>
      <c r="O107" s="99">
        <f t="shared" si="43"/>
        <v>7.1</v>
      </c>
      <c r="P107" s="85">
        <v>44</v>
      </c>
      <c r="Q107" s="85">
        <v>72.599999999999994</v>
      </c>
      <c r="R107" s="85"/>
      <c r="S107" s="85">
        <v>86.4</v>
      </c>
      <c r="T107" s="98">
        <f t="shared" si="44"/>
        <v>67.7</v>
      </c>
      <c r="U107" s="99">
        <f t="shared" si="45"/>
        <v>17.7</v>
      </c>
      <c r="V107" s="85">
        <v>11.241388000000001</v>
      </c>
      <c r="W107" s="85">
        <v>12.184104</v>
      </c>
      <c r="X107" s="85">
        <v>13.125280999999999</v>
      </c>
      <c r="Y107" s="98">
        <f t="shared" si="46"/>
        <v>13.7</v>
      </c>
      <c r="Z107" s="99">
        <f t="shared" si="47"/>
        <v>2.8</v>
      </c>
      <c r="AA107" s="85"/>
      <c r="AB107" s="85"/>
      <c r="AC107" s="100">
        <v>43.357661999999998</v>
      </c>
      <c r="AD107" s="95"/>
      <c r="AE107" s="101"/>
      <c r="AF107" s="85"/>
      <c r="AG107" s="100">
        <v>72.3</v>
      </c>
      <c r="AH107" s="86"/>
      <c r="AI107" s="102"/>
      <c r="AJ107" s="101"/>
    </row>
    <row r="108" spans="1:36" x14ac:dyDescent="0.25">
      <c r="A108" t="s">
        <v>85</v>
      </c>
      <c r="B108" s="1">
        <v>109.0284</v>
      </c>
      <c r="C108" t="s">
        <v>86</v>
      </c>
      <c r="D108" s="85">
        <v>5.9556865999999999</v>
      </c>
      <c r="E108" s="85">
        <v>10.529775000000001</v>
      </c>
      <c r="F108" s="85">
        <v>12.880424</v>
      </c>
      <c r="G108" s="85"/>
      <c r="H108" s="98">
        <f t="shared" si="40"/>
        <v>9.8000000000000007</v>
      </c>
      <c r="I108" s="99">
        <f t="shared" si="41"/>
        <v>2.9</v>
      </c>
      <c r="J108" s="85">
        <v>10.520274000000001</v>
      </c>
      <c r="K108" s="85">
        <v>17.355457000000001</v>
      </c>
      <c r="L108" s="85">
        <v>18.193422000000002</v>
      </c>
      <c r="M108" s="85">
        <v>12.497517999999999</v>
      </c>
      <c r="N108" s="98">
        <f t="shared" si="42"/>
        <v>14.6</v>
      </c>
      <c r="O108" s="99">
        <f t="shared" si="43"/>
        <v>3.2</v>
      </c>
      <c r="P108" s="85">
        <v>19.600000000000001</v>
      </c>
      <c r="Q108" s="85">
        <v>21.5</v>
      </c>
      <c r="R108" s="85"/>
      <c r="S108" s="85">
        <v>26.5</v>
      </c>
      <c r="T108" s="98">
        <f t="shared" si="44"/>
        <v>22.5</v>
      </c>
      <c r="U108" s="99">
        <f t="shared" si="45"/>
        <v>2.9</v>
      </c>
      <c r="V108" s="85">
        <v>13.719447000000001</v>
      </c>
      <c r="W108" s="85">
        <v>16.057451</v>
      </c>
      <c r="X108" s="85">
        <v>16.231843999999999</v>
      </c>
      <c r="Y108" s="98">
        <f t="shared" si="46"/>
        <v>10.9</v>
      </c>
      <c r="Z108" s="99">
        <f t="shared" si="47"/>
        <v>5.7</v>
      </c>
      <c r="AA108" s="85"/>
      <c r="AB108" s="85"/>
      <c r="AC108" s="100">
        <v>18.295082000000001</v>
      </c>
      <c r="AD108" s="95"/>
      <c r="AE108" s="101"/>
      <c r="AF108" s="85"/>
      <c r="AG108" s="100">
        <v>34.9</v>
      </c>
      <c r="AH108" s="86"/>
      <c r="AI108" s="102"/>
      <c r="AJ108" s="101"/>
    </row>
    <row r="109" spans="1:36" x14ac:dyDescent="0.25">
      <c r="A109" t="s">
        <v>78</v>
      </c>
      <c r="B109" s="1">
        <v>109.06479</v>
      </c>
      <c r="C109" t="s">
        <v>434</v>
      </c>
      <c r="D109" s="85">
        <v>11.847896</v>
      </c>
      <c r="E109" s="85">
        <v>10.185059000000001</v>
      </c>
      <c r="F109" s="85">
        <v>12.445221999999999</v>
      </c>
      <c r="G109" s="85"/>
      <c r="H109" s="98">
        <f t="shared" si="40"/>
        <v>11.5</v>
      </c>
      <c r="I109" s="99">
        <f t="shared" si="41"/>
        <v>1</v>
      </c>
      <c r="J109" s="85">
        <v>11.165827999999999</v>
      </c>
      <c r="K109" s="85">
        <v>23.154813999999998</v>
      </c>
      <c r="L109" s="85">
        <v>22.501754999999999</v>
      </c>
      <c r="M109" s="85">
        <v>14.652167</v>
      </c>
      <c r="N109" s="98">
        <f t="shared" si="42"/>
        <v>17.899999999999999</v>
      </c>
      <c r="O109" s="99">
        <f t="shared" si="43"/>
        <v>5.0999999999999996</v>
      </c>
      <c r="P109" s="85">
        <v>59.4</v>
      </c>
      <c r="Q109" s="85">
        <v>83.1</v>
      </c>
      <c r="R109" s="85"/>
      <c r="S109" s="85">
        <v>94.7</v>
      </c>
      <c r="T109" s="98">
        <f t="shared" si="44"/>
        <v>79.099999999999994</v>
      </c>
      <c r="U109" s="99">
        <f t="shared" si="45"/>
        <v>14.7</v>
      </c>
      <c r="V109" s="85">
        <v>12.808631999999999</v>
      </c>
      <c r="W109" s="85">
        <v>14.902331</v>
      </c>
      <c r="X109" s="85">
        <v>16.116403999999999</v>
      </c>
      <c r="Y109" s="98">
        <f t="shared" si="46"/>
        <v>14.1</v>
      </c>
      <c r="Z109" s="99">
        <f t="shared" si="47"/>
        <v>0.9</v>
      </c>
      <c r="AA109" s="85"/>
      <c r="AB109" s="85"/>
      <c r="AC109" s="100">
        <v>60.544742999999997</v>
      </c>
      <c r="AD109" s="95"/>
      <c r="AE109" s="101"/>
      <c r="AF109" s="85"/>
      <c r="AG109" s="100">
        <v>83.5</v>
      </c>
      <c r="AH109" s="86"/>
      <c r="AI109" s="102"/>
      <c r="AJ109" s="101"/>
    </row>
    <row r="110" spans="1:36" x14ac:dyDescent="0.25">
      <c r="A110" t="s">
        <v>195</v>
      </c>
      <c r="B110" s="1">
        <v>110.0059</v>
      </c>
      <c r="C110" t="s">
        <v>435</v>
      </c>
      <c r="D110" s="85">
        <v>0.45990567999999998</v>
      </c>
      <c r="E110" s="85">
        <v>0.54263746999999996</v>
      </c>
      <c r="F110" s="85">
        <v>0.69712436</v>
      </c>
      <c r="G110" s="85"/>
      <c r="H110" s="98">
        <f t="shared" si="40"/>
        <v>0.6</v>
      </c>
      <c r="I110" s="99">
        <f t="shared" si="41"/>
        <v>0.1</v>
      </c>
      <c r="J110" s="85">
        <v>0.51174401999999997</v>
      </c>
      <c r="K110" s="85">
        <v>0.55364787999999998</v>
      </c>
      <c r="L110" s="85">
        <v>0.59666759000000003</v>
      </c>
      <c r="M110" s="85">
        <v>1.2310568</v>
      </c>
      <c r="N110" s="98">
        <f t="shared" si="42"/>
        <v>0.7</v>
      </c>
      <c r="O110" s="99">
        <f t="shared" si="43"/>
        <v>0.3</v>
      </c>
      <c r="P110" s="85">
        <v>3.2</v>
      </c>
      <c r="Q110" s="85">
        <v>4.3</v>
      </c>
      <c r="R110" s="85"/>
      <c r="S110" s="85">
        <v>5.8</v>
      </c>
      <c r="T110" s="98">
        <f t="shared" si="44"/>
        <v>4.4000000000000004</v>
      </c>
      <c r="U110" s="99">
        <f t="shared" si="45"/>
        <v>1.1000000000000001</v>
      </c>
      <c r="V110" s="85">
        <v>0.66601241</v>
      </c>
      <c r="W110" s="85">
        <v>0.93794149000000004</v>
      </c>
      <c r="X110" s="85">
        <v>0.67999792000000003</v>
      </c>
      <c r="Y110" s="98">
        <f t="shared" si="46"/>
        <v>0.9</v>
      </c>
      <c r="Z110" s="99">
        <f t="shared" si="47"/>
        <v>0.2</v>
      </c>
      <c r="AA110" s="85"/>
      <c r="AB110" s="85"/>
      <c r="AC110" s="100">
        <v>1.9916559</v>
      </c>
      <c r="AD110" s="95"/>
      <c r="AE110" s="101"/>
      <c r="AF110" s="85"/>
      <c r="AG110" s="100">
        <v>2.9</v>
      </c>
      <c r="AH110" s="86"/>
      <c r="AI110" s="102"/>
      <c r="AJ110" s="101"/>
    </row>
    <row r="111" spans="1:36" x14ac:dyDescent="0.25">
      <c r="A111" t="s">
        <v>264</v>
      </c>
      <c r="B111" s="1">
        <v>111.04406</v>
      </c>
      <c r="C111" t="s">
        <v>265</v>
      </c>
      <c r="D111" s="85">
        <v>22.400282000000001</v>
      </c>
      <c r="E111" s="85">
        <v>20.182686</v>
      </c>
      <c r="F111" s="85">
        <v>21.810500999999999</v>
      </c>
      <c r="G111" s="85"/>
      <c r="H111" s="98">
        <f t="shared" si="40"/>
        <v>21.5</v>
      </c>
      <c r="I111" s="99">
        <f t="shared" si="41"/>
        <v>0.9</v>
      </c>
      <c r="J111" s="85">
        <v>17.35219</v>
      </c>
      <c r="K111" s="85">
        <v>37.287551999999998</v>
      </c>
      <c r="L111" s="85">
        <v>37.162148000000002</v>
      </c>
      <c r="M111" s="85">
        <v>21.431194000000001</v>
      </c>
      <c r="N111" s="98">
        <f t="shared" si="42"/>
        <v>28.3</v>
      </c>
      <c r="O111" s="99">
        <f t="shared" si="43"/>
        <v>9</v>
      </c>
      <c r="P111" s="85">
        <v>85.7</v>
      </c>
      <c r="Q111" s="85">
        <v>72.099999999999994</v>
      </c>
      <c r="R111" s="85"/>
      <c r="S111" s="85">
        <v>108</v>
      </c>
      <c r="T111" s="98">
        <f t="shared" si="44"/>
        <v>88.6</v>
      </c>
      <c r="U111" s="99">
        <f t="shared" si="45"/>
        <v>14.8</v>
      </c>
      <c r="V111" s="85">
        <v>27.260237</v>
      </c>
      <c r="W111" s="85">
        <v>32.242477000000001</v>
      </c>
      <c r="X111" s="85">
        <v>30.804932000000001</v>
      </c>
      <c r="Y111" s="98">
        <f t="shared" si="46"/>
        <v>24.8</v>
      </c>
      <c r="Z111" s="99">
        <f t="shared" si="47"/>
        <v>7.3</v>
      </c>
      <c r="AA111" s="85"/>
      <c r="AB111" s="85"/>
      <c r="AC111" s="100">
        <v>104.65231</v>
      </c>
      <c r="AD111" s="95"/>
      <c r="AE111" s="101"/>
      <c r="AF111" s="85"/>
      <c r="AG111" s="100">
        <v>138.9</v>
      </c>
      <c r="AH111" s="86"/>
      <c r="AI111" s="102"/>
      <c r="AJ111" s="101"/>
    </row>
    <row r="112" spans="1:36" x14ac:dyDescent="0.25">
      <c r="A112" t="s">
        <v>110</v>
      </c>
      <c r="B112" s="1">
        <v>111.08044</v>
      </c>
      <c r="C112" t="s">
        <v>434</v>
      </c>
      <c r="D112" s="85">
        <v>3.8480446000000001</v>
      </c>
      <c r="E112" s="85">
        <v>3.4183485999999998</v>
      </c>
      <c r="F112" s="85">
        <v>3.3743319999999999</v>
      </c>
      <c r="G112" s="85"/>
      <c r="H112" s="98">
        <f t="shared" si="40"/>
        <v>3.5</v>
      </c>
      <c r="I112" s="99">
        <f t="shared" si="41"/>
        <v>0.2</v>
      </c>
      <c r="J112" s="85">
        <v>2.3021429000000002</v>
      </c>
      <c r="K112" s="85">
        <v>6.6617088000000004</v>
      </c>
      <c r="L112" s="85">
        <v>6.9189024000000003</v>
      </c>
      <c r="M112" s="85">
        <v>3.5064937999999999</v>
      </c>
      <c r="N112" s="98">
        <f t="shared" si="42"/>
        <v>4.8</v>
      </c>
      <c r="O112" s="99">
        <f t="shared" si="43"/>
        <v>2</v>
      </c>
      <c r="P112" s="85">
        <v>14.2</v>
      </c>
      <c r="Q112" s="85">
        <v>13.2</v>
      </c>
      <c r="R112" s="85"/>
      <c r="S112" s="85">
        <v>21.2</v>
      </c>
      <c r="T112" s="98">
        <f t="shared" si="44"/>
        <v>16.2</v>
      </c>
      <c r="U112" s="99">
        <f t="shared" si="45"/>
        <v>3.6</v>
      </c>
      <c r="V112" s="85">
        <v>4.1785202000000004</v>
      </c>
      <c r="W112" s="85">
        <v>4.9636291999999997</v>
      </c>
      <c r="X112" s="85">
        <v>5.1154150999999999</v>
      </c>
      <c r="Y112" s="98">
        <f t="shared" si="46"/>
        <v>4.2</v>
      </c>
      <c r="Z112" s="99">
        <f t="shared" si="47"/>
        <v>0.6</v>
      </c>
      <c r="AA112" s="85"/>
      <c r="AB112" s="85"/>
      <c r="AC112" s="100">
        <v>19.439356</v>
      </c>
      <c r="AD112" s="95"/>
      <c r="AE112" s="101"/>
      <c r="AF112" s="85"/>
      <c r="AG112" s="100">
        <v>28.1</v>
      </c>
      <c r="AH112" s="86"/>
      <c r="AI112" s="102"/>
      <c r="AJ112" s="101"/>
    </row>
    <row r="113" spans="1:36" x14ac:dyDescent="0.25">
      <c r="A113" t="s">
        <v>196</v>
      </c>
      <c r="B113" s="1">
        <v>112.07568999999999</v>
      </c>
      <c r="C113" t="s">
        <v>436</v>
      </c>
      <c r="D113" s="85">
        <v>0.48358973999999999</v>
      </c>
      <c r="E113" s="85">
        <v>0.62575912</v>
      </c>
      <c r="F113" s="85">
        <v>0.57608408</v>
      </c>
      <c r="G113" s="85"/>
      <c r="H113" s="98">
        <f t="shared" si="40"/>
        <v>0.6</v>
      </c>
      <c r="I113" s="99">
        <f t="shared" si="41"/>
        <v>0.1</v>
      </c>
      <c r="J113" s="85">
        <v>0.10781265</v>
      </c>
      <c r="K113" s="85">
        <v>0.76441395000000001</v>
      </c>
      <c r="L113" s="85">
        <v>0.76776694999999995</v>
      </c>
      <c r="M113" s="85">
        <v>0.34181370999999999</v>
      </c>
      <c r="N113" s="98">
        <f t="shared" si="42"/>
        <v>0.5</v>
      </c>
      <c r="O113" s="99">
        <f t="shared" si="43"/>
        <v>0.3</v>
      </c>
      <c r="P113" s="85">
        <v>0.1</v>
      </c>
      <c r="Q113" s="85">
        <v>2.5</v>
      </c>
      <c r="R113" s="85"/>
      <c r="S113" s="85">
        <v>1.6</v>
      </c>
      <c r="T113" s="98">
        <f t="shared" si="44"/>
        <v>1.4</v>
      </c>
      <c r="U113" s="99">
        <f t="shared" si="45"/>
        <v>1</v>
      </c>
      <c r="V113" s="85">
        <v>0.27835101000000001</v>
      </c>
      <c r="W113" s="85">
        <v>0.25994276999999999</v>
      </c>
      <c r="X113" s="85">
        <v>0.35397956000000003</v>
      </c>
      <c r="Y113" s="98">
        <f t="shared" si="46"/>
        <v>0.5</v>
      </c>
      <c r="Z113" s="99">
        <f t="shared" si="47"/>
        <v>0.3</v>
      </c>
      <c r="AA113" s="85"/>
      <c r="AB113" s="85"/>
      <c r="AC113" s="100">
        <v>1.3225787</v>
      </c>
      <c r="AD113" s="95"/>
      <c r="AE113" s="101"/>
      <c r="AF113" s="85"/>
      <c r="AG113" s="100">
        <v>1.4</v>
      </c>
      <c r="AH113" s="86"/>
      <c r="AI113" s="102"/>
      <c r="AJ113" s="101"/>
    </row>
    <row r="114" spans="1:36" x14ac:dyDescent="0.25">
      <c r="A114" t="s">
        <v>197</v>
      </c>
      <c r="B114" s="1">
        <v>113</v>
      </c>
      <c r="C114" t="s">
        <v>437</v>
      </c>
      <c r="D114" s="85">
        <v>0.46600576999999999</v>
      </c>
      <c r="E114" s="85">
        <v>0.8304376</v>
      </c>
      <c r="F114" s="85">
        <v>0.70131206999999995</v>
      </c>
      <c r="G114" s="85"/>
      <c r="H114" s="98">
        <f t="shared" si="40"/>
        <v>0.7</v>
      </c>
      <c r="I114" s="99">
        <f t="shared" si="41"/>
        <v>0.2</v>
      </c>
      <c r="J114" s="85">
        <v>1.0500894999999999</v>
      </c>
      <c r="K114" s="85">
        <v>1.1809627</v>
      </c>
      <c r="L114" s="85">
        <v>1.1460313</v>
      </c>
      <c r="M114" s="85">
        <v>1.4855026</v>
      </c>
      <c r="N114" s="98">
        <f t="shared" si="42"/>
        <v>1.2</v>
      </c>
      <c r="O114" s="99">
        <f t="shared" si="43"/>
        <v>0.2</v>
      </c>
      <c r="P114" s="85">
        <v>4.2</v>
      </c>
      <c r="Q114" s="85">
        <v>6.3</v>
      </c>
      <c r="R114" s="85"/>
      <c r="S114" s="85">
        <v>6</v>
      </c>
      <c r="T114" s="98">
        <f t="shared" si="44"/>
        <v>5.5</v>
      </c>
      <c r="U114" s="99">
        <f t="shared" si="45"/>
        <v>0.9</v>
      </c>
      <c r="V114" s="85">
        <v>0.75645857999999999</v>
      </c>
      <c r="W114" s="85">
        <v>1.1317724</v>
      </c>
      <c r="X114" s="85">
        <v>0.90235852999999999</v>
      </c>
      <c r="Y114" s="98">
        <f t="shared" si="46"/>
        <v>0.9</v>
      </c>
      <c r="Z114" s="99">
        <f t="shared" si="47"/>
        <v>0.2</v>
      </c>
      <c r="AA114" s="85"/>
      <c r="AB114" s="85"/>
      <c r="AC114" s="100">
        <v>1.8021180999999999</v>
      </c>
      <c r="AD114" s="95"/>
      <c r="AE114" s="101"/>
      <c r="AF114" s="85"/>
      <c r="AG114" s="100">
        <v>4</v>
      </c>
      <c r="AH114" s="86"/>
      <c r="AI114" s="102"/>
      <c r="AJ114" s="101"/>
    </row>
    <row r="115" spans="1:36" x14ac:dyDescent="0.25">
      <c r="A115" t="s">
        <v>155</v>
      </c>
      <c r="B115" s="1">
        <v>113.01524999999999</v>
      </c>
      <c r="C115" t="s">
        <v>40</v>
      </c>
      <c r="D115" s="85">
        <v>7.3122515999999997</v>
      </c>
      <c r="E115" s="85">
        <v>13.660062999999999</v>
      </c>
      <c r="F115" s="85">
        <v>15.125907</v>
      </c>
      <c r="G115" s="85"/>
      <c r="H115" s="98">
        <f t="shared" si="40"/>
        <v>12</v>
      </c>
      <c r="I115" s="99">
        <f t="shared" si="41"/>
        <v>3.4</v>
      </c>
      <c r="J115" s="85">
        <v>8.8568926000000001</v>
      </c>
      <c r="K115" s="85">
        <v>11.781777999999999</v>
      </c>
      <c r="L115" s="85">
        <v>13.761378000000001</v>
      </c>
      <c r="M115" s="85">
        <v>17.084209000000001</v>
      </c>
      <c r="N115" s="98">
        <f t="shared" si="42"/>
        <v>12.9</v>
      </c>
      <c r="O115" s="99">
        <f t="shared" si="43"/>
        <v>3</v>
      </c>
      <c r="P115" s="85">
        <v>8.9</v>
      </c>
      <c r="Q115" s="85">
        <v>23.1</v>
      </c>
      <c r="R115" s="85"/>
      <c r="S115" s="85">
        <v>19.7</v>
      </c>
      <c r="T115" s="98">
        <f t="shared" si="44"/>
        <v>17.2</v>
      </c>
      <c r="U115" s="99">
        <f t="shared" si="45"/>
        <v>6.1</v>
      </c>
      <c r="V115" s="85">
        <v>10.441917</v>
      </c>
      <c r="W115" s="85">
        <v>11.223578</v>
      </c>
      <c r="X115" s="85">
        <v>10.5434</v>
      </c>
      <c r="Y115" s="98">
        <f t="shared" si="46"/>
        <v>9.3000000000000007</v>
      </c>
      <c r="Z115" s="99">
        <f t="shared" si="47"/>
        <v>2.2999999999999998</v>
      </c>
      <c r="AA115" s="85"/>
      <c r="AB115" s="85"/>
      <c r="AC115" s="100">
        <v>14.453696000000001</v>
      </c>
      <c r="AD115" s="95"/>
      <c r="AE115" s="101"/>
      <c r="AF115" s="85"/>
      <c r="AG115" s="100">
        <v>12.9</v>
      </c>
      <c r="AH115" s="86"/>
      <c r="AI115" s="102"/>
      <c r="AJ115" s="101"/>
    </row>
    <row r="116" spans="1:36" x14ac:dyDescent="0.25">
      <c r="A116" t="s">
        <v>230</v>
      </c>
      <c r="B116" s="1">
        <v>113.02332</v>
      </c>
      <c r="C116" t="s">
        <v>231</v>
      </c>
      <c r="D116" s="85">
        <v>6.5413164999999998</v>
      </c>
      <c r="E116" s="85">
        <v>4.0516566999999997</v>
      </c>
      <c r="F116" s="85">
        <v>4.4665961000000003</v>
      </c>
      <c r="G116" s="85"/>
      <c r="H116" s="98">
        <f t="shared" si="40"/>
        <v>5</v>
      </c>
      <c r="I116" s="99">
        <f t="shared" si="41"/>
        <v>1.1000000000000001</v>
      </c>
      <c r="J116" s="85">
        <v>3.6304316999999999</v>
      </c>
      <c r="K116" s="85">
        <v>6.2253160000000003</v>
      </c>
      <c r="L116" s="85">
        <v>6.9892992999999999</v>
      </c>
      <c r="M116" s="85">
        <v>4.0407504999999997</v>
      </c>
      <c r="N116" s="98">
        <f t="shared" si="42"/>
        <v>5.2</v>
      </c>
      <c r="O116" s="99">
        <f t="shared" si="43"/>
        <v>1.4</v>
      </c>
      <c r="P116" s="85">
        <v>10.5</v>
      </c>
      <c r="Q116" s="85">
        <v>6.7</v>
      </c>
      <c r="R116" s="85"/>
      <c r="S116" s="85">
        <v>12.1</v>
      </c>
      <c r="T116" s="98">
        <f t="shared" si="44"/>
        <v>9.8000000000000007</v>
      </c>
      <c r="U116" s="99">
        <f t="shared" si="45"/>
        <v>2.2999999999999998</v>
      </c>
      <c r="V116" s="85">
        <v>4.3494634999999997</v>
      </c>
      <c r="W116" s="85">
        <v>5.5953746000000004</v>
      </c>
      <c r="X116" s="85">
        <v>5.342104</v>
      </c>
      <c r="Y116" s="98">
        <f t="shared" si="46"/>
        <v>4.0999999999999996</v>
      </c>
      <c r="Z116" s="99">
        <f t="shared" si="47"/>
        <v>1.4</v>
      </c>
      <c r="AA116" s="85"/>
      <c r="AB116" s="85"/>
      <c r="AC116" s="100">
        <v>12.547485</v>
      </c>
      <c r="AD116" s="95"/>
      <c r="AE116" s="101"/>
      <c r="AF116" s="85"/>
      <c r="AG116" s="100">
        <v>16.5</v>
      </c>
      <c r="AH116" s="86"/>
      <c r="AI116" s="102"/>
      <c r="AJ116" s="101"/>
    </row>
    <row r="117" spans="1:36" x14ac:dyDescent="0.25">
      <c r="A117" t="s">
        <v>123</v>
      </c>
      <c r="B117" s="1">
        <v>113.05971</v>
      </c>
      <c r="C117" t="s">
        <v>438</v>
      </c>
      <c r="D117" s="85">
        <v>16.150137000000001</v>
      </c>
      <c r="E117" s="85">
        <v>12.287359</v>
      </c>
      <c r="F117" s="85">
        <v>12.789315999999999</v>
      </c>
      <c r="G117" s="85"/>
      <c r="H117" s="98">
        <f t="shared" si="40"/>
        <v>13.7</v>
      </c>
      <c r="I117" s="99">
        <f t="shared" si="41"/>
        <v>1.7</v>
      </c>
      <c r="J117" s="85">
        <v>11.399877999999999</v>
      </c>
      <c r="K117" s="85">
        <v>25.045652</v>
      </c>
      <c r="L117" s="85">
        <v>24.590366</v>
      </c>
      <c r="M117" s="85">
        <v>13.486959000000001</v>
      </c>
      <c r="N117" s="98">
        <f t="shared" si="42"/>
        <v>18.600000000000001</v>
      </c>
      <c r="O117" s="99">
        <f t="shared" si="43"/>
        <v>6.2</v>
      </c>
      <c r="P117" s="85">
        <v>52.1</v>
      </c>
      <c r="Q117" s="85">
        <v>42.6</v>
      </c>
      <c r="R117" s="85"/>
      <c r="S117" s="85">
        <v>59.6</v>
      </c>
      <c r="T117" s="98">
        <f t="shared" si="44"/>
        <v>51.4</v>
      </c>
      <c r="U117" s="99">
        <f t="shared" si="45"/>
        <v>7</v>
      </c>
      <c r="V117" s="85">
        <v>17.761331999999999</v>
      </c>
      <c r="W117" s="85">
        <v>18.832049999999999</v>
      </c>
      <c r="X117" s="85">
        <v>19.463049000000002</v>
      </c>
      <c r="Y117" s="98">
        <f t="shared" si="46"/>
        <v>14.5</v>
      </c>
      <c r="Z117" s="99">
        <f t="shared" si="47"/>
        <v>5.3</v>
      </c>
      <c r="AA117" s="85"/>
      <c r="AB117" s="85"/>
      <c r="AC117" s="100">
        <v>72.219054999999997</v>
      </c>
      <c r="AD117" s="95"/>
      <c r="AE117" s="101"/>
      <c r="AF117" s="85"/>
      <c r="AG117" s="100">
        <v>89.9</v>
      </c>
      <c r="AH117" s="86"/>
      <c r="AI117" s="102"/>
      <c r="AJ117" s="101"/>
    </row>
    <row r="118" spans="1:36" x14ac:dyDescent="0.25">
      <c r="A118" t="s">
        <v>304</v>
      </c>
      <c r="B118" s="1">
        <v>113.13248</v>
      </c>
      <c r="C118" t="s">
        <v>305</v>
      </c>
      <c r="D118" s="85">
        <v>0.65230191000000004</v>
      </c>
      <c r="E118" s="85">
        <v>0.83515704000000002</v>
      </c>
      <c r="F118" s="85">
        <v>0.69076258000000001</v>
      </c>
      <c r="G118" s="85"/>
      <c r="H118" s="98">
        <f t="shared" si="40"/>
        <v>0.7</v>
      </c>
      <c r="I118" s="99">
        <f t="shared" si="41"/>
        <v>0.1</v>
      </c>
      <c r="J118" s="85">
        <v>0.56209909999999996</v>
      </c>
      <c r="K118" s="85">
        <v>1.4947671</v>
      </c>
      <c r="L118" s="85">
        <v>1.072444</v>
      </c>
      <c r="M118" s="85">
        <v>0.57320589</v>
      </c>
      <c r="N118" s="98">
        <f t="shared" si="42"/>
        <v>0.9</v>
      </c>
      <c r="O118" s="99">
        <f t="shared" si="43"/>
        <v>0.4</v>
      </c>
      <c r="P118" s="85">
        <v>0.7</v>
      </c>
      <c r="Q118" s="85">
        <v>1.2</v>
      </c>
      <c r="R118" s="85"/>
      <c r="S118" s="85">
        <v>1.1000000000000001</v>
      </c>
      <c r="T118" s="98">
        <f t="shared" si="44"/>
        <v>1</v>
      </c>
      <c r="U118" s="99">
        <f t="shared" si="45"/>
        <v>0.2</v>
      </c>
      <c r="V118" s="85">
        <v>0.33549656999999999</v>
      </c>
      <c r="W118" s="85">
        <v>0.52024680000000001</v>
      </c>
      <c r="X118" s="85">
        <v>0.49897107000000002</v>
      </c>
      <c r="Y118" s="98">
        <f t="shared" si="46"/>
        <v>0.4</v>
      </c>
      <c r="Z118" s="99">
        <f t="shared" si="47"/>
        <v>0.1</v>
      </c>
      <c r="AA118" s="85"/>
      <c r="AB118" s="85"/>
      <c r="AC118" s="100">
        <v>2.1405034000000001</v>
      </c>
      <c r="AD118" s="95"/>
      <c r="AE118" s="101"/>
      <c r="AF118" s="85"/>
      <c r="AG118" s="100">
        <v>2.5</v>
      </c>
      <c r="AH118" s="86"/>
      <c r="AI118" s="102"/>
      <c r="AJ118" s="101"/>
    </row>
    <row r="119" spans="1:36" x14ac:dyDescent="0.25">
      <c r="A119" t="s">
        <v>198</v>
      </c>
      <c r="B119" s="1">
        <v>114.05495000000001</v>
      </c>
      <c r="C119" t="s">
        <v>439</v>
      </c>
      <c r="D119" s="85">
        <v>1.3129976999999999</v>
      </c>
      <c r="E119" s="85">
        <v>1.36076</v>
      </c>
      <c r="F119" s="85">
        <v>1.2918434999999999</v>
      </c>
      <c r="G119" s="85"/>
      <c r="H119" s="98">
        <f t="shared" si="40"/>
        <v>1.3</v>
      </c>
      <c r="I119" s="99">
        <f t="shared" si="41"/>
        <v>0</v>
      </c>
      <c r="J119" s="85">
        <v>1.014699</v>
      </c>
      <c r="K119" s="85">
        <v>1.7448729999999999</v>
      </c>
      <c r="L119" s="85">
        <v>2.5319664</v>
      </c>
      <c r="M119" s="85">
        <v>1.3614215999999999</v>
      </c>
      <c r="N119" s="98">
        <f t="shared" si="42"/>
        <v>1.7</v>
      </c>
      <c r="O119" s="99">
        <f t="shared" si="43"/>
        <v>0.6</v>
      </c>
      <c r="P119" s="85">
        <v>2.5</v>
      </c>
      <c r="Q119" s="85">
        <v>3.2</v>
      </c>
      <c r="R119" s="85"/>
      <c r="S119" s="85">
        <v>4.4000000000000004</v>
      </c>
      <c r="T119" s="98">
        <f t="shared" si="44"/>
        <v>3.4</v>
      </c>
      <c r="U119" s="99">
        <f t="shared" si="45"/>
        <v>0.8</v>
      </c>
      <c r="V119" s="85">
        <v>0.89177667999999999</v>
      </c>
      <c r="W119" s="85">
        <v>1.0374190000000001</v>
      </c>
      <c r="X119" s="85">
        <v>1.2085026999999999</v>
      </c>
      <c r="Y119" s="98">
        <f t="shared" si="46"/>
        <v>0.9</v>
      </c>
      <c r="Z119" s="99">
        <f t="shared" si="47"/>
        <v>0.1</v>
      </c>
      <c r="AA119" s="85"/>
      <c r="AB119" s="85"/>
      <c r="AC119" s="100">
        <v>8.1260852999999997</v>
      </c>
      <c r="AD119" s="95"/>
      <c r="AE119" s="101"/>
      <c r="AF119" s="85"/>
      <c r="AG119" s="100">
        <v>5</v>
      </c>
      <c r="AH119" s="86"/>
      <c r="AI119" s="102"/>
      <c r="AJ119" s="101"/>
    </row>
    <row r="120" spans="1:36" x14ac:dyDescent="0.25">
      <c r="A120" t="s">
        <v>124</v>
      </c>
      <c r="B120" s="1">
        <v>115.11174</v>
      </c>
      <c r="C120" t="s">
        <v>440</v>
      </c>
      <c r="D120" s="85">
        <v>4.4556484000000003</v>
      </c>
      <c r="E120" s="85">
        <v>5.8254910000000004</v>
      </c>
      <c r="F120" s="85">
        <v>5.6640591999999996</v>
      </c>
      <c r="G120" s="85"/>
      <c r="H120" s="98">
        <f t="shared" si="40"/>
        <v>5.3</v>
      </c>
      <c r="I120" s="99">
        <f t="shared" si="41"/>
        <v>0.6</v>
      </c>
      <c r="J120" s="85">
        <v>2.2238172999999999</v>
      </c>
      <c r="K120" s="85">
        <v>7.6268950000000002</v>
      </c>
      <c r="L120" s="85">
        <v>7.7267431999999996</v>
      </c>
      <c r="M120" s="85">
        <v>3.7115988999999998</v>
      </c>
      <c r="N120" s="98">
        <f t="shared" si="42"/>
        <v>5.3</v>
      </c>
      <c r="O120" s="99">
        <f t="shared" si="43"/>
        <v>2.4</v>
      </c>
      <c r="P120" s="85">
        <v>3.6</v>
      </c>
      <c r="Q120" s="85">
        <v>1.3</v>
      </c>
      <c r="R120" s="85"/>
      <c r="S120" s="85">
        <v>10.9</v>
      </c>
      <c r="T120" s="98">
        <f t="shared" si="44"/>
        <v>5.3</v>
      </c>
      <c r="U120" s="99">
        <f t="shared" si="45"/>
        <v>4.0999999999999996</v>
      </c>
      <c r="V120" s="85">
        <v>3.4248185000000002</v>
      </c>
      <c r="W120" s="85">
        <v>4.3281035000000001</v>
      </c>
      <c r="X120" s="85">
        <v>4.3136825999999999</v>
      </c>
      <c r="Y120" s="98">
        <f t="shared" si="46"/>
        <v>4</v>
      </c>
      <c r="Z120" s="99">
        <f t="shared" si="47"/>
        <v>0.4</v>
      </c>
      <c r="AA120" s="85"/>
      <c r="AB120" s="85"/>
      <c r="AC120" s="100">
        <v>9.8278684999999992</v>
      </c>
      <c r="AD120" s="95"/>
      <c r="AE120" s="101"/>
      <c r="AF120" s="85"/>
      <c r="AG120" s="100">
        <v>13.9</v>
      </c>
      <c r="AH120" s="86"/>
      <c r="AI120" s="102"/>
      <c r="AJ120" s="101"/>
    </row>
    <row r="121" spans="1:36" x14ac:dyDescent="0.25">
      <c r="A121" t="s">
        <v>144</v>
      </c>
      <c r="B121" s="1">
        <v>116.90600999999999</v>
      </c>
      <c r="C121" t="s">
        <v>145</v>
      </c>
      <c r="D121" s="85">
        <v>1.1370176000000001</v>
      </c>
      <c r="E121" s="85">
        <v>2.1442847</v>
      </c>
      <c r="F121" s="85">
        <v>1.9039862000000001</v>
      </c>
      <c r="G121" s="85"/>
      <c r="H121" s="98">
        <f t="shared" si="40"/>
        <v>1.7</v>
      </c>
      <c r="I121" s="99">
        <f t="shared" si="41"/>
        <v>0.4</v>
      </c>
      <c r="J121" s="85">
        <v>1.5849025999999999</v>
      </c>
      <c r="K121" s="85">
        <v>2.1585307</v>
      </c>
      <c r="L121" s="85">
        <v>2.3372858000000001</v>
      </c>
      <c r="M121" s="85">
        <v>1.7045281000000001</v>
      </c>
      <c r="N121" s="98">
        <f t="shared" si="42"/>
        <v>1.9</v>
      </c>
      <c r="O121" s="99">
        <f t="shared" si="43"/>
        <v>0.3</v>
      </c>
      <c r="P121" s="85">
        <v>0.8</v>
      </c>
      <c r="Q121" s="85">
        <v>1.3</v>
      </c>
      <c r="R121" s="85"/>
      <c r="S121" s="85">
        <v>1.5</v>
      </c>
      <c r="T121" s="98">
        <f t="shared" si="44"/>
        <v>1.2</v>
      </c>
      <c r="U121" s="99">
        <f t="shared" si="45"/>
        <v>0.3</v>
      </c>
      <c r="V121" s="85">
        <v>0.69392346999999999</v>
      </c>
      <c r="W121" s="85">
        <v>0.66954762000000001</v>
      </c>
      <c r="X121" s="85">
        <v>0.74172097000000003</v>
      </c>
      <c r="Y121" s="98">
        <f t="shared" si="46"/>
        <v>0.6</v>
      </c>
      <c r="Z121" s="99">
        <f t="shared" si="47"/>
        <v>0.2</v>
      </c>
      <c r="AA121" s="85"/>
      <c r="AB121" s="85"/>
      <c r="AC121" s="100">
        <v>1.0183439000000001</v>
      </c>
      <c r="AD121" s="95"/>
      <c r="AE121" s="101"/>
      <c r="AF121" s="85"/>
      <c r="AG121" s="100">
        <v>0.9</v>
      </c>
      <c r="AH121" s="86"/>
      <c r="AI121" s="102"/>
      <c r="AJ121" s="101"/>
    </row>
    <row r="122" spans="1:36" x14ac:dyDescent="0.25">
      <c r="A122" t="s">
        <v>119</v>
      </c>
      <c r="B122" s="1">
        <v>117.05462</v>
      </c>
      <c r="C122" t="s">
        <v>118</v>
      </c>
      <c r="D122" s="85">
        <v>9.5819177999999994</v>
      </c>
      <c r="E122" s="85">
        <v>7.7808618999999997</v>
      </c>
      <c r="F122" s="85">
        <v>7.9540648000000003</v>
      </c>
      <c r="G122" s="85"/>
      <c r="H122" s="98">
        <f t="shared" si="40"/>
        <v>8.4</v>
      </c>
      <c r="I122" s="99">
        <f t="shared" si="41"/>
        <v>0.8</v>
      </c>
      <c r="J122" s="85">
        <v>4.7058033999999997</v>
      </c>
      <c r="K122" s="85">
        <v>12.260491999999999</v>
      </c>
      <c r="L122" s="85">
        <v>11.728725000000001</v>
      </c>
      <c r="M122" s="85">
        <v>4.8443236000000001</v>
      </c>
      <c r="N122" s="98">
        <f t="shared" si="42"/>
        <v>8.4</v>
      </c>
      <c r="O122" s="99">
        <f t="shared" si="43"/>
        <v>3.6</v>
      </c>
      <c r="P122" s="85">
        <v>39.9</v>
      </c>
      <c r="Q122" s="85">
        <v>10.4</v>
      </c>
      <c r="R122" s="85"/>
      <c r="S122" s="85">
        <v>28.2</v>
      </c>
      <c r="T122" s="98">
        <f t="shared" si="44"/>
        <v>26.2</v>
      </c>
      <c r="U122" s="99">
        <f t="shared" si="45"/>
        <v>12.1</v>
      </c>
      <c r="V122" s="85">
        <v>8.4214830000000003</v>
      </c>
      <c r="W122" s="85">
        <v>13.340551</v>
      </c>
      <c r="X122" s="85">
        <v>9.5417032000000006</v>
      </c>
      <c r="Y122" s="98">
        <f t="shared" si="46"/>
        <v>11.3</v>
      </c>
      <c r="Z122" s="99">
        <f t="shared" si="47"/>
        <v>2.1</v>
      </c>
      <c r="AA122" s="85"/>
      <c r="AB122" s="85"/>
      <c r="AC122" s="100">
        <v>27.508641999999998</v>
      </c>
      <c r="AD122" s="95"/>
      <c r="AE122" s="101"/>
      <c r="AF122" s="85"/>
      <c r="AG122" s="100">
        <v>37.1</v>
      </c>
      <c r="AH122" s="86"/>
      <c r="AI122" s="102"/>
      <c r="AJ122" s="101"/>
    </row>
    <row r="123" spans="1:36" x14ac:dyDescent="0.25">
      <c r="A123" t="s">
        <v>249</v>
      </c>
      <c r="B123" s="1">
        <v>117.06988</v>
      </c>
      <c r="C123" t="s">
        <v>250</v>
      </c>
      <c r="D123" s="85">
        <v>93.212715000000003</v>
      </c>
      <c r="E123" s="85">
        <v>97.462790999999996</v>
      </c>
      <c r="F123" s="85">
        <v>129.12683000000001</v>
      </c>
      <c r="G123" s="85"/>
      <c r="H123" s="98">
        <f t="shared" si="40"/>
        <v>106.6</v>
      </c>
      <c r="I123" s="99">
        <f t="shared" si="41"/>
        <v>16</v>
      </c>
      <c r="J123" s="85">
        <v>91.614952000000002</v>
      </c>
      <c r="K123" s="85">
        <v>95.051102</v>
      </c>
      <c r="L123" s="85">
        <v>99.192809999999994</v>
      </c>
      <c r="M123" s="85">
        <v>121.21935000000001</v>
      </c>
      <c r="N123" s="98">
        <f t="shared" si="42"/>
        <v>101.8</v>
      </c>
      <c r="O123" s="99">
        <f t="shared" si="43"/>
        <v>11.5</v>
      </c>
      <c r="P123" s="85">
        <v>102.9</v>
      </c>
      <c r="Q123" s="85">
        <v>201.1</v>
      </c>
      <c r="R123" s="85"/>
      <c r="S123" s="85">
        <v>188.3</v>
      </c>
      <c r="T123" s="98">
        <f t="shared" si="44"/>
        <v>164.1</v>
      </c>
      <c r="U123" s="99">
        <f t="shared" si="45"/>
        <v>43.6</v>
      </c>
      <c r="V123" s="85">
        <v>86.117087999999995</v>
      </c>
      <c r="W123" s="85">
        <v>102.44956999999999</v>
      </c>
      <c r="X123" s="85">
        <v>99.402930999999995</v>
      </c>
      <c r="Y123" s="98">
        <f t="shared" si="46"/>
        <v>77.400000000000006</v>
      </c>
      <c r="Z123" s="99">
        <f t="shared" si="47"/>
        <v>24.8</v>
      </c>
      <c r="AA123" s="85"/>
      <c r="AB123" s="85"/>
      <c r="AC123" s="100">
        <v>138.44114999999999</v>
      </c>
      <c r="AD123" s="95"/>
      <c r="AE123" s="101"/>
      <c r="AF123" s="85"/>
      <c r="AG123" s="100">
        <v>163.69999999999999</v>
      </c>
      <c r="AH123" s="86"/>
      <c r="AI123" s="102"/>
      <c r="AJ123" s="101"/>
    </row>
    <row r="124" spans="1:36" x14ac:dyDescent="0.25">
      <c r="A124" t="s">
        <v>81</v>
      </c>
      <c r="B124" s="1">
        <v>118.06511999999999</v>
      </c>
      <c r="C124" t="s">
        <v>441</v>
      </c>
      <c r="D124" s="85">
        <v>10.520466000000001</v>
      </c>
      <c r="E124" s="85">
        <v>7.8874288000000004</v>
      </c>
      <c r="F124" s="85">
        <v>12.186636999999999</v>
      </c>
      <c r="G124" s="85"/>
      <c r="H124" s="98">
        <f t="shared" si="40"/>
        <v>10.199999999999999</v>
      </c>
      <c r="I124" s="99">
        <f t="shared" si="41"/>
        <v>1.8</v>
      </c>
      <c r="J124" s="85">
        <v>4.9943942999999997</v>
      </c>
      <c r="K124" s="85">
        <v>5.9259776999999998</v>
      </c>
      <c r="L124" s="85">
        <v>7.2218847000000004</v>
      </c>
      <c r="M124" s="85">
        <v>9.1864165999999994</v>
      </c>
      <c r="N124" s="98">
        <f t="shared" si="42"/>
        <v>6.8</v>
      </c>
      <c r="O124" s="99">
        <f t="shared" si="43"/>
        <v>1.6</v>
      </c>
      <c r="P124" s="85">
        <v>4.8</v>
      </c>
      <c r="Q124" s="85">
        <v>10.6</v>
      </c>
      <c r="R124" s="85"/>
      <c r="S124" s="85">
        <v>9.5</v>
      </c>
      <c r="T124" s="98">
        <f t="shared" si="44"/>
        <v>8.3000000000000007</v>
      </c>
      <c r="U124" s="99">
        <f t="shared" si="45"/>
        <v>2.5</v>
      </c>
      <c r="V124" s="85">
        <v>7.1517948999999996</v>
      </c>
      <c r="W124" s="85">
        <v>9.8057280000000002</v>
      </c>
      <c r="X124" s="85">
        <v>8.6663113000000003</v>
      </c>
      <c r="Y124" s="98">
        <f t="shared" si="46"/>
        <v>6.5</v>
      </c>
      <c r="Z124" s="99">
        <f t="shared" si="47"/>
        <v>3</v>
      </c>
      <c r="AA124" s="85"/>
      <c r="AB124" s="85"/>
      <c r="AC124" s="100">
        <v>12.014417999999999</v>
      </c>
      <c r="AD124" s="95"/>
      <c r="AE124" s="101"/>
      <c r="AF124" s="85"/>
      <c r="AG124" s="100">
        <v>14.1</v>
      </c>
      <c r="AH124" s="86"/>
      <c r="AI124" s="102"/>
      <c r="AJ124" s="101"/>
    </row>
    <row r="125" spans="1:36" x14ac:dyDescent="0.25">
      <c r="A125" t="s">
        <v>77</v>
      </c>
      <c r="B125" s="1">
        <v>118.08626</v>
      </c>
      <c r="C125" t="s">
        <v>442</v>
      </c>
      <c r="D125" s="85">
        <v>0.88163888000000001</v>
      </c>
      <c r="E125" s="85">
        <v>0.78331494000000002</v>
      </c>
      <c r="F125" s="85">
        <v>1.0912613</v>
      </c>
      <c r="G125" s="85"/>
      <c r="H125" s="98">
        <f t="shared" si="40"/>
        <v>0.9</v>
      </c>
      <c r="I125" s="99">
        <f t="shared" si="41"/>
        <v>0.1</v>
      </c>
      <c r="J125" s="85">
        <v>5.2704743999999998E-2</v>
      </c>
      <c r="K125" s="85">
        <v>1.24237</v>
      </c>
      <c r="L125" s="85">
        <v>0.96888173</v>
      </c>
      <c r="M125" s="85">
        <v>0.70493185999999997</v>
      </c>
      <c r="N125" s="98">
        <f t="shared" si="42"/>
        <v>0.7</v>
      </c>
      <c r="O125" s="99">
        <f t="shared" si="43"/>
        <v>0.4</v>
      </c>
      <c r="P125" s="85">
        <v>0.5</v>
      </c>
      <c r="Q125" s="85">
        <v>2.6</v>
      </c>
      <c r="R125" s="85"/>
      <c r="S125" s="85">
        <v>2.8</v>
      </c>
      <c r="T125" s="98">
        <f t="shared" si="44"/>
        <v>2</v>
      </c>
      <c r="U125" s="99">
        <f t="shared" si="45"/>
        <v>1</v>
      </c>
      <c r="V125" s="85">
        <v>0.46256131</v>
      </c>
      <c r="W125" s="85">
        <v>0.60927235999999996</v>
      </c>
      <c r="X125" s="85">
        <v>0.66907262999999995</v>
      </c>
      <c r="Y125" s="98">
        <f t="shared" si="46"/>
        <v>0.7</v>
      </c>
      <c r="Z125" s="99">
        <f t="shared" si="47"/>
        <v>0.2</v>
      </c>
      <c r="AA125" s="85"/>
      <c r="AB125" s="85"/>
      <c r="AC125" s="100">
        <v>1.8180548000000001</v>
      </c>
      <c r="AD125" s="95"/>
      <c r="AE125" s="101"/>
      <c r="AF125" s="85"/>
      <c r="AG125" s="100">
        <v>2.4</v>
      </c>
      <c r="AH125" s="86"/>
      <c r="AI125" s="102"/>
      <c r="AJ125" s="101"/>
    </row>
    <row r="126" spans="1:36" x14ac:dyDescent="0.25">
      <c r="A126" t="s">
        <v>164</v>
      </c>
      <c r="B126" s="1">
        <v>118.98943</v>
      </c>
      <c r="C126" t="s">
        <v>165</v>
      </c>
      <c r="D126" s="85">
        <v>0.63500071000000002</v>
      </c>
      <c r="E126" s="85">
        <v>1.0904152</v>
      </c>
      <c r="F126" s="85">
        <v>1.0779372</v>
      </c>
      <c r="G126" s="85"/>
      <c r="H126" s="98">
        <f t="shared" si="40"/>
        <v>0.9</v>
      </c>
      <c r="I126" s="99">
        <f t="shared" si="41"/>
        <v>0.2</v>
      </c>
      <c r="J126" s="85">
        <v>0.69832587000000002</v>
      </c>
      <c r="K126" s="85">
        <v>1.0252749000000001</v>
      </c>
      <c r="L126" s="85">
        <v>1.5174885</v>
      </c>
      <c r="M126" s="85">
        <v>1.0163405999999999</v>
      </c>
      <c r="N126" s="98">
        <f t="shared" si="42"/>
        <v>1.1000000000000001</v>
      </c>
      <c r="O126" s="99">
        <f t="shared" si="43"/>
        <v>0.3</v>
      </c>
      <c r="P126" s="85">
        <v>0.8</v>
      </c>
      <c r="Q126" s="85">
        <v>1.3</v>
      </c>
      <c r="R126" s="85"/>
      <c r="S126" s="85">
        <v>2.2000000000000002</v>
      </c>
      <c r="T126" s="98">
        <f t="shared" si="44"/>
        <v>1.4</v>
      </c>
      <c r="U126" s="99">
        <f t="shared" si="45"/>
        <v>0.6</v>
      </c>
      <c r="V126" s="85">
        <v>0.74148493999999998</v>
      </c>
      <c r="W126" s="85">
        <v>1.0741034</v>
      </c>
      <c r="X126" s="85">
        <v>1.1463076000000001</v>
      </c>
      <c r="Y126" s="98">
        <f t="shared" si="46"/>
        <v>0.8</v>
      </c>
      <c r="Z126" s="99">
        <f t="shared" si="47"/>
        <v>0.2</v>
      </c>
      <c r="AA126" s="85"/>
      <c r="AB126" s="85"/>
      <c r="AC126" s="100">
        <v>0.99067353999999996</v>
      </c>
      <c r="AD126" s="95"/>
      <c r="AE126" s="101"/>
      <c r="AF126" s="85"/>
      <c r="AG126" s="100">
        <v>1.5</v>
      </c>
      <c r="AH126" s="86"/>
      <c r="AI126" s="102"/>
      <c r="AJ126" s="101"/>
    </row>
    <row r="127" spans="1:36" x14ac:dyDescent="0.25">
      <c r="A127" t="s">
        <v>82</v>
      </c>
      <c r="B127" s="1">
        <v>119.04913999999999</v>
      </c>
      <c r="C127" t="s">
        <v>83</v>
      </c>
      <c r="D127" s="85">
        <v>24.513458</v>
      </c>
      <c r="E127" s="85">
        <v>26.517313000000001</v>
      </c>
      <c r="F127" s="85">
        <v>33.078673999999999</v>
      </c>
      <c r="G127" s="85"/>
      <c r="H127" s="98">
        <f t="shared" si="40"/>
        <v>28</v>
      </c>
      <c r="I127" s="99">
        <f t="shared" si="41"/>
        <v>3.7</v>
      </c>
      <c r="J127" s="85">
        <v>26.762049000000001</v>
      </c>
      <c r="K127" s="85">
        <v>32.552428999999997</v>
      </c>
      <c r="L127" s="85">
        <v>34.672443000000001</v>
      </c>
      <c r="M127" s="85">
        <v>37.111640999999999</v>
      </c>
      <c r="N127" s="98">
        <f t="shared" si="42"/>
        <v>32.799999999999997</v>
      </c>
      <c r="O127" s="99">
        <f t="shared" si="43"/>
        <v>3.8</v>
      </c>
      <c r="P127" s="85">
        <v>49.2</v>
      </c>
      <c r="Q127" s="85">
        <v>88.8</v>
      </c>
      <c r="R127" s="85"/>
      <c r="S127" s="85">
        <v>84.4</v>
      </c>
      <c r="T127" s="98">
        <f t="shared" si="44"/>
        <v>74.099999999999994</v>
      </c>
      <c r="U127" s="99">
        <f t="shared" si="45"/>
        <v>17.7</v>
      </c>
      <c r="V127" s="85">
        <v>25.078403000000002</v>
      </c>
      <c r="W127" s="85">
        <v>30.332773</v>
      </c>
      <c r="X127" s="85">
        <v>29.470682</v>
      </c>
      <c r="Y127" s="98">
        <f t="shared" si="46"/>
        <v>24.4</v>
      </c>
      <c r="Z127" s="99">
        <f t="shared" si="47"/>
        <v>5.2</v>
      </c>
      <c r="AA127" s="85"/>
      <c r="AB127" s="85"/>
      <c r="AC127" s="100">
        <v>41.976246000000003</v>
      </c>
      <c r="AD127" s="95"/>
      <c r="AE127" s="101"/>
      <c r="AF127" s="85"/>
      <c r="AG127" s="100">
        <v>58.7</v>
      </c>
      <c r="AH127" s="86"/>
      <c r="AI127" s="102"/>
      <c r="AJ127" s="101"/>
    </row>
    <row r="128" spans="1:36" x14ac:dyDescent="0.25">
      <c r="A128" t="s">
        <v>132</v>
      </c>
      <c r="B128" s="1">
        <v>119.08553000000001</v>
      </c>
      <c r="C128" t="s">
        <v>443</v>
      </c>
      <c r="D128" s="85">
        <v>37.261864000000003</v>
      </c>
      <c r="E128" s="85">
        <v>41.628078000000002</v>
      </c>
      <c r="F128" s="85">
        <v>43.922812999999998</v>
      </c>
      <c r="G128" s="85"/>
      <c r="H128" s="98">
        <f t="shared" si="40"/>
        <v>40.9</v>
      </c>
      <c r="I128" s="99">
        <f t="shared" si="41"/>
        <v>2.8</v>
      </c>
      <c r="J128" s="85">
        <v>27.949408999999999</v>
      </c>
      <c r="K128" s="85">
        <v>59.597149000000002</v>
      </c>
      <c r="L128" s="85">
        <v>50.454329999999999</v>
      </c>
      <c r="M128" s="85">
        <v>37.321658999999997</v>
      </c>
      <c r="N128" s="98">
        <f t="shared" si="42"/>
        <v>43.8</v>
      </c>
      <c r="O128" s="99">
        <f t="shared" si="43"/>
        <v>12.1</v>
      </c>
      <c r="P128" s="85">
        <v>72.599999999999994</v>
      </c>
      <c r="Q128" s="85">
        <v>174.3</v>
      </c>
      <c r="R128" s="85"/>
      <c r="S128" s="85">
        <v>155.5</v>
      </c>
      <c r="T128" s="98">
        <f t="shared" si="44"/>
        <v>134.1</v>
      </c>
      <c r="U128" s="99">
        <f t="shared" si="45"/>
        <v>44.2</v>
      </c>
      <c r="V128" s="85">
        <v>23.351509</v>
      </c>
      <c r="W128" s="85">
        <v>27.827418999999999</v>
      </c>
      <c r="X128" s="85">
        <v>29.983281999999999</v>
      </c>
      <c r="Y128" s="98">
        <f t="shared" si="46"/>
        <v>31.8</v>
      </c>
      <c r="Z128" s="99">
        <f t="shared" si="47"/>
        <v>9</v>
      </c>
      <c r="AA128" s="85"/>
      <c r="AB128" s="85"/>
      <c r="AC128" s="100">
        <v>102.69656999999999</v>
      </c>
      <c r="AD128" s="95"/>
      <c r="AE128" s="101"/>
      <c r="AF128" s="85"/>
      <c r="AG128" s="100">
        <v>164.9</v>
      </c>
      <c r="AH128" s="86"/>
      <c r="AI128" s="102"/>
      <c r="AJ128" s="101"/>
    </row>
    <row r="129" spans="1:36" x14ac:dyDescent="0.25">
      <c r="A129" t="s">
        <v>199</v>
      </c>
      <c r="B129" s="1">
        <v>120.04439000000001</v>
      </c>
      <c r="C129" t="s">
        <v>444</v>
      </c>
      <c r="D129" s="85">
        <v>2.1658092</v>
      </c>
      <c r="E129" s="85">
        <v>1.565863</v>
      </c>
      <c r="F129" s="85">
        <v>2.4936205999999999</v>
      </c>
      <c r="G129" s="85"/>
      <c r="H129" s="98">
        <f t="shared" si="40"/>
        <v>2.1</v>
      </c>
      <c r="I129" s="99">
        <f t="shared" si="41"/>
        <v>0.4</v>
      </c>
      <c r="J129" s="85">
        <v>2.1341809999999999</v>
      </c>
      <c r="K129" s="85">
        <v>2.7410681000000001</v>
      </c>
      <c r="L129" s="85">
        <v>2.4528251000000001</v>
      </c>
      <c r="M129" s="85">
        <v>2.4300823</v>
      </c>
      <c r="N129" s="98">
        <f t="shared" si="42"/>
        <v>2.4</v>
      </c>
      <c r="O129" s="99">
        <f t="shared" si="43"/>
        <v>0.2</v>
      </c>
      <c r="P129" s="85">
        <v>2.2999999999999998</v>
      </c>
      <c r="Q129" s="85">
        <v>4.3</v>
      </c>
      <c r="R129" s="85"/>
      <c r="S129" s="85">
        <v>3</v>
      </c>
      <c r="T129" s="98">
        <f t="shared" si="44"/>
        <v>3.2</v>
      </c>
      <c r="U129" s="99">
        <f t="shared" si="45"/>
        <v>0.8</v>
      </c>
      <c r="V129" s="85">
        <v>2.5298142000000001</v>
      </c>
      <c r="W129" s="85">
        <v>2.6646136999999999</v>
      </c>
      <c r="X129" s="85">
        <v>2.6964253999999999</v>
      </c>
      <c r="Y129" s="98">
        <f t="shared" si="46"/>
        <v>2</v>
      </c>
      <c r="Z129" s="99">
        <f t="shared" si="47"/>
        <v>0.8</v>
      </c>
      <c r="AA129" s="85"/>
      <c r="AB129" s="85"/>
      <c r="AC129" s="100">
        <v>1.8820157</v>
      </c>
      <c r="AD129" s="95"/>
      <c r="AE129" s="101"/>
      <c r="AF129" s="85"/>
      <c r="AG129" s="100">
        <v>4.4000000000000004</v>
      </c>
      <c r="AH129" s="86"/>
      <c r="AI129" s="102"/>
      <c r="AJ129" s="101"/>
    </row>
    <row r="130" spans="1:36" x14ac:dyDescent="0.25">
      <c r="A130" t="s">
        <v>356</v>
      </c>
      <c r="B130" s="1">
        <v>121.06479</v>
      </c>
      <c r="C130" t="s">
        <v>445</v>
      </c>
      <c r="D130" s="85">
        <v>27.072009999999999</v>
      </c>
      <c r="E130" s="85">
        <v>22.787436</v>
      </c>
      <c r="F130" s="85">
        <v>30.254801</v>
      </c>
      <c r="G130" s="85"/>
      <c r="H130" s="98">
        <f t="shared" si="40"/>
        <v>26.7</v>
      </c>
      <c r="I130" s="99">
        <f t="shared" si="41"/>
        <v>3.1</v>
      </c>
      <c r="J130" s="85">
        <v>18.714003000000002</v>
      </c>
      <c r="K130" s="85">
        <v>31.404841999999999</v>
      </c>
      <c r="L130" s="85">
        <v>30.844571999999999</v>
      </c>
      <c r="M130" s="85">
        <v>25.463484000000001</v>
      </c>
      <c r="N130" s="98">
        <f t="shared" si="42"/>
        <v>26.6</v>
      </c>
      <c r="O130" s="99">
        <f t="shared" si="43"/>
        <v>5.0999999999999996</v>
      </c>
      <c r="P130" s="85">
        <v>42.2</v>
      </c>
      <c r="Q130" s="85">
        <v>71.099999999999994</v>
      </c>
      <c r="R130" s="85"/>
      <c r="S130" s="85">
        <v>65.3</v>
      </c>
      <c r="T130" s="98">
        <f t="shared" si="44"/>
        <v>59.5</v>
      </c>
      <c r="U130" s="99">
        <f t="shared" si="45"/>
        <v>12.5</v>
      </c>
      <c r="V130" s="85">
        <v>19.480965000000001</v>
      </c>
      <c r="W130" s="85">
        <v>24.820682999999999</v>
      </c>
      <c r="X130" s="85">
        <v>23.771141</v>
      </c>
      <c r="Y130" s="98">
        <f t="shared" si="46"/>
        <v>18.899999999999999</v>
      </c>
      <c r="Z130" s="99">
        <f t="shared" si="47"/>
        <v>5</v>
      </c>
      <c r="AA130" s="85"/>
      <c r="AB130" s="85"/>
      <c r="AC130" s="100">
        <v>49.773197000000003</v>
      </c>
      <c r="AD130" s="95"/>
      <c r="AE130" s="101"/>
      <c r="AF130" s="85"/>
      <c r="AG130" s="100">
        <v>76.8</v>
      </c>
      <c r="AH130" s="86"/>
      <c r="AI130" s="102"/>
      <c r="AJ130" s="101"/>
    </row>
    <row r="131" spans="1:36" x14ac:dyDescent="0.25">
      <c r="A131" t="s">
        <v>133</v>
      </c>
      <c r="B131" s="1">
        <v>121.10117</v>
      </c>
      <c r="C131" t="s">
        <v>446</v>
      </c>
      <c r="D131" s="85">
        <v>2.1672413000000001</v>
      </c>
      <c r="E131" s="85">
        <v>3.9468637000000002</v>
      </c>
      <c r="F131" s="85">
        <v>3.7552566999999999</v>
      </c>
      <c r="G131" s="85"/>
      <c r="H131" s="98">
        <f t="shared" si="40"/>
        <v>3.3</v>
      </c>
      <c r="I131" s="99">
        <f t="shared" si="41"/>
        <v>0.8</v>
      </c>
      <c r="J131" s="85">
        <v>2.1728518000000001</v>
      </c>
      <c r="K131" s="85">
        <v>6.8943114000000003</v>
      </c>
      <c r="L131" s="85">
        <v>6.3820709999999998</v>
      </c>
      <c r="M131" s="85">
        <v>2.6906539999999999</v>
      </c>
      <c r="N131" s="98">
        <f t="shared" si="42"/>
        <v>4.5</v>
      </c>
      <c r="O131" s="99">
        <f t="shared" si="43"/>
        <v>2.1</v>
      </c>
      <c r="P131" s="85">
        <v>5.5</v>
      </c>
      <c r="Q131" s="85">
        <v>7.9</v>
      </c>
      <c r="R131" s="85"/>
      <c r="S131" s="85">
        <v>10.4</v>
      </c>
      <c r="T131" s="98">
        <f t="shared" si="44"/>
        <v>7.9</v>
      </c>
      <c r="U131" s="99">
        <f t="shared" si="45"/>
        <v>2</v>
      </c>
      <c r="V131" s="85">
        <v>1.9149536</v>
      </c>
      <c r="W131" s="85">
        <v>2.4208150000000002</v>
      </c>
      <c r="X131" s="85">
        <v>2.4028852000000001</v>
      </c>
      <c r="Y131" s="98">
        <f t="shared" si="46"/>
        <v>2.1</v>
      </c>
      <c r="Z131" s="99">
        <f t="shared" si="47"/>
        <v>0.2</v>
      </c>
      <c r="AA131" s="85"/>
      <c r="AB131" s="85"/>
      <c r="AC131" s="100">
        <v>7.9856477000000003</v>
      </c>
      <c r="AD131" s="95"/>
      <c r="AE131" s="101"/>
      <c r="AF131" s="85"/>
      <c r="AG131" s="100">
        <v>11.6</v>
      </c>
      <c r="AH131" s="86"/>
      <c r="AI131" s="102"/>
      <c r="AJ131" s="101"/>
    </row>
    <row r="132" spans="1:36" x14ac:dyDescent="0.25">
      <c r="A132" t="s">
        <v>337</v>
      </c>
      <c r="B132" s="1">
        <v>123.04406</v>
      </c>
      <c r="C132" t="s">
        <v>447</v>
      </c>
      <c r="D132" s="85">
        <v>47.689464999999998</v>
      </c>
      <c r="E132" s="85">
        <v>17.492989000000001</v>
      </c>
      <c r="F132" s="85">
        <v>35.288418</v>
      </c>
      <c r="G132" s="85"/>
      <c r="H132" s="98">
        <f t="shared" si="40"/>
        <v>33.5</v>
      </c>
      <c r="I132" s="99">
        <f t="shared" si="41"/>
        <v>12.4</v>
      </c>
      <c r="J132" s="85">
        <v>18.606279000000001</v>
      </c>
      <c r="K132" s="85">
        <v>38.257961000000002</v>
      </c>
      <c r="L132" s="85">
        <v>35.445751000000001</v>
      </c>
      <c r="M132" s="85">
        <v>18.112863999999998</v>
      </c>
      <c r="N132" s="98">
        <f t="shared" si="42"/>
        <v>27.6</v>
      </c>
      <c r="O132" s="99">
        <f t="shared" si="43"/>
        <v>9.3000000000000007</v>
      </c>
      <c r="P132" s="85">
        <v>35.299999999999997</v>
      </c>
      <c r="Q132" s="85">
        <v>48.9</v>
      </c>
      <c r="R132" s="85"/>
      <c r="S132" s="85">
        <v>50.5</v>
      </c>
      <c r="T132" s="98">
        <f t="shared" si="44"/>
        <v>44.9</v>
      </c>
      <c r="U132" s="99">
        <f t="shared" si="45"/>
        <v>6.8</v>
      </c>
      <c r="V132" s="85">
        <v>22.717178000000001</v>
      </c>
      <c r="W132" s="85">
        <v>23.328355999999999</v>
      </c>
      <c r="X132" s="85">
        <v>24.591818</v>
      </c>
      <c r="Y132" s="98">
        <f t="shared" si="46"/>
        <v>17.600000000000001</v>
      </c>
      <c r="Z132" s="99">
        <f t="shared" si="47"/>
        <v>7.7</v>
      </c>
      <c r="AA132" s="85"/>
      <c r="AB132" s="85"/>
      <c r="AC132" s="100">
        <v>136.57357999999999</v>
      </c>
      <c r="AD132" s="95"/>
      <c r="AE132" s="101"/>
      <c r="AF132" s="85"/>
      <c r="AG132" s="100">
        <v>129.1</v>
      </c>
      <c r="AH132" s="86"/>
      <c r="AI132" s="102"/>
      <c r="AJ132" s="101"/>
    </row>
    <row r="133" spans="1:36" x14ac:dyDescent="0.25">
      <c r="A133" t="s">
        <v>129</v>
      </c>
      <c r="B133" s="1">
        <v>123.08044</v>
      </c>
      <c r="C133" t="s">
        <v>448</v>
      </c>
      <c r="D133" s="85">
        <v>9.6158371000000002</v>
      </c>
      <c r="E133" s="85">
        <v>5.2484077999999998</v>
      </c>
      <c r="F133" s="85">
        <v>8.6971702999999998</v>
      </c>
      <c r="G133" s="85"/>
      <c r="H133" s="98">
        <f t="shared" si="40"/>
        <v>7.9</v>
      </c>
      <c r="I133" s="99">
        <f t="shared" si="41"/>
        <v>1.9</v>
      </c>
      <c r="J133" s="85">
        <v>6.2104172999999996</v>
      </c>
      <c r="K133" s="85">
        <v>20.179945</v>
      </c>
      <c r="L133" s="85">
        <v>16.386310999999999</v>
      </c>
      <c r="M133" s="85">
        <v>7.3839563999999998</v>
      </c>
      <c r="N133" s="98">
        <f t="shared" si="42"/>
        <v>12.5</v>
      </c>
      <c r="O133" s="99">
        <f t="shared" si="43"/>
        <v>5.9</v>
      </c>
      <c r="P133" s="85">
        <v>61.5</v>
      </c>
      <c r="Q133" s="85">
        <v>68.5</v>
      </c>
      <c r="R133" s="85"/>
      <c r="S133" s="85">
        <v>81.3</v>
      </c>
      <c r="T133" s="98">
        <f t="shared" si="44"/>
        <v>70.400000000000006</v>
      </c>
      <c r="U133" s="99">
        <f t="shared" si="45"/>
        <v>8.1999999999999993</v>
      </c>
      <c r="V133" s="85">
        <v>12.200942</v>
      </c>
      <c r="W133" s="85">
        <v>14.566038000000001</v>
      </c>
      <c r="X133" s="85">
        <v>15.697324999999999</v>
      </c>
      <c r="Y133" s="98">
        <f t="shared" si="46"/>
        <v>11.7</v>
      </c>
      <c r="Z133" s="99">
        <f t="shared" si="47"/>
        <v>2.6</v>
      </c>
      <c r="AA133" s="85"/>
      <c r="AB133" s="85"/>
      <c r="AC133" s="100">
        <v>70.675246999999999</v>
      </c>
      <c r="AD133" s="95"/>
      <c r="AE133" s="101"/>
      <c r="AF133" s="85"/>
      <c r="AG133" s="100">
        <v>101.1</v>
      </c>
      <c r="AH133" s="86"/>
      <c r="AI133" s="102"/>
      <c r="AJ133" s="101"/>
    </row>
    <row r="134" spans="1:36" x14ac:dyDescent="0.25">
      <c r="A134" t="s">
        <v>200</v>
      </c>
      <c r="B134" s="1">
        <v>124.95554</v>
      </c>
      <c r="C134" t="s">
        <v>449</v>
      </c>
      <c r="D134" s="85">
        <v>0.39624491000000001</v>
      </c>
      <c r="E134" s="85">
        <v>0.63442348999999998</v>
      </c>
      <c r="F134" s="85">
        <v>0.60999298000000002</v>
      </c>
      <c r="G134" s="85"/>
      <c r="H134" s="98">
        <f t="shared" si="40"/>
        <v>0.5</v>
      </c>
      <c r="I134" s="99">
        <f t="shared" si="41"/>
        <v>0.1</v>
      </c>
      <c r="J134" s="85">
        <v>0.47064781</v>
      </c>
      <c r="K134" s="85">
        <v>0.60798227999999999</v>
      </c>
      <c r="L134" s="85">
        <v>0.77014488000000003</v>
      </c>
      <c r="M134" s="85">
        <v>0.61737244999999996</v>
      </c>
      <c r="N134" s="98">
        <f t="shared" si="42"/>
        <v>0.6</v>
      </c>
      <c r="O134" s="99">
        <f t="shared" si="43"/>
        <v>0.1</v>
      </c>
      <c r="P134" s="85">
        <v>0.4</v>
      </c>
      <c r="Q134" s="85">
        <v>0.7</v>
      </c>
      <c r="R134" s="85"/>
      <c r="S134" s="85">
        <v>0.9</v>
      </c>
      <c r="T134" s="98">
        <f t="shared" si="44"/>
        <v>0.7</v>
      </c>
      <c r="U134" s="99">
        <f t="shared" si="45"/>
        <v>0.2</v>
      </c>
      <c r="V134" s="85">
        <v>0.39736885</v>
      </c>
      <c r="W134" s="85">
        <v>0.43579941999999999</v>
      </c>
      <c r="X134" s="85">
        <v>0.45893465999999999</v>
      </c>
      <c r="Y134" s="98">
        <f t="shared" si="46"/>
        <v>0.3</v>
      </c>
      <c r="Z134" s="99">
        <f t="shared" si="47"/>
        <v>0.1</v>
      </c>
      <c r="AA134" s="85"/>
      <c r="AB134" s="85"/>
      <c r="AC134" s="100">
        <v>0.54797768999999996</v>
      </c>
      <c r="AD134" s="95"/>
      <c r="AE134" s="101"/>
      <c r="AF134" s="85"/>
      <c r="AG134" s="100">
        <v>0.7</v>
      </c>
      <c r="AH134" s="86"/>
      <c r="AI134" s="102"/>
      <c r="AJ134" s="101"/>
    </row>
    <row r="135" spans="1:36" x14ac:dyDescent="0.25">
      <c r="A135" t="s">
        <v>243</v>
      </c>
      <c r="B135" s="1">
        <v>125.02332</v>
      </c>
      <c r="C135" t="s">
        <v>244</v>
      </c>
      <c r="D135" s="85">
        <v>2.5383684999999998</v>
      </c>
      <c r="E135" s="85">
        <v>2.4202575999999998</v>
      </c>
      <c r="F135" s="85">
        <v>4.1252632</v>
      </c>
      <c r="G135" s="85"/>
      <c r="H135" s="98">
        <f t="shared" si="40"/>
        <v>3</v>
      </c>
      <c r="I135" s="99">
        <f t="shared" si="41"/>
        <v>0.8</v>
      </c>
      <c r="J135" s="85">
        <v>3.1227204999999998</v>
      </c>
      <c r="K135" s="85">
        <v>6.5776047999999996</v>
      </c>
      <c r="L135" s="85">
        <v>3.8885424</v>
      </c>
      <c r="M135" s="85">
        <v>1.8292501000000001</v>
      </c>
      <c r="N135" s="98">
        <f t="shared" si="42"/>
        <v>3.9</v>
      </c>
      <c r="O135" s="99">
        <f t="shared" si="43"/>
        <v>1.7</v>
      </c>
      <c r="P135" s="85">
        <v>12.2</v>
      </c>
      <c r="Q135" s="85">
        <v>8.9</v>
      </c>
      <c r="R135" s="85"/>
      <c r="S135" s="85">
        <v>11.5</v>
      </c>
      <c r="T135" s="98">
        <f t="shared" si="44"/>
        <v>10.9</v>
      </c>
      <c r="U135" s="99">
        <f t="shared" si="45"/>
        <v>1.4</v>
      </c>
      <c r="V135" s="85">
        <v>4.8703431999999998</v>
      </c>
      <c r="W135" s="85">
        <v>5.1278815</v>
      </c>
      <c r="X135" s="85">
        <v>4.7854557</v>
      </c>
      <c r="Y135" s="98">
        <f t="shared" si="46"/>
        <v>3.8</v>
      </c>
      <c r="Z135" s="99">
        <f t="shared" si="47"/>
        <v>1.7</v>
      </c>
      <c r="AA135" s="85"/>
      <c r="AB135" s="85"/>
      <c r="AC135" s="100">
        <v>9.3886719000000003</v>
      </c>
      <c r="AD135" s="95"/>
      <c r="AE135" s="101"/>
      <c r="AF135" s="85"/>
      <c r="AG135" s="100">
        <v>19.3</v>
      </c>
      <c r="AH135" s="86"/>
      <c r="AI135" s="102"/>
      <c r="AJ135" s="101"/>
    </row>
    <row r="136" spans="1:36" x14ac:dyDescent="0.25">
      <c r="A136" t="s">
        <v>236</v>
      </c>
      <c r="B136" s="1">
        <v>125.05971</v>
      </c>
      <c r="C136" t="s">
        <v>237</v>
      </c>
      <c r="D136" s="85">
        <v>43.612361999999997</v>
      </c>
      <c r="E136" s="85">
        <v>49.765984000000003</v>
      </c>
      <c r="F136" s="85">
        <v>53.612270000000002</v>
      </c>
      <c r="G136" s="85"/>
      <c r="H136" s="98">
        <f t="shared" si="40"/>
        <v>49</v>
      </c>
      <c r="I136" s="99">
        <f t="shared" si="41"/>
        <v>4.0999999999999996</v>
      </c>
      <c r="J136" s="85">
        <v>44.859881999999999</v>
      </c>
      <c r="K136" s="85">
        <v>75.835999000000001</v>
      </c>
      <c r="L136" s="85">
        <v>74.910583000000003</v>
      </c>
      <c r="M136" s="85">
        <v>55.020583999999999</v>
      </c>
      <c r="N136" s="98">
        <f t="shared" si="42"/>
        <v>62.7</v>
      </c>
      <c r="O136" s="99">
        <f t="shared" si="43"/>
        <v>13.2</v>
      </c>
      <c r="P136" s="85">
        <v>117.3</v>
      </c>
      <c r="Q136" s="85">
        <v>125.4</v>
      </c>
      <c r="R136" s="85"/>
      <c r="S136" s="85">
        <v>156.19999999999999</v>
      </c>
      <c r="T136" s="98">
        <f t="shared" si="44"/>
        <v>133</v>
      </c>
      <c r="U136" s="99">
        <f t="shared" si="45"/>
        <v>16.8</v>
      </c>
      <c r="V136" s="85">
        <v>52.645060999999998</v>
      </c>
      <c r="W136" s="85">
        <v>57.835514000000003</v>
      </c>
      <c r="X136" s="85">
        <v>60.154941999999998</v>
      </c>
      <c r="Y136" s="98">
        <f t="shared" si="46"/>
        <v>42.4</v>
      </c>
      <c r="Z136" s="99">
        <f t="shared" si="47"/>
        <v>18.2</v>
      </c>
      <c r="AA136" s="85"/>
      <c r="AB136" s="85"/>
      <c r="AC136" s="100">
        <v>129.1241</v>
      </c>
      <c r="AD136" s="95"/>
      <c r="AE136" s="101"/>
      <c r="AF136" s="85"/>
      <c r="AG136" s="100">
        <v>189</v>
      </c>
      <c r="AH136" s="86"/>
      <c r="AI136" s="102"/>
      <c r="AJ136" s="101"/>
    </row>
    <row r="137" spans="1:36" x14ac:dyDescent="0.25">
      <c r="A137" t="s">
        <v>89</v>
      </c>
      <c r="B137" s="1">
        <v>126.02307999999999</v>
      </c>
      <c r="C137" t="s">
        <v>90</v>
      </c>
      <c r="D137" s="85">
        <v>1.3664818999999999</v>
      </c>
      <c r="E137" s="85">
        <v>1.0427746</v>
      </c>
      <c r="F137" s="85">
        <v>1.3408011</v>
      </c>
      <c r="G137" s="85"/>
      <c r="H137" s="98">
        <f t="shared" si="40"/>
        <v>1.3</v>
      </c>
      <c r="I137" s="99">
        <f t="shared" si="41"/>
        <v>0.1</v>
      </c>
      <c r="J137" s="85">
        <v>0.90131729999999999</v>
      </c>
      <c r="K137" s="85">
        <v>1.7620515000000001</v>
      </c>
      <c r="L137" s="85">
        <v>1.8234490000000001</v>
      </c>
      <c r="M137" s="85">
        <v>1.2815730999999999</v>
      </c>
      <c r="N137" s="98">
        <f t="shared" si="42"/>
        <v>1.4</v>
      </c>
      <c r="O137" s="99">
        <f t="shared" si="43"/>
        <v>0.4</v>
      </c>
      <c r="P137" s="85">
        <v>3</v>
      </c>
      <c r="Q137" s="85">
        <v>2.7</v>
      </c>
      <c r="R137" s="85"/>
      <c r="S137" s="85">
        <v>3.9</v>
      </c>
      <c r="T137" s="98">
        <f t="shared" si="44"/>
        <v>3.2</v>
      </c>
      <c r="U137" s="99">
        <f t="shared" si="45"/>
        <v>0.5</v>
      </c>
      <c r="V137" s="85">
        <v>1.0972592000000001</v>
      </c>
      <c r="W137" s="85">
        <v>1.4381991999999999</v>
      </c>
      <c r="X137" s="85">
        <v>1.3566469000000001</v>
      </c>
      <c r="Y137" s="98">
        <f t="shared" si="46"/>
        <v>1</v>
      </c>
      <c r="Z137" s="99">
        <f t="shared" si="47"/>
        <v>0.4</v>
      </c>
      <c r="AA137" s="85"/>
      <c r="AB137" s="85"/>
      <c r="AC137" s="100">
        <v>3.1370201</v>
      </c>
      <c r="AD137" s="95"/>
      <c r="AE137" s="101"/>
      <c r="AF137" s="85"/>
      <c r="AG137" s="100">
        <v>4.0999999999999996</v>
      </c>
      <c r="AH137" s="86"/>
      <c r="AI137" s="102"/>
      <c r="AJ137" s="101"/>
    </row>
    <row r="138" spans="1:36" x14ac:dyDescent="0.25">
      <c r="A138" t="s">
        <v>247</v>
      </c>
      <c r="B138" s="1">
        <v>127.03897000000001</v>
      </c>
      <c r="C138" t="s">
        <v>248</v>
      </c>
      <c r="D138" s="85">
        <v>9.7645654999999998</v>
      </c>
      <c r="E138" s="85">
        <v>8.1447239000000007</v>
      </c>
      <c r="F138" s="85">
        <v>10.822086000000001</v>
      </c>
      <c r="G138" s="85"/>
      <c r="H138" s="98">
        <f t="shared" si="40"/>
        <v>9.6</v>
      </c>
      <c r="I138" s="99">
        <f t="shared" si="41"/>
        <v>1.1000000000000001</v>
      </c>
      <c r="J138" s="85">
        <v>9.2911328999999991</v>
      </c>
      <c r="K138" s="85">
        <v>15.104488999999999</v>
      </c>
      <c r="L138" s="85">
        <v>14.545683</v>
      </c>
      <c r="M138" s="85">
        <v>9.2309418000000001</v>
      </c>
      <c r="N138" s="98">
        <f t="shared" si="42"/>
        <v>12</v>
      </c>
      <c r="O138" s="99">
        <f t="shared" si="43"/>
        <v>2.8</v>
      </c>
      <c r="P138" s="85">
        <v>27.3</v>
      </c>
      <c r="Q138" s="85">
        <v>17.899999999999999</v>
      </c>
      <c r="R138" s="85"/>
      <c r="S138" s="85">
        <v>26.4</v>
      </c>
      <c r="T138" s="98">
        <f t="shared" si="44"/>
        <v>23.9</v>
      </c>
      <c r="U138" s="99">
        <f t="shared" si="45"/>
        <v>4.2</v>
      </c>
      <c r="V138" s="85">
        <v>10.435497</v>
      </c>
      <c r="W138" s="85">
        <v>12.742782999999999</v>
      </c>
      <c r="X138" s="85">
        <v>11.960375000000001</v>
      </c>
      <c r="Y138" s="98">
        <f t="shared" si="46"/>
        <v>9.1</v>
      </c>
      <c r="Z138" s="99">
        <f t="shared" si="47"/>
        <v>3.6</v>
      </c>
      <c r="AA138" s="85"/>
      <c r="AB138" s="85"/>
      <c r="AC138" s="100">
        <v>22.498714</v>
      </c>
      <c r="AD138" s="95"/>
      <c r="AE138" s="101"/>
      <c r="AF138" s="85"/>
      <c r="AG138" s="100">
        <v>33.799999999999997</v>
      </c>
      <c r="AH138" s="86"/>
      <c r="AI138" s="102"/>
      <c r="AJ138" s="101"/>
    </row>
    <row r="139" spans="1:36" x14ac:dyDescent="0.25">
      <c r="A139" t="s">
        <v>166</v>
      </c>
      <c r="B139" s="1">
        <v>129.01016000000001</v>
      </c>
      <c r="C139" t="s">
        <v>167</v>
      </c>
      <c r="D139" s="85">
        <v>15.642509</v>
      </c>
      <c r="E139" s="85">
        <v>19.351890999999998</v>
      </c>
      <c r="F139" s="85">
        <v>21.636821999999999</v>
      </c>
      <c r="G139" s="85"/>
      <c r="H139" s="98">
        <f t="shared" si="40"/>
        <v>18.899999999999999</v>
      </c>
      <c r="I139" s="99">
        <f t="shared" si="41"/>
        <v>2.5</v>
      </c>
      <c r="J139" s="85">
        <v>18.669087999999999</v>
      </c>
      <c r="K139" s="85">
        <v>22.823715</v>
      </c>
      <c r="L139" s="85">
        <v>24.561129000000001</v>
      </c>
      <c r="M139" s="85">
        <v>22.936235</v>
      </c>
      <c r="N139" s="98">
        <f t="shared" si="42"/>
        <v>22.2</v>
      </c>
      <c r="O139" s="99">
        <f t="shared" si="43"/>
        <v>2.2000000000000002</v>
      </c>
      <c r="P139" s="85">
        <v>14</v>
      </c>
      <c r="Q139" s="85">
        <v>29</v>
      </c>
      <c r="R139" s="85"/>
      <c r="S139" s="85">
        <v>25.7</v>
      </c>
      <c r="T139" s="98">
        <f t="shared" si="44"/>
        <v>22.9</v>
      </c>
      <c r="U139" s="99">
        <f t="shared" si="45"/>
        <v>6.4</v>
      </c>
      <c r="V139" s="85">
        <v>20.847082</v>
      </c>
      <c r="W139" s="85">
        <v>23.510427</v>
      </c>
      <c r="X139" s="85">
        <v>23.749932999999999</v>
      </c>
      <c r="Y139" s="98">
        <f t="shared" si="46"/>
        <v>16.899999999999999</v>
      </c>
      <c r="Z139" s="99">
        <f t="shared" si="47"/>
        <v>7.5</v>
      </c>
      <c r="AA139" s="85"/>
      <c r="AB139" s="85"/>
      <c r="AC139" s="100">
        <v>26.665499000000001</v>
      </c>
      <c r="AD139" s="95"/>
      <c r="AE139" s="101"/>
      <c r="AF139" s="85"/>
      <c r="AG139" s="100">
        <v>30.5</v>
      </c>
      <c r="AH139" s="86"/>
      <c r="AI139" s="102"/>
      <c r="AJ139" s="101"/>
    </row>
    <row r="140" spans="1:36" x14ac:dyDescent="0.25">
      <c r="A140" t="s">
        <v>287</v>
      </c>
      <c r="B140" s="1">
        <v>129.06987000000001</v>
      </c>
      <c r="C140" t="s">
        <v>41</v>
      </c>
      <c r="D140" s="85">
        <v>148.5067</v>
      </c>
      <c r="E140" s="85">
        <v>35.184086000000001</v>
      </c>
      <c r="F140" s="85">
        <v>196.50467</v>
      </c>
      <c r="G140" s="85"/>
      <c r="H140" s="98">
        <f t="shared" si="40"/>
        <v>126.7</v>
      </c>
      <c r="I140" s="99">
        <f t="shared" si="41"/>
        <v>67.599999999999994</v>
      </c>
      <c r="J140" s="85">
        <v>187.20984999999999</v>
      </c>
      <c r="K140" s="85">
        <v>146.39203000000001</v>
      </c>
      <c r="L140" s="85">
        <v>86.268310999999997</v>
      </c>
      <c r="M140" s="85">
        <v>75.067406000000005</v>
      </c>
      <c r="N140" s="98">
        <f t="shared" si="42"/>
        <v>123.7</v>
      </c>
      <c r="O140" s="99">
        <f t="shared" si="43"/>
        <v>45.6</v>
      </c>
      <c r="P140" s="85">
        <v>203.8</v>
      </c>
      <c r="Q140" s="85">
        <v>306.89999999999998</v>
      </c>
      <c r="R140" s="85"/>
      <c r="S140" s="85">
        <v>245.6</v>
      </c>
      <c r="T140" s="98">
        <f t="shared" si="44"/>
        <v>252.1</v>
      </c>
      <c r="U140" s="99">
        <f t="shared" si="45"/>
        <v>42.3</v>
      </c>
      <c r="V140" s="85">
        <v>207.27270999999999</v>
      </c>
      <c r="W140" s="85">
        <v>260.71613000000002</v>
      </c>
      <c r="X140" s="85">
        <v>249.51839000000001</v>
      </c>
      <c r="Y140" s="98">
        <f t="shared" si="46"/>
        <v>170.1</v>
      </c>
      <c r="Z140" s="99">
        <f t="shared" si="47"/>
        <v>93</v>
      </c>
      <c r="AA140" s="85"/>
      <c r="AB140" s="85"/>
      <c r="AC140" s="100">
        <v>194.69336000000001</v>
      </c>
      <c r="AD140" s="95"/>
      <c r="AE140" s="101"/>
      <c r="AF140" s="85"/>
      <c r="AG140" s="100">
        <v>350.2</v>
      </c>
      <c r="AH140" s="86"/>
      <c r="AI140" s="102"/>
      <c r="AJ140" s="101"/>
    </row>
    <row r="141" spans="1:36" x14ac:dyDescent="0.25">
      <c r="A141" t="s">
        <v>130</v>
      </c>
      <c r="B141" s="1">
        <v>129.12739999999999</v>
      </c>
      <c r="C141" t="s">
        <v>450</v>
      </c>
      <c r="D141" s="85">
        <v>0.88837801999999999</v>
      </c>
      <c r="E141" s="85">
        <v>0.72152941999999998</v>
      </c>
      <c r="F141" s="85">
        <v>0.96068120000000001</v>
      </c>
      <c r="G141" s="85"/>
      <c r="H141" s="98">
        <f t="shared" si="40"/>
        <v>0.9</v>
      </c>
      <c r="I141" s="99">
        <f t="shared" si="41"/>
        <v>0.1</v>
      </c>
      <c r="J141" s="85">
        <v>3.1268358000000003E-2</v>
      </c>
      <c r="K141" s="85">
        <v>1.1396282</v>
      </c>
      <c r="L141" s="85">
        <v>1.0318174</v>
      </c>
      <c r="M141" s="85">
        <v>0.49426155999999999</v>
      </c>
      <c r="N141" s="98">
        <f t="shared" si="42"/>
        <v>0.7</v>
      </c>
      <c r="O141" s="99">
        <f t="shared" si="43"/>
        <v>0.4</v>
      </c>
      <c r="P141" s="85">
        <v>0.2</v>
      </c>
      <c r="Q141" s="85">
        <v>0.3</v>
      </c>
      <c r="R141" s="85"/>
      <c r="S141" s="85">
        <v>1.1000000000000001</v>
      </c>
      <c r="T141" s="98">
        <f t="shared" si="44"/>
        <v>0.5</v>
      </c>
      <c r="U141" s="99">
        <f t="shared" si="45"/>
        <v>0.4</v>
      </c>
      <c r="V141" s="85">
        <v>1.083828</v>
      </c>
      <c r="W141" s="85">
        <v>1.3754470000000001</v>
      </c>
      <c r="X141" s="85">
        <v>1.3146116000000001</v>
      </c>
      <c r="Y141" s="98">
        <f t="shared" si="46"/>
        <v>1</v>
      </c>
      <c r="Z141" s="99">
        <f t="shared" si="47"/>
        <v>0.4</v>
      </c>
      <c r="AA141" s="85"/>
      <c r="AB141" s="85"/>
      <c r="AC141" s="100">
        <v>1.6890662000000001</v>
      </c>
      <c r="AD141" s="95"/>
      <c r="AE141" s="101"/>
      <c r="AF141" s="85"/>
      <c r="AG141" s="100">
        <v>2</v>
      </c>
      <c r="AH141" s="86"/>
      <c r="AI141" s="102"/>
      <c r="AJ141" s="101"/>
    </row>
    <row r="142" spans="1:36" x14ac:dyDescent="0.25">
      <c r="A142" t="s">
        <v>335</v>
      </c>
      <c r="B142" s="1">
        <v>130.06512000000001</v>
      </c>
      <c r="C142" t="s">
        <v>336</v>
      </c>
      <c r="D142" s="85">
        <v>19.992811</v>
      </c>
      <c r="E142" s="85">
        <v>4.8063564000000003</v>
      </c>
      <c r="F142" s="85">
        <v>19.703496999999999</v>
      </c>
      <c r="G142" s="85"/>
      <c r="H142" s="98">
        <f t="shared" si="40"/>
        <v>14.8</v>
      </c>
      <c r="I142" s="99">
        <f t="shared" si="41"/>
        <v>7.1</v>
      </c>
      <c r="J142" s="85">
        <v>10.442902</v>
      </c>
      <c r="K142" s="85">
        <v>12.096487</v>
      </c>
      <c r="L142" s="85">
        <v>7.6600555999999997</v>
      </c>
      <c r="M142" s="85">
        <v>7.8724093000000002</v>
      </c>
      <c r="N142" s="98">
        <f t="shared" si="42"/>
        <v>9.5</v>
      </c>
      <c r="O142" s="99">
        <f t="shared" si="43"/>
        <v>1.8</v>
      </c>
      <c r="P142" s="85">
        <v>11.9</v>
      </c>
      <c r="Q142" s="85">
        <v>27</v>
      </c>
      <c r="R142" s="85"/>
      <c r="S142" s="85">
        <v>18</v>
      </c>
      <c r="T142" s="98">
        <f t="shared" si="44"/>
        <v>19</v>
      </c>
      <c r="U142" s="99">
        <f t="shared" si="45"/>
        <v>6.2</v>
      </c>
      <c r="V142" s="85">
        <v>16.348063</v>
      </c>
      <c r="W142" s="85">
        <v>21.849615</v>
      </c>
      <c r="X142" s="85">
        <v>19.259592000000001</v>
      </c>
      <c r="Y142" s="98">
        <f t="shared" si="46"/>
        <v>14.8</v>
      </c>
      <c r="Z142" s="99">
        <f t="shared" si="47"/>
        <v>6.5</v>
      </c>
      <c r="AA142" s="85"/>
      <c r="AB142" s="85"/>
      <c r="AC142" s="100">
        <v>25.662334000000001</v>
      </c>
      <c r="AD142" s="95"/>
      <c r="AE142" s="101"/>
      <c r="AF142" s="85"/>
      <c r="AG142" s="100">
        <v>39.1</v>
      </c>
      <c r="AH142" s="86"/>
      <c r="AI142" s="102"/>
      <c r="AJ142" s="101"/>
    </row>
    <row r="143" spans="1:36" x14ac:dyDescent="0.25">
      <c r="A143" t="s">
        <v>136</v>
      </c>
      <c r="B143" s="1">
        <v>131.04915</v>
      </c>
      <c r="C143" t="s">
        <v>451</v>
      </c>
      <c r="D143" s="85">
        <v>35.269450999999997</v>
      </c>
      <c r="E143" s="85">
        <v>18.709377</v>
      </c>
      <c r="F143" s="85">
        <v>50.773415</v>
      </c>
      <c r="G143" s="85"/>
      <c r="H143" s="98">
        <f t="shared" si="40"/>
        <v>34.9</v>
      </c>
      <c r="I143" s="99">
        <f t="shared" si="41"/>
        <v>13.1</v>
      </c>
      <c r="J143" s="85">
        <v>42.150063000000003</v>
      </c>
      <c r="K143" s="85">
        <v>45.138331999999998</v>
      </c>
      <c r="L143" s="85">
        <v>34.697861000000003</v>
      </c>
      <c r="M143" s="85">
        <v>31.280501999999998</v>
      </c>
      <c r="N143" s="98">
        <f t="shared" si="42"/>
        <v>38.299999999999997</v>
      </c>
      <c r="O143" s="99">
        <f t="shared" si="43"/>
        <v>5.6</v>
      </c>
      <c r="P143" s="85">
        <v>41.8</v>
      </c>
      <c r="Q143" s="85">
        <v>65.7</v>
      </c>
      <c r="R143" s="85"/>
      <c r="S143" s="85">
        <v>55.9</v>
      </c>
      <c r="T143" s="98">
        <f t="shared" si="44"/>
        <v>54.5</v>
      </c>
      <c r="U143" s="99">
        <f t="shared" si="45"/>
        <v>9.8000000000000007</v>
      </c>
      <c r="V143" s="85">
        <v>50.234585000000003</v>
      </c>
      <c r="W143" s="85">
        <v>61.868918999999998</v>
      </c>
      <c r="X143" s="85">
        <v>57.892440999999998</v>
      </c>
      <c r="Y143" s="98">
        <f t="shared" si="46"/>
        <v>40.6</v>
      </c>
      <c r="Z143" s="99">
        <f t="shared" si="47"/>
        <v>22.3</v>
      </c>
      <c r="AA143" s="85"/>
      <c r="AB143" s="85"/>
      <c r="AC143" s="100">
        <v>54.747439999999997</v>
      </c>
      <c r="AD143" s="95"/>
      <c r="AE143" s="101"/>
      <c r="AF143" s="85"/>
      <c r="AG143" s="100">
        <v>71</v>
      </c>
      <c r="AH143" s="86"/>
      <c r="AI143" s="102"/>
      <c r="AJ143" s="101"/>
    </row>
    <row r="144" spans="1:36" x14ac:dyDescent="0.25">
      <c r="A144" t="s">
        <v>96</v>
      </c>
      <c r="B144" s="1">
        <v>131.08553000000001</v>
      </c>
      <c r="C144" t="s">
        <v>452</v>
      </c>
      <c r="D144" s="85">
        <v>11.862242999999999</v>
      </c>
      <c r="E144" s="85">
        <v>5.9444350999999997</v>
      </c>
      <c r="F144" s="85">
        <v>13.083572</v>
      </c>
      <c r="G144" s="85"/>
      <c r="H144" s="98">
        <f t="shared" si="40"/>
        <v>10.3</v>
      </c>
      <c r="I144" s="99">
        <f t="shared" si="41"/>
        <v>3.1</v>
      </c>
      <c r="J144" s="85">
        <v>12.098865999999999</v>
      </c>
      <c r="K144" s="85">
        <v>19.590001999999998</v>
      </c>
      <c r="L144" s="85">
        <v>11.881135</v>
      </c>
      <c r="M144" s="85">
        <v>7.9958</v>
      </c>
      <c r="N144" s="98">
        <f t="shared" si="42"/>
        <v>12.9</v>
      </c>
      <c r="O144" s="99">
        <f t="shared" si="43"/>
        <v>4.2</v>
      </c>
      <c r="P144" s="85">
        <v>31</v>
      </c>
      <c r="Q144" s="85">
        <v>59.7</v>
      </c>
      <c r="R144" s="85"/>
      <c r="S144" s="85">
        <v>45.3</v>
      </c>
      <c r="T144" s="98">
        <f t="shared" si="44"/>
        <v>45.3</v>
      </c>
      <c r="U144" s="99">
        <f t="shared" si="45"/>
        <v>11.7</v>
      </c>
      <c r="V144" s="85">
        <v>9.6730347000000005</v>
      </c>
      <c r="W144" s="85">
        <v>10.812205000000001</v>
      </c>
      <c r="X144" s="85">
        <v>11.976561</v>
      </c>
      <c r="Y144" s="98">
        <f t="shared" si="46"/>
        <v>10.7</v>
      </c>
      <c r="Z144" s="99">
        <f t="shared" si="47"/>
        <v>0.8</v>
      </c>
      <c r="AA144" s="85"/>
      <c r="AB144" s="85"/>
      <c r="AC144" s="100">
        <v>40.475796000000003</v>
      </c>
      <c r="AD144" s="95"/>
      <c r="AE144" s="101"/>
      <c r="AF144" s="85"/>
      <c r="AG144" s="100">
        <v>53.4</v>
      </c>
      <c r="AH144" s="86"/>
      <c r="AI144" s="102"/>
      <c r="AJ144" s="101"/>
    </row>
    <row r="145" spans="1:36" x14ac:dyDescent="0.25">
      <c r="A145" t="s">
        <v>275</v>
      </c>
      <c r="B145" s="1">
        <v>132.08078</v>
      </c>
      <c r="C145" t="s">
        <v>453</v>
      </c>
      <c r="D145" s="85">
        <v>1.3416545</v>
      </c>
      <c r="E145" s="85">
        <v>0.53734612000000004</v>
      </c>
      <c r="F145" s="85">
        <v>1.1762184</v>
      </c>
      <c r="G145" s="85"/>
      <c r="H145" s="98">
        <f t="shared" si="40"/>
        <v>1</v>
      </c>
      <c r="I145" s="99">
        <f t="shared" si="41"/>
        <v>0.3</v>
      </c>
      <c r="J145" s="85">
        <v>0.45118125999999997</v>
      </c>
      <c r="K145" s="85">
        <v>1.8412944</v>
      </c>
      <c r="L145" s="85">
        <v>1.0989454999999999</v>
      </c>
      <c r="M145" s="85">
        <v>0.51319700000000001</v>
      </c>
      <c r="N145" s="98">
        <f t="shared" si="42"/>
        <v>1</v>
      </c>
      <c r="O145" s="99">
        <f t="shared" si="43"/>
        <v>0.6</v>
      </c>
      <c r="P145" s="85">
        <v>1.4</v>
      </c>
      <c r="Q145" s="85">
        <v>4.2</v>
      </c>
      <c r="R145" s="85"/>
      <c r="S145" s="85">
        <v>3.4</v>
      </c>
      <c r="T145" s="98">
        <f t="shared" si="44"/>
        <v>3</v>
      </c>
      <c r="U145" s="99">
        <f t="shared" si="45"/>
        <v>1.2</v>
      </c>
      <c r="V145" s="85">
        <v>0.71500564</v>
      </c>
      <c r="W145" s="85">
        <v>0.88314342000000001</v>
      </c>
      <c r="X145" s="85">
        <v>0.93255847999999997</v>
      </c>
      <c r="Y145" s="98">
        <f t="shared" si="46"/>
        <v>0.9</v>
      </c>
      <c r="Z145" s="99">
        <f t="shared" si="47"/>
        <v>0.2</v>
      </c>
      <c r="AA145" s="85"/>
      <c r="AB145" s="85"/>
      <c r="AC145" s="100">
        <v>7.1297417000000003</v>
      </c>
      <c r="AD145" s="95"/>
      <c r="AE145" s="101"/>
      <c r="AF145" s="85"/>
      <c r="AG145" s="100">
        <v>7.4</v>
      </c>
      <c r="AH145" s="86"/>
      <c r="AI145" s="102"/>
      <c r="AJ145" s="101"/>
    </row>
    <row r="146" spans="1:36" x14ac:dyDescent="0.25">
      <c r="A146" t="s">
        <v>201</v>
      </c>
      <c r="B146" s="1">
        <v>133.04013</v>
      </c>
      <c r="C146" t="s">
        <v>499</v>
      </c>
      <c r="D146" s="85">
        <v>1.3656330999999999</v>
      </c>
      <c r="E146" s="85">
        <v>1.3608956000000001</v>
      </c>
      <c r="F146" s="85">
        <v>1.8682923</v>
      </c>
      <c r="G146" s="85"/>
      <c r="H146" s="98">
        <f t="shared" si="40"/>
        <v>1.5</v>
      </c>
      <c r="I146" s="99">
        <f t="shared" si="41"/>
        <v>0.2</v>
      </c>
      <c r="J146" s="85">
        <v>1.3021514000000001</v>
      </c>
      <c r="K146" s="85">
        <v>1.2757586000000001</v>
      </c>
      <c r="L146" s="85">
        <v>1.3000312999999999</v>
      </c>
      <c r="M146" s="85">
        <v>1.7865252</v>
      </c>
      <c r="N146" s="98">
        <f t="shared" si="42"/>
        <v>1.4</v>
      </c>
      <c r="O146" s="99">
        <f t="shared" si="43"/>
        <v>0.2</v>
      </c>
      <c r="P146" s="85">
        <v>1.1000000000000001</v>
      </c>
      <c r="Q146" s="85">
        <v>1.5</v>
      </c>
      <c r="R146" s="85"/>
      <c r="S146" s="85">
        <v>2.1</v>
      </c>
      <c r="T146" s="98">
        <f t="shared" si="44"/>
        <v>1.6</v>
      </c>
      <c r="U146" s="99">
        <f t="shared" si="45"/>
        <v>0.4</v>
      </c>
      <c r="V146" s="85">
        <v>1.1046355000000001</v>
      </c>
      <c r="W146" s="85">
        <v>1.3458905999999999</v>
      </c>
      <c r="X146" s="85">
        <v>1.2265325</v>
      </c>
      <c r="Y146" s="98">
        <f t="shared" si="46"/>
        <v>1</v>
      </c>
      <c r="Z146" s="99">
        <f t="shared" si="47"/>
        <v>0.4</v>
      </c>
      <c r="AA146" s="85"/>
      <c r="AB146" s="85"/>
      <c r="AC146" s="100">
        <v>1.5153577</v>
      </c>
      <c r="AD146" s="95"/>
      <c r="AE146" s="101"/>
      <c r="AF146" s="85"/>
      <c r="AG146" s="100">
        <v>2.1</v>
      </c>
      <c r="AH146" s="86"/>
      <c r="AI146" s="102"/>
      <c r="AJ146" s="101"/>
    </row>
    <row r="147" spans="1:36" x14ac:dyDescent="0.25">
      <c r="A147" t="s">
        <v>269</v>
      </c>
      <c r="B147" s="1">
        <v>133.06478999999999</v>
      </c>
      <c r="C147" t="s">
        <v>270</v>
      </c>
      <c r="D147" s="85">
        <v>10.128923</v>
      </c>
      <c r="E147" s="85">
        <v>3.6870804000000001</v>
      </c>
      <c r="F147" s="85">
        <v>8.9171896000000004</v>
      </c>
      <c r="G147" s="85"/>
      <c r="H147" s="98">
        <f t="shared" si="40"/>
        <v>7.6</v>
      </c>
      <c r="I147" s="99">
        <f t="shared" si="41"/>
        <v>2.8</v>
      </c>
      <c r="J147" s="85">
        <v>8.4619225999999994</v>
      </c>
      <c r="K147" s="85">
        <v>12.453058</v>
      </c>
      <c r="L147" s="85">
        <v>8.2726059000000003</v>
      </c>
      <c r="M147" s="85">
        <v>5.6339344999999996</v>
      </c>
      <c r="N147" s="98">
        <f t="shared" si="42"/>
        <v>8.6999999999999993</v>
      </c>
      <c r="O147" s="99">
        <f t="shared" si="43"/>
        <v>2.4</v>
      </c>
      <c r="P147" s="85">
        <v>30.1</v>
      </c>
      <c r="Q147" s="85">
        <v>49.2</v>
      </c>
      <c r="R147" s="85"/>
      <c r="S147" s="85">
        <v>41.2</v>
      </c>
      <c r="T147" s="98">
        <f t="shared" si="44"/>
        <v>40.200000000000003</v>
      </c>
      <c r="U147" s="99">
        <f t="shared" si="45"/>
        <v>7.8</v>
      </c>
      <c r="V147" s="85">
        <v>9.4448299000000002</v>
      </c>
      <c r="W147" s="85">
        <v>11.498861</v>
      </c>
      <c r="X147" s="85">
        <v>11.806619</v>
      </c>
      <c r="Y147" s="98">
        <f t="shared" si="46"/>
        <v>9.6</v>
      </c>
      <c r="Z147" s="99">
        <f t="shared" si="47"/>
        <v>1.5</v>
      </c>
      <c r="AA147" s="85"/>
      <c r="AB147" s="85"/>
      <c r="AC147" s="100">
        <v>24.464668</v>
      </c>
      <c r="AD147" s="95"/>
      <c r="AE147" s="101"/>
      <c r="AF147" s="85"/>
      <c r="AG147" s="100">
        <v>43</v>
      </c>
      <c r="AH147" s="86"/>
      <c r="AI147" s="102"/>
      <c r="AJ147" s="101"/>
    </row>
    <row r="148" spans="1:36" x14ac:dyDescent="0.25">
      <c r="A148" t="s">
        <v>352</v>
      </c>
      <c r="B148" s="1">
        <v>133.10118</v>
      </c>
      <c r="C148" t="s">
        <v>454</v>
      </c>
      <c r="D148" s="85">
        <v>3.7521798999999998</v>
      </c>
      <c r="E148" s="85">
        <v>2.8093656999999999</v>
      </c>
      <c r="F148" s="85">
        <v>4.3753976999999997</v>
      </c>
      <c r="G148" s="85"/>
      <c r="H148" s="98">
        <f t="shared" si="40"/>
        <v>3.6</v>
      </c>
      <c r="I148" s="99">
        <f t="shared" si="41"/>
        <v>0.6</v>
      </c>
      <c r="J148" s="85">
        <v>3.4257894000000002</v>
      </c>
      <c r="K148" s="85">
        <v>8.3100500000000004</v>
      </c>
      <c r="L148" s="85">
        <v>5.2204628</v>
      </c>
      <c r="M148" s="85">
        <v>2.7571831000000002</v>
      </c>
      <c r="N148" s="98">
        <f t="shared" si="42"/>
        <v>4.9000000000000004</v>
      </c>
      <c r="O148" s="99">
        <f t="shared" si="43"/>
        <v>2.2000000000000002</v>
      </c>
      <c r="P148" s="85">
        <v>11.9</v>
      </c>
      <c r="Q148" s="85">
        <v>23.2</v>
      </c>
      <c r="R148" s="85"/>
      <c r="S148" s="85">
        <v>19.899999999999999</v>
      </c>
      <c r="T148" s="98">
        <f t="shared" si="44"/>
        <v>18.3</v>
      </c>
      <c r="U148" s="99">
        <f t="shared" si="45"/>
        <v>4.7</v>
      </c>
      <c r="V148" s="85">
        <v>2.3410384999999998</v>
      </c>
      <c r="W148" s="85">
        <v>2.6112826</v>
      </c>
      <c r="X148" s="85">
        <v>2.8874976999999999</v>
      </c>
      <c r="Y148" s="98">
        <f t="shared" si="46"/>
        <v>3.2</v>
      </c>
      <c r="Z148" s="99">
        <f t="shared" si="47"/>
        <v>1.1000000000000001</v>
      </c>
      <c r="AA148" s="85"/>
      <c r="AB148" s="85"/>
      <c r="AC148" s="100">
        <v>16.665607000000001</v>
      </c>
      <c r="AD148" s="95"/>
      <c r="AE148" s="101"/>
      <c r="AF148" s="85"/>
      <c r="AG148" s="100">
        <v>21.5</v>
      </c>
      <c r="AH148" s="86"/>
      <c r="AI148" s="102"/>
      <c r="AJ148" s="101"/>
    </row>
    <row r="149" spans="1:36" x14ac:dyDescent="0.25">
      <c r="A149" t="s">
        <v>59</v>
      </c>
      <c r="B149" s="1">
        <v>134.97629000000001</v>
      </c>
      <c r="C149" t="s">
        <v>60</v>
      </c>
      <c r="D149" s="85">
        <v>1.839102</v>
      </c>
      <c r="E149" s="85">
        <v>2.8128438</v>
      </c>
      <c r="F149" s="85">
        <v>2.7673348999999998</v>
      </c>
      <c r="G149" s="85"/>
      <c r="H149" s="98">
        <f t="shared" si="40"/>
        <v>2.5</v>
      </c>
      <c r="I149" s="99">
        <f t="shared" si="41"/>
        <v>0.4</v>
      </c>
      <c r="J149" s="85">
        <v>2.1713936</v>
      </c>
      <c r="K149" s="85">
        <v>2.5340655000000001</v>
      </c>
      <c r="L149" s="85">
        <v>3.2187351999999998</v>
      </c>
      <c r="M149" s="85">
        <v>3.4296916</v>
      </c>
      <c r="N149" s="98">
        <f t="shared" si="42"/>
        <v>2.8</v>
      </c>
      <c r="O149" s="99">
        <f t="shared" si="43"/>
        <v>0.5</v>
      </c>
      <c r="P149" s="85">
        <v>1.1000000000000001</v>
      </c>
      <c r="Q149" s="85">
        <v>2.2999999999999998</v>
      </c>
      <c r="R149" s="85"/>
      <c r="S149" s="85">
        <v>2.2000000000000002</v>
      </c>
      <c r="T149" s="98">
        <f t="shared" si="44"/>
        <v>1.9</v>
      </c>
      <c r="U149" s="99">
        <f t="shared" si="45"/>
        <v>0.5</v>
      </c>
      <c r="V149" s="85">
        <v>1.9695398</v>
      </c>
      <c r="W149" s="85">
        <v>2.1569376</v>
      </c>
      <c r="X149" s="85">
        <v>2.1305635000000001</v>
      </c>
      <c r="Y149" s="98">
        <f t="shared" si="46"/>
        <v>1.5</v>
      </c>
      <c r="Z149" s="99">
        <f t="shared" si="47"/>
        <v>0.7</v>
      </c>
      <c r="AA149" s="85"/>
      <c r="AB149" s="85"/>
      <c r="AC149" s="100">
        <v>2.1958823000000001</v>
      </c>
      <c r="AD149" s="95"/>
      <c r="AE149" s="101"/>
      <c r="AF149" s="85"/>
      <c r="AG149" s="100">
        <v>1.6</v>
      </c>
      <c r="AH149" s="86"/>
      <c r="AI149" s="102"/>
      <c r="AJ149" s="101"/>
    </row>
    <row r="150" spans="1:36" x14ac:dyDescent="0.25">
      <c r="A150" t="s">
        <v>87</v>
      </c>
      <c r="B150" s="1">
        <v>135.02628999999999</v>
      </c>
      <c r="C150" t="s">
        <v>88</v>
      </c>
      <c r="D150" s="85">
        <v>7.5021839000000003</v>
      </c>
      <c r="E150" s="85">
        <v>2.1116742999999998</v>
      </c>
      <c r="F150" s="85">
        <v>9.9501828999999997</v>
      </c>
      <c r="G150" s="85"/>
      <c r="H150" s="98">
        <f t="shared" si="40"/>
        <v>6.5</v>
      </c>
      <c r="I150" s="99">
        <f t="shared" si="41"/>
        <v>3.3</v>
      </c>
      <c r="J150" s="85">
        <v>9.4669085000000006</v>
      </c>
      <c r="K150" s="85">
        <v>8.0891456999999996</v>
      </c>
      <c r="L150" s="85">
        <v>1.8238958999999999</v>
      </c>
      <c r="M150" s="85">
        <v>3.6580314999999999</v>
      </c>
      <c r="N150" s="98">
        <f t="shared" si="42"/>
        <v>5.8</v>
      </c>
      <c r="O150" s="99">
        <f t="shared" si="43"/>
        <v>3.1</v>
      </c>
      <c r="P150" s="85">
        <v>43.5</v>
      </c>
      <c r="Q150" s="85">
        <v>57.3</v>
      </c>
      <c r="R150" s="85"/>
      <c r="S150" s="85">
        <v>36.299999999999997</v>
      </c>
      <c r="T150" s="98">
        <f t="shared" si="44"/>
        <v>45.7</v>
      </c>
      <c r="U150" s="99">
        <f t="shared" si="45"/>
        <v>8.6999999999999993</v>
      </c>
      <c r="V150" s="85">
        <v>16.572838000000001</v>
      </c>
      <c r="W150" s="85">
        <v>21.547257999999999</v>
      </c>
      <c r="X150" s="85">
        <v>16.227423000000002</v>
      </c>
      <c r="Y150" s="98">
        <f t="shared" si="46"/>
        <v>15.6</v>
      </c>
      <c r="Z150" s="99">
        <f t="shared" si="47"/>
        <v>5.3</v>
      </c>
      <c r="AA150" s="85"/>
      <c r="AB150" s="85"/>
      <c r="AC150" s="100">
        <v>25.987873</v>
      </c>
      <c r="AD150" s="95"/>
      <c r="AE150" s="101"/>
      <c r="AF150" s="85"/>
      <c r="AG150" s="100">
        <v>77.3</v>
      </c>
      <c r="AH150" s="86"/>
      <c r="AI150" s="102"/>
      <c r="AJ150" s="101"/>
    </row>
    <row r="151" spans="1:36" x14ac:dyDescent="0.25">
      <c r="A151" t="s">
        <v>344</v>
      </c>
      <c r="B151" s="1">
        <v>135.04405</v>
      </c>
      <c r="C151" t="s">
        <v>345</v>
      </c>
      <c r="D151" s="85">
        <v>3.1452228999999998</v>
      </c>
      <c r="E151" s="85">
        <v>1.2060636</v>
      </c>
      <c r="F151" s="85">
        <v>3.5579824000000002</v>
      </c>
      <c r="G151" s="85"/>
      <c r="H151" s="98">
        <f t="shared" si="40"/>
        <v>2.6</v>
      </c>
      <c r="I151" s="99">
        <f t="shared" si="41"/>
        <v>1</v>
      </c>
      <c r="J151" s="85">
        <v>3.4831302000000002</v>
      </c>
      <c r="K151" s="85">
        <v>4.5991305999999996</v>
      </c>
      <c r="L151" s="85">
        <v>1.7802471</v>
      </c>
      <c r="M151" s="85">
        <v>1.0117172999999999</v>
      </c>
      <c r="N151" s="98">
        <f t="shared" si="42"/>
        <v>2.7</v>
      </c>
      <c r="O151" s="99">
        <f t="shared" si="43"/>
        <v>1.4</v>
      </c>
      <c r="P151" s="85">
        <v>6.8</v>
      </c>
      <c r="Q151" s="85">
        <v>10.7</v>
      </c>
      <c r="R151" s="85"/>
      <c r="S151" s="85">
        <v>6</v>
      </c>
      <c r="T151" s="98">
        <f t="shared" si="44"/>
        <v>7.8</v>
      </c>
      <c r="U151" s="99">
        <f t="shared" si="45"/>
        <v>2.1</v>
      </c>
      <c r="V151" s="85">
        <v>4.5591407000000004</v>
      </c>
      <c r="W151" s="85">
        <v>5.5723319</v>
      </c>
      <c r="X151" s="85">
        <v>5.1140308000000001</v>
      </c>
      <c r="Y151" s="98">
        <f t="shared" si="46"/>
        <v>4.0999999999999996</v>
      </c>
      <c r="Z151" s="99">
        <f t="shared" si="47"/>
        <v>1.5</v>
      </c>
      <c r="AA151" s="85"/>
      <c r="AB151" s="85"/>
      <c r="AC151" s="100">
        <v>6.3060036000000004</v>
      </c>
      <c r="AD151" s="95"/>
      <c r="AE151" s="101"/>
      <c r="AF151" s="85"/>
      <c r="AG151" s="100">
        <v>13.7</v>
      </c>
      <c r="AH151" s="86"/>
      <c r="AI151" s="102"/>
      <c r="AJ151" s="101"/>
    </row>
    <row r="152" spans="1:36" x14ac:dyDescent="0.25">
      <c r="A152" t="s">
        <v>260</v>
      </c>
      <c r="B152" s="1">
        <v>135.08044000000001</v>
      </c>
      <c r="C152" t="s">
        <v>261</v>
      </c>
      <c r="D152" s="85">
        <v>3.887121</v>
      </c>
      <c r="E152" s="85">
        <v>2.1723718999999999</v>
      </c>
      <c r="F152" s="85">
        <v>3.6439362000000002</v>
      </c>
      <c r="G152" s="85"/>
      <c r="H152" s="98">
        <f t="shared" si="40"/>
        <v>3.2</v>
      </c>
      <c r="I152" s="99">
        <f t="shared" si="41"/>
        <v>0.8</v>
      </c>
      <c r="J152" s="85">
        <v>2.4587308999999999</v>
      </c>
      <c r="K152" s="85">
        <v>6.0524845000000003</v>
      </c>
      <c r="L152" s="85">
        <v>4.6765451000000002</v>
      </c>
      <c r="M152" s="85">
        <v>2.1355460000000002</v>
      </c>
      <c r="N152" s="98">
        <f t="shared" si="42"/>
        <v>3.8</v>
      </c>
      <c r="O152" s="99">
        <f t="shared" si="43"/>
        <v>1.6</v>
      </c>
      <c r="P152" s="85">
        <v>10.8</v>
      </c>
      <c r="Q152" s="85">
        <v>16.100000000000001</v>
      </c>
      <c r="R152" s="85"/>
      <c r="S152" s="85">
        <v>13.9</v>
      </c>
      <c r="T152" s="98">
        <f t="shared" si="44"/>
        <v>13.6</v>
      </c>
      <c r="U152" s="99">
        <f t="shared" si="45"/>
        <v>2.2000000000000002</v>
      </c>
      <c r="V152" s="85">
        <v>2.6877510999999998</v>
      </c>
      <c r="W152" s="85">
        <v>3.3264227000000002</v>
      </c>
      <c r="X152" s="85">
        <v>3.5066233000000002</v>
      </c>
      <c r="Y152" s="98">
        <f t="shared" si="46"/>
        <v>2.7</v>
      </c>
      <c r="Z152" s="99">
        <f t="shared" si="47"/>
        <v>0.5</v>
      </c>
      <c r="AA152" s="85"/>
      <c r="AB152" s="85"/>
      <c r="AC152" s="100">
        <v>12.868817999999999</v>
      </c>
      <c r="AD152" s="95"/>
      <c r="AE152" s="101"/>
      <c r="AF152" s="85"/>
      <c r="AG152" s="100">
        <v>21.4</v>
      </c>
      <c r="AH152" s="86"/>
      <c r="AI152" s="102"/>
      <c r="AJ152" s="101"/>
    </row>
    <row r="153" spans="1:36" x14ac:dyDescent="0.25">
      <c r="A153" t="s">
        <v>98</v>
      </c>
      <c r="B153" s="1">
        <v>135.11681999999999</v>
      </c>
      <c r="C153" t="s">
        <v>97</v>
      </c>
      <c r="D153" s="85">
        <v>3.6650515000000001</v>
      </c>
      <c r="E153" s="85">
        <v>3.8805953999999998</v>
      </c>
      <c r="F153" s="85">
        <v>5.4364023000000001</v>
      </c>
      <c r="G153" s="85"/>
      <c r="H153" s="98">
        <f t="shared" si="40"/>
        <v>4.3</v>
      </c>
      <c r="I153" s="99">
        <f t="shared" si="41"/>
        <v>0.8</v>
      </c>
      <c r="J153" s="85">
        <v>2.3276857999999998</v>
      </c>
      <c r="K153" s="85">
        <v>8.1532754999999995</v>
      </c>
      <c r="L153" s="85">
        <v>6.4320506999999996</v>
      </c>
      <c r="M153" s="85">
        <v>2.4227533000000001</v>
      </c>
      <c r="N153" s="98">
        <f t="shared" si="42"/>
        <v>4.8</v>
      </c>
      <c r="O153" s="99">
        <f t="shared" si="43"/>
        <v>2.5</v>
      </c>
      <c r="P153" s="85">
        <v>5.4</v>
      </c>
      <c r="Q153" s="85">
        <v>8.3000000000000007</v>
      </c>
      <c r="R153" s="85"/>
      <c r="S153" s="85">
        <v>8.6999999999999993</v>
      </c>
      <c r="T153" s="98">
        <f t="shared" si="44"/>
        <v>7.5</v>
      </c>
      <c r="U153" s="99">
        <f t="shared" si="45"/>
        <v>1.5</v>
      </c>
      <c r="V153" s="85">
        <v>2.1528268000000002</v>
      </c>
      <c r="W153" s="85">
        <v>2.8259172000000001</v>
      </c>
      <c r="X153" s="85">
        <v>2.7414784000000001</v>
      </c>
      <c r="Y153" s="98">
        <f t="shared" si="46"/>
        <v>2.2000000000000002</v>
      </c>
      <c r="Z153" s="99">
        <f t="shared" si="47"/>
        <v>0.5</v>
      </c>
      <c r="AA153" s="85"/>
      <c r="AB153" s="85"/>
      <c r="AC153" s="100">
        <v>10.160887000000001</v>
      </c>
      <c r="AD153" s="95"/>
      <c r="AE153" s="101"/>
      <c r="AF153" s="85"/>
      <c r="AG153" s="100">
        <v>14.1</v>
      </c>
      <c r="AH153" s="86"/>
      <c r="AI153" s="102"/>
      <c r="AJ153" s="101"/>
    </row>
    <row r="154" spans="1:36" x14ac:dyDescent="0.25">
      <c r="A154" t="s">
        <v>202</v>
      </c>
      <c r="B154" s="1">
        <v>137.01526000000001</v>
      </c>
      <c r="C154" t="s">
        <v>455</v>
      </c>
      <c r="D154" s="85">
        <v>2.1981601999999998</v>
      </c>
      <c r="E154" s="85">
        <v>2.6236066999999998</v>
      </c>
      <c r="F154" s="85">
        <v>3.7975368</v>
      </c>
      <c r="G154" s="85"/>
      <c r="H154" s="98">
        <f t="shared" si="40"/>
        <v>2.9</v>
      </c>
      <c r="I154" s="99">
        <f t="shared" si="41"/>
        <v>0.7</v>
      </c>
      <c r="J154" s="85">
        <v>2.3355079000000001</v>
      </c>
      <c r="K154" s="85">
        <v>3.0237479</v>
      </c>
      <c r="L154" s="85">
        <v>3.0382473000000001</v>
      </c>
      <c r="M154" s="85">
        <v>3.137861</v>
      </c>
      <c r="N154" s="98">
        <f t="shared" si="42"/>
        <v>2.9</v>
      </c>
      <c r="O154" s="99">
        <f t="shared" si="43"/>
        <v>0.3</v>
      </c>
      <c r="P154" s="85">
        <v>1.4</v>
      </c>
      <c r="Q154" s="85">
        <v>2.7</v>
      </c>
      <c r="R154" s="85"/>
      <c r="S154" s="85">
        <v>2.2999999999999998</v>
      </c>
      <c r="T154" s="98">
        <f t="shared" si="44"/>
        <v>2.1</v>
      </c>
      <c r="U154" s="99">
        <f t="shared" si="45"/>
        <v>0.5</v>
      </c>
      <c r="V154" s="85">
        <v>2.6388395</v>
      </c>
      <c r="W154" s="85">
        <v>2.8998721000000001</v>
      </c>
      <c r="X154" s="85">
        <v>2.6228020000000001</v>
      </c>
      <c r="Y154" s="98">
        <f t="shared" si="46"/>
        <v>2</v>
      </c>
      <c r="Z154" s="99">
        <f t="shared" si="47"/>
        <v>1.1000000000000001</v>
      </c>
      <c r="AA154" s="85"/>
      <c r="AB154" s="85"/>
      <c r="AC154" s="100">
        <v>4.2248701999999998</v>
      </c>
      <c r="AD154" s="95"/>
      <c r="AE154" s="101"/>
      <c r="AF154" s="85"/>
      <c r="AG154" s="100">
        <v>2.5</v>
      </c>
      <c r="AH154" s="86"/>
      <c r="AI154" s="102"/>
      <c r="AJ154" s="101"/>
    </row>
    <row r="155" spans="1:36" x14ac:dyDescent="0.25">
      <c r="A155" t="s">
        <v>131</v>
      </c>
      <c r="B155" s="1">
        <v>137.05971</v>
      </c>
      <c r="C155" t="s">
        <v>456</v>
      </c>
      <c r="D155" s="85">
        <v>6.8791989999999998</v>
      </c>
      <c r="E155" s="85">
        <v>2.6480028999999998</v>
      </c>
      <c r="F155" s="85">
        <v>4.6958976000000003</v>
      </c>
      <c r="G155" s="85"/>
      <c r="H155" s="98">
        <f t="shared" si="40"/>
        <v>4.7</v>
      </c>
      <c r="I155" s="99">
        <f t="shared" si="41"/>
        <v>1.7</v>
      </c>
      <c r="J155" s="85">
        <v>4.1569485999999998</v>
      </c>
      <c r="K155" s="85">
        <v>10.099132000000001</v>
      </c>
      <c r="L155" s="85">
        <v>8.6386070000000004</v>
      </c>
      <c r="M155" s="85">
        <v>3.1458943000000001</v>
      </c>
      <c r="N155" s="98">
        <f t="shared" si="42"/>
        <v>6.5</v>
      </c>
      <c r="O155" s="99">
        <f t="shared" si="43"/>
        <v>2.9</v>
      </c>
      <c r="P155" s="85">
        <v>19.399999999999999</v>
      </c>
      <c r="Q155" s="85">
        <v>18.7</v>
      </c>
      <c r="R155" s="85"/>
      <c r="S155" s="85">
        <v>22.3</v>
      </c>
      <c r="T155" s="98">
        <f t="shared" si="44"/>
        <v>20.100000000000001</v>
      </c>
      <c r="U155" s="99">
        <f t="shared" si="45"/>
        <v>1.6</v>
      </c>
      <c r="V155" s="85">
        <v>5.9120087999999997</v>
      </c>
      <c r="W155" s="85">
        <v>7.2517899999999997</v>
      </c>
      <c r="X155" s="85">
        <v>7.3593354</v>
      </c>
      <c r="Y155" s="98">
        <f t="shared" si="46"/>
        <v>4.9000000000000004</v>
      </c>
      <c r="Z155" s="99">
        <f t="shared" si="47"/>
        <v>2.4</v>
      </c>
      <c r="AA155" s="85"/>
      <c r="AB155" s="85"/>
      <c r="AC155" s="100">
        <v>23.93552</v>
      </c>
      <c r="AD155" s="95"/>
      <c r="AE155" s="101"/>
      <c r="AF155" s="85"/>
      <c r="AG155" s="100">
        <v>36.799999999999997</v>
      </c>
      <c r="AH155" s="86"/>
      <c r="AI155" s="102"/>
      <c r="AJ155" s="101"/>
    </row>
    <row r="156" spans="1:36" x14ac:dyDescent="0.25">
      <c r="A156" t="s">
        <v>138</v>
      </c>
      <c r="B156" s="1">
        <v>137.09608</v>
      </c>
      <c r="C156" t="s">
        <v>137</v>
      </c>
      <c r="D156" s="85">
        <v>2.5203505000000002</v>
      </c>
      <c r="E156" s="85">
        <v>0.91590183999999997</v>
      </c>
      <c r="F156" s="85">
        <v>2.0238216000000002</v>
      </c>
      <c r="G156" s="85"/>
      <c r="H156" s="98">
        <f t="shared" si="40"/>
        <v>1.8</v>
      </c>
      <c r="I156" s="99">
        <f t="shared" si="41"/>
        <v>0.7</v>
      </c>
      <c r="J156" s="85">
        <v>1.4111967000000001</v>
      </c>
      <c r="K156" s="85">
        <v>4.8773188999999997</v>
      </c>
      <c r="L156" s="85">
        <v>3.0227491999999998</v>
      </c>
      <c r="M156" s="85">
        <v>1.1615466000000001</v>
      </c>
      <c r="N156" s="98">
        <f t="shared" si="42"/>
        <v>2.6</v>
      </c>
      <c r="O156" s="99">
        <f t="shared" si="43"/>
        <v>1.5</v>
      </c>
      <c r="P156" s="85">
        <v>15.9</v>
      </c>
      <c r="Q156" s="85">
        <v>14.7</v>
      </c>
      <c r="R156" s="85"/>
      <c r="S156" s="85">
        <v>15.9</v>
      </c>
      <c r="T156" s="98">
        <f t="shared" si="44"/>
        <v>15.5</v>
      </c>
      <c r="U156" s="99">
        <f t="shared" si="45"/>
        <v>0.6</v>
      </c>
      <c r="V156" s="85">
        <v>3.3756303999999999</v>
      </c>
      <c r="W156" s="85">
        <v>4.0190301000000002</v>
      </c>
      <c r="X156" s="85">
        <v>4.2159671999999997</v>
      </c>
      <c r="Y156" s="98">
        <f t="shared" si="46"/>
        <v>2.7</v>
      </c>
      <c r="Z156" s="99">
        <f t="shared" si="47"/>
        <v>1.5</v>
      </c>
      <c r="AA156" s="85"/>
      <c r="AB156" s="85"/>
      <c r="AC156" s="100">
        <v>19.828036999999998</v>
      </c>
      <c r="AD156" s="95"/>
      <c r="AE156" s="101"/>
      <c r="AF156" s="85"/>
      <c r="AG156" s="100">
        <v>30.7</v>
      </c>
      <c r="AH156" s="86"/>
      <c r="AI156" s="102"/>
      <c r="AJ156" s="101"/>
    </row>
    <row r="157" spans="1:36" x14ac:dyDescent="0.25">
      <c r="A157" t="s">
        <v>284</v>
      </c>
      <c r="B157" s="1">
        <v>137.13247999999999</v>
      </c>
      <c r="C157" t="s">
        <v>285</v>
      </c>
      <c r="D157" s="85">
        <v>16.417534</v>
      </c>
      <c r="E157" s="85">
        <v>11.944215</v>
      </c>
      <c r="F157" s="85">
        <v>23.053339000000001</v>
      </c>
      <c r="G157" s="85"/>
      <c r="H157" s="98">
        <f t="shared" ref="H157:H220" si="48">ROUND(AVERAGE(D157:E157,F157),1)</f>
        <v>17.100000000000001</v>
      </c>
      <c r="I157" s="99">
        <f t="shared" ref="I157:I220" si="49">ROUND(_xlfn.STDEV.P(D157:E157,F157),1)</f>
        <v>4.5999999999999996</v>
      </c>
      <c r="J157" s="85">
        <v>4.6778817000000004</v>
      </c>
      <c r="K157" s="85">
        <v>27.461514999999999</v>
      </c>
      <c r="L157" s="85">
        <v>15.616201</v>
      </c>
      <c r="M157" s="85">
        <v>14.884679</v>
      </c>
      <c r="N157" s="98">
        <f t="shared" ref="N157:N220" si="50">ROUND(AVERAGE(J157:M157),1)</f>
        <v>15.7</v>
      </c>
      <c r="O157" s="99">
        <f t="shared" ref="O157:O220" si="51">ROUND(_xlfn.STDEV.P(J157:M157),1)</f>
        <v>8.1</v>
      </c>
      <c r="P157" s="85">
        <v>17</v>
      </c>
      <c r="Q157" s="85">
        <v>24.9</v>
      </c>
      <c r="R157" s="85"/>
      <c r="S157" s="85">
        <v>24.6</v>
      </c>
      <c r="T157" s="98">
        <f t="shared" ref="T157:T220" si="52">ROUND(AVERAGE(P157:Q157,S157),1)</f>
        <v>22.2</v>
      </c>
      <c r="U157" s="99">
        <f t="shared" ref="U157:U220" si="53">ROUND(_xlfn.STDEV.P(P157:Q157,S157),1)</f>
        <v>3.7</v>
      </c>
      <c r="V157" s="85">
        <v>6.4657631000000002</v>
      </c>
      <c r="W157" s="85">
        <v>9.2197780999999992</v>
      </c>
      <c r="X157" s="85">
        <v>6.9348844999999999</v>
      </c>
      <c r="Y157" s="98">
        <f t="shared" ref="Y157:Y220" si="54">ROUND(AVERAGE(U157:V157,W157),1)</f>
        <v>6.5</v>
      </c>
      <c r="Z157" s="99">
        <f t="shared" ref="Z157:Z220" si="55">ROUND(_xlfn.STDEV.P(U157:V157,W157),1)</f>
        <v>2.2999999999999998</v>
      </c>
      <c r="AA157" s="85"/>
      <c r="AB157" s="85"/>
      <c r="AC157" s="100">
        <v>29.152519000000002</v>
      </c>
      <c r="AD157" s="95"/>
      <c r="AE157" s="101"/>
      <c r="AF157" s="85"/>
      <c r="AG157" s="100">
        <v>24.7</v>
      </c>
      <c r="AH157" s="86"/>
      <c r="AI157" s="102"/>
      <c r="AJ157" s="101"/>
    </row>
    <row r="158" spans="1:36" x14ac:dyDescent="0.25">
      <c r="A158" t="s">
        <v>203</v>
      </c>
      <c r="B158" s="1">
        <v>138.99451999999999</v>
      </c>
      <c r="C158" t="s">
        <v>499</v>
      </c>
      <c r="D158" s="85">
        <v>0.95177919</v>
      </c>
      <c r="E158" s="85">
        <v>0.44825426000000002</v>
      </c>
      <c r="F158" s="85">
        <v>1.3355173</v>
      </c>
      <c r="G158" s="85"/>
      <c r="H158" s="98">
        <f t="shared" si="48"/>
        <v>0.9</v>
      </c>
      <c r="I158" s="99">
        <f t="shared" si="49"/>
        <v>0.4</v>
      </c>
      <c r="J158" s="85">
        <v>1.1450863</v>
      </c>
      <c r="K158" s="85">
        <v>1.347397</v>
      </c>
      <c r="L158" s="85">
        <v>0.76566577000000002</v>
      </c>
      <c r="M158" s="85">
        <v>0.50753760000000003</v>
      </c>
      <c r="N158" s="98">
        <f t="shared" si="50"/>
        <v>0.9</v>
      </c>
      <c r="O158" s="99">
        <f t="shared" si="51"/>
        <v>0.3</v>
      </c>
      <c r="P158" s="85">
        <v>0.7</v>
      </c>
      <c r="Q158" s="85">
        <v>1.4</v>
      </c>
      <c r="R158" s="85"/>
      <c r="S158" s="85">
        <v>1.1000000000000001</v>
      </c>
      <c r="T158" s="98">
        <f t="shared" si="52"/>
        <v>1.1000000000000001</v>
      </c>
      <c r="U158" s="99">
        <f t="shared" si="53"/>
        <v>0.3</v>
      </c>
      <c r="V158" s="85">
        <v>1.2922553999999999</v>
      </c>
      <c r="W158" s="85">
        <v>1.4883534</v>
      </c>
      <c r="X158" s="85">
        <v>1.3962167999999999</v>
      </c>
      <c r="Y158" s="98">
        <f t="shared" si="54"/>
        <v>1</v>
      </c>
      <c r="Z158" s="99">
        <f t="shared" si="55"/>
        <v>0.5</v>
      </c>
      <c r="AA158" s="85"/>
      <c r="AB158" s="85"/>
      <c r="AC158" s="100">
        <v>1.0905601</v>
      </c>
      <c r="AD158" s="95"/>
      <c r="AE158" s="101"/>
      <c r="AF158" s="85"/>
      <c r="AG158" s="100">
        <v>1.6</v>
      </c>
      <c r="AH158" s="86"/>
      <c r="AI158" s="102"/>
      <c r="AJ158" s="101"/>
    </row>
    <row r="159" spans="1:36" x14ac:dyDescent="0.25">
      <c r="A159" t="s">
        <v>175</v>
      </c>
      <c r="B159" s="1">
        <v>139.0309</v>
      </c>
      <c r="C159" t="s">
        <v>42</v>
      </c>
      <c r="D159" s="85">
        <v>1.0280956999999999</v>
      </c>
      <c r="E159" s="85">
        <v>1.2196547</v>
      </c>
      <c r="F159" s="85">
        <v>1.6923368000000001</v>
      </c>
      <c r="G159" s="85"/>
      <c r="H159" s="98">
        <f t="shared" si="48"/>
        <v>1.3</v>
      </c>
      <c r="I159" s="99">
        <f t="shared" si="49"/>
        <v>0.3</v>
      </c>
      <c r="J159" s="85">
        <v>0.93095015999999997</v>
      </c>
      <c r="K159" s="85">
        <v>1.5277164000000001</v>
      </c>
      <c r="L159" s="85">
        <v>0.87376273000000004</v>
      </c>
      <c r="M159" s="85">
        <v>1.0832257000000001</v>
      </c>
      <c r="N159" s="98">
        <f t="shared" si="50"/>
        <v>1.1000000000000001</v>
      </c>
      <c r="O159" s="99">
        <f t="shared" si="51"/>
        <v>0.3</v>
      </c>
      <c r="P159" s="85">
        <v>1.4</v>
      </c>
      <c r="Q159" s="85">
        <v>4.8</v>
      </c>
      <c r="R159" s="85"/>
      <c r="S159" s="85">
        <v>2.1</v>
      </c>
      <c r="T159" s="98">
        <f t="shared" si="52"/>
        <v>2.8</v>
      </c>
      <c r="U159" s="99">
        <f t="shared" si="53"/>
        <v>1.5</v>
      </c>
      <c r="V159" s="85">
        <v>1.3711883</v>
      </c>
      <c r="W159" s="85">
        <v>1.2470536999999999</v>
      </c>
      <c r="X159" s="85">
        <v>1.1934001000000001</v>
      </c>
      <c r="Y159" s="98">
        <f t="shared" si="54"/>
        <v>1.4</v>
      </c>
      <c r="Z159" s="99">
        <f t="shared" si="55"/>
        <v>0.1</v>
      </c>
      <c r="AA159" s="85"/>
      <c r="AB159" s="85"/>
      <c r="AC159" s="100">
        <v>2.1562364000000001</v>
      </c>
      <c r="AD159" s="95"/>
      <c r="AE159" s="101"/>
      <c r="AF159" s="85"/>
      <c r="AG159" s="100">
        <v>2.9</v>
      </c>
      <c r="AH159" s="86"/>
      <c r="AI159" s="102"/>
      <c r="AJ159" s="101"/>
    </row>
    <row r="160" spans="1:36" x14ac:dyDescent="0.25">
      <c r="A160" t="s">
        <v>126</v>
      </c>
      <c r="B160" s="1">
        <v>139.03897000000001</v>
      </c>
      <c r="C160" t="s">
        <v>125</v>
      </c>
      <c r="D160" s="85">
        <v>3.0791043999999999</v>
      </c>
      <c r="E160" s="85">
        <v>2.6260593000000001</v>
      </c>
      <c r="F160" s="85">
        <v>3.5881015999999999</v>
      </c>
      <c r="G160" s="85"/>
      <c r="H160" s="98">
        <f t="shared" si="48"/>
        <v>3.1</v>
      </c>
      <c r="I160" s="99">
        <f t="shared" si="49"/>
        <v>0.4</v>
      </c>
      <c r="J160" s="85">
        <v>2.5057630999999998</v>
      </c>
      <c r="K160" s="85">
        <v>5.5808492000000003</v>
      </c>
      <c r="L160" s="85">
        <v>4.4341530999999996</v>
      </c>
      <c r="M160" s="85">
        <v>1.9874783</v>
      </c>
      <c r="N160" s="98">
        <f t="shared" si="50"/>
        <v>3.6</v>
      </c>
      <c r="O160" s="99">
        <f t="shared" si="51"/>
        <v>1.5</v>
      </c>
      <c r="P160" s="85">
        <v>9.1999999999999993</v>
      </c>
      <c r="Q160" s="85">
        <v>7</v>
      </c>
      <c r="R160" s="85"/>
      <c r="S160" s="85">
        <v>8.6999999999999993</v>
      </c>
      <c r="T160" s="98">
        <f t="shared" si="52"/>
        <v>8.3000000000000007</v>
      </c>
      <c r="U160" s="99">
        <f t="shared" si="53"/>
        <v>0.9</v>
      </c>
      <c r="V160" s="85">
        <v>3.7169981000000001</v>
      </c>
      <c r="W160" s="85">
        <v>5.2304740000000001</v>
      </c>
      <c r="X160" s="85">
        <v>4.7538261000000004</v>
      </c>
      <c r="Y160" s="98">
        <f t="shared" si="54"/>
        <v>3.3</v>
      </c>
      <c r="Z160" s="99">
        <f t="shared" si="55"/>
        <v>1.8</v>
      </c>
      <c r="AA160" s="85"/>
      <c r="AB160" s="85"/>
      <c r="AC160" s="100">
        <v>10.517077</v>
      </c>
      <c r="AD160" s="95"/>
      <c r="AE160" s="101"/>
      <c r="AF160" s="85"/>
      <c r="AG160" s="100">
        <v>17.399999999999999</v>
      </c>
      <c r="AH160" s="86"/>
      <c r="AI160" s="102"/>
      <c r="AJ160" s="101"/>
    </row>
    <row r="161" spans="1:36" x14ac:dyDescent="0.25">
      <c r="A161" t="s">
        <v>139</v>
      </c>
      <c r="B161" s="1">
        <v>139.11174</v>
      </c>
      <c r="C161" t="s">
        <v>137</v>
      </c>
      <c r="D161" s="85">
        <v>1.9233662</v>
      </c>
      <c r="E161" s="85">
        <v>1.6264814999999999</v>
      </c>
      <c r="F161" s="85">
        <v>1.9089046999999999</v>
      </c>
      <c r="G161" s="85"/>
      <c r="H161" s="98">
        <f t="shared" si="48"/>
        <v>1.8</v>
      </c>
      <c r="I161" s="99">
        <f t="shared" si="49"/>
        <v>0.1</v>
      </c>
      <c r="J161" s="85">
        <v>0.52170419999999995</v>
      </c>
      <c r="K161" s="85">
        <v>2.8507562000000002</v>
      </c>
      <c r="L161" s="85">
        <v>2.8332725000000001</v>
      </c>
      <c r="M161" s="85">
        <v>1.3341485</v>
      </c>
      <c r="N161" s="98">
        <f t="shared" si="50"/>
        <v>1.9</v>
      </c>
      <c r="O161" s="99">
        <f t="shared" si="51"/>
        <v>1</v>
      </c>
      <c r="P161" s="85">
        <v>2.5</v>
      </c>
      <c r="Q161" s="85">
        <v>4.5999999999999996</v>
      </c>
      <c r="R161" s="85"/>
      <c r="S161" s="85">
        <v>7.3</v>
      </c>
      <c r="T161" s="98">
        <f t="shared" si="52"/>
        <v>4.8</v>
      </c>
      <c r="U161" s="99">
        <f t="shared" si="53"/>
        <v>2</v>
      </c>
      <c r="V161" s="85">
        <v>1.7483072</v>
      </c>
      <c r="W161" s="85">
        <v>1.9114127999999999</v>
      </c>
      <c r="X161" s="85">
        <v>1.8417517000000001</v>
      </c>
      <c r="Y161" s="98">
        <f t="shared" si="54"/>
        <v>1.9</v>
      </c>
      <c r="Z161" s="99">
        <f t="shared" si="55"/>
        <v>0.1</v>
      </c>
      <c r="AA161" s="85"/>
      <c r="AB161" s="85"/>
      <c r="AC161" s="100">
        <v>7.4173869999999997</v>
      </c>
      <c r="AD161" s="95"/>
      <c r="AE161" s="101"/>
      <c r="AF161" s="85"/>
      <c r="AG161" s="100">
        <v>11.3</v>
      </c>
      <c r="AH161" s="86"/>
      <c r="AI161" s="102"/>
      <c r="AJ161" s="101"/>
    </row>
    <row r="162" spans="1:36" x14ac:dyDescent="0.25">
      <c r="A162" t="s">
        <v>151</v>
      </c>
      <c r="B162" s="1">
        <v>141.01016000000001</v>
      </c>
      <c r="C162" t="s">
        <v>152</v>
      </c>
      <c r="D162" s="85">
        <v>1.3432725999999999</v>
      </c>
      <c r="E162" s="85">
        <v>1.0705994000000001</v>
      </c>
      <c r="F162" s="85">
        <v>1.7238917</v>
      </c>
      <c r="G162" s="85"/>
      <c r="H162" s="98">
        <f t="shared" si="48"/>
        <v>1.4</v>
      </c>
      <c r="I162" s="99">
        <f t="shared" si="49"/>
        <v>0.3</v>
      </c>
      <c r="J162" s="85">
        <v>1.3404396000000001</v>
      </c>
      <c r="K162" s="85">
        <v>1.5629267</v>
      </c>
      <c r="L162" s="85">
        <v>1.3889891999999999</v>
      </c>
      <c r="M162" s="85">
        <v>1.3645685999999999</v>
      </c>
      <c r="N162" s="98">
        <f t="shared" si="50"/>
        <v>1.4</v>
      </c>
      <c r="O162" s="99">
        <f t="shared" si="51"/>
        <v>0.1</v>
      </c>
      <c r="P162" s="85">
        <v>1.3</v>
      </c>
      <c r="Q162" s="85">
        <v>2.2999999999999998</v>
      </c>
      <c r="R162" s="85"/>
      <c r="S162" s="85">
        <v>1.6</v>
      </c>
      <c r="T162" s="98">
        <f t="shared" si="52"/>
        <v>1.7</v>
      </c>
      <c r="U162" s="99">
        <f t="shared" si="53"/>
        <v>0.4</v>
      </c>
      <c r="V162" s="85">
        <v>1.7091080000000001</v>
      </c>
      <c r="W162" s="85">
        <v>1.9363840000000001</v>
      </c>
      <c r="X162" s="85">
        <v>1.8177084999999999</v>
      </c>
      <c r="Y162" s="98">
        <f t="shared" si="54"/>
        <v>1.3</v>
      </c>
      <c r="Z162" s="99">
        <f t="shared" si="55"/>
        <v>0.7</v>
      </c>
      <c r="AA162" s="85"/>
      <c r="AB162" s="85"/>
      <c r="AC162" s="100">
        <v>1.7582545999999999</v>
      </c>
      <c r="AD162" s="95"/>
      <c r="AE162" s="101"/>
      <c r="AF162" s="85"/>
      <c r="AG162" s="100">
        <v>2.2000000000000002</v>
      </c>
      <c r="AH162" s="86"/>
      <c r="AI162" s="102"/>
      <c r="AJ162" s="101"/>
    </row>
    <row r="163" spans="1:36" x14ac:dyDescent="0.25">
      <c r="A163" t="s">
        <v>140</v>
      </c>
      <c r="B163" s="1">
        <v>141.12739999999999</v>
      </c>
      <c r="C163" t="s">
        <v>457</v>
      </c>
      <c r="D163" s="85">
        <v>0.99571562000000002</v>
      </c>
      <c r="E163" s="85">
        <v>0.84151726999999998</v>
      </c>
      <c r="F163" s="85">
        <v>0.75279015000000005</v>
      </c>
      <c r="G163" s="85"/>
      <c r="H163" s="98">
        <f t="shared" si="48"/>
        <v>0.9</v>
      </c>
      <c r="I163" s="99">
        <f t="shared" si="49"/>
        <v>0.1</v>
      </c>
      <c r="J163" s="85">
        <v>0.34452111000000002</v>
      </c>
      <c r="K163" s="85">
        <v>1.0142102</v>
      </c>
      <c r="L163" s="85">
        <v>0.95298618000000002</v>
      </c>
      <c r="M163" s="85">
        <v>0.40149835</v>
      </c>
      <c r="N163" s="98">
        <f t="shared" si="50"/>
        <v>0.7</v>
      </c>
      <c r="O163" s="99">
        <f t="shared" si="51"/>
        <v>0.3</v>
      </c>
      <c r="P163" s="85">
        <v>0.4</v>
      </c>
      <c r="Q163" s="85">
        <v>0.2</v>
      </c>
      <c r="R163" s="85"/>
      <c r="S163" s="85">
        <v>1</v>
      </c>
      <c r="T163" s="98">
        <f t="shared" si="52"/>
        <v>0.5</v>
      </c>
      <c r="U163" s="99">
        <f t="shared" si="53"/>
        <v>0.3</v>
      </c>
      <c r="V163" s="85">
        <v>0.44348525999999999</v>
      </c>
      <c r="W163" s="85">
        <v>0.57223314000000003</v>
      </c>
      <c r="X163" s="85">
        <v>0.52728408999999998</v>
      </c>
      <c r="Y163" s="98">
        <f t="shared" si="54"/>
        <v>0.4</v>
      </c>
      <c r="Z163" s="99">
        <f t="shared" si="55"/>
        <v>0.1</v>
      </c>
      <c r="AA163" s="85"/>
      <c r="AB163" s="85"/>
      <c r="AC163" s="100">
        <v>1.3952163</v>
      </c>
      <c r="AD163" s="95"/>
      <c r="AE163" s="101"/>
      <c r="AF163" s="85"/>
      <c r="AG163" s="100">
        <v>1.9</v>
      </c>
      <c r="AH163" s="86"/>
      <c r="AI163" s="102"/>
      <c r="AJ163" s="101"/>
    </row>
    <row r="164" spans="1:36" x14ac:dyDescent="0.25">
      <c r="A164" t="s">
        <v>184</v>
      </c>
      <c r="B164" s="1">
        <v>141.16377</v>
      </c>
      <c r="C164" t="s">
        <v>185</v>
      </c>
      <c r="D164" s="85">
        <v>0.35515869</v>
      </c>
      <c r="E164" s="85">
        <v>0.54043722000000005</v>
      </c>
      <c r="F164" s="85">
        <v>0.50249535000000001</v>
      </c>
      <c r="G164" s="85"/>
      <c r="H164" s="98">
        <f t="shared" si="48"/>
        <v>0.5</v>
      </c>
      <c r="I164" s="99">
        <f t="shared" si="49"/>
        <v>0.1</v>
      </c>
      <c r="J164" s="85">
        <v>0.24137728999999999</v>
      </c>
      <c r="K164" s="85">
        <v>0.93084425000000004</v>
      </c>
      <c r="L164" s="85">
        <v>0.82995008999999997</v>
      </c>
      <c r="M164" s="85">
        <v>0.26357865000000003</v>
      </c>
      <c r="N164" s="98">
        <f t="shared" si="50"/>
        <v>0.6</v>
      </c>
      <c r="O164" s="99">
        <f t="shared" si="51"/>
        <v>0.3</v>
      </c>
      <c r="P164" s="85">
        <v>0.2</v>
      </c>
      <c r="Q164" s="85">
        <v>0.3</v>
      </c>
      <c r="R164" s="85"/>
      <c r="S164" s="85">
        <v>0.6</v>
      </c>
      <c r="T164" s="98">
        <f t="shared" si="52"/>
        <v>0.4</v>
      </c>
      <c r="U164" s="99">
        <f t="shared" si="53"/>
        <v>0.2</v>
      </c>
      <c r="V164" s="85">
        <v>0.22574408000000001</v>
      </c>
      <c r="W164" s="85">
        <v>0.36729943999999998</v>
      </c>
      <c r="X164" s="85">
        <v>0.34976768000000003</v>
      </c>
      <c r="Y164" s="98">
        <f t="shared" si="54"/>
        <v>0.3</v>
      </c>
      <c r="Z164" s="99">
        <f t="shared" si="55"/>
        <v>0.1</v>
      </c>
      <c r="AA164" s="85"/>
      <c r="AB164" s="85"/>
      <c r="AC164" s="100">
        <v>0.94988101999999996</v>
      </c>
      <c r="AD164" s="95"/>
      <c r="AE164" s="101"/>
      <c r="AF164" s="85"/>
      <c r="AG164" s="100">
        <v>1.3</v>
      </c>
      <c r="AH164" s="86"/>
      <c r="AI164" s="102"/>
      <c r="AJ164" s="101"/>
    </row>
    <row r="165" spans="1:36" x14ac:dyDescent="0.25">
      <c r="A165" t="s">
        <v>171</v>
      </c>
      <c r="B165" s="1">
        <v>142.92166</v>
      </c>
      <c r="C165" t="s">
        <v>172</v>
      </c>
      <c r="D165" s="85">
        <v>0.38569601999999997</v>
      </c>
      <c r="E165" s="85">
        <v>0.67305731999999996</v>
      </c>
      <c r="F165" s="85">
        <v>0.61056906</v>
      </c>
      <c r="G165" s="85"/>
      <c r="H165" s="98">
        <f t="shared" si="48"/>
        <v>0.6</v>
      </c>
      <c r="I165" s="99">
        <f t="shared" si="49"/>
        <v>0.1</v>
      </c>
      <c r="J165" s="85">
        <v>0.49182120000000001</v>
      </c>
      <c r="K165" s="85">
        <v>0.63846385000000005</v>
      </c>
      <c r="L165" s="85">
        <v>0.72578465999999997</v>
      </c>
      <c r="M165" s="85">
        <v>0.54570454000000002</v>
      </c>
      <c r="N165" s="98">
        <f t="shared" si="50"/>
        <v>0.6</v>
      </c>
      <c r="O165" s="99">
        <f t="shared" si="51"/>
        <v>0.1</v>
      </c>
      <c r="P165" s="85">
        <v>0.4</v>
      </c>
      <c r="Q165" s="85">
        <v>0.7</v>
      </c>
      <c r="R165" s="85"/>
      <c r="S165" s="85">
        <v>0.7</v>
      </c>
      <c r="T165" s="98">
        <f t="shared" si="52"/>
        <v>0.6</v>
      </c>
      <c r="U165" s="99">
        <f t="shared" si="53"/>
        <v>0.1</v>
      </c>
      <c r="V165" s="85">
        <v>0.30481501999999999</v>
      </c>
      <c r="W165" s="85">
        <v>0.31107831000000002</v>
      </c>
      <c r="X165" s="85">
        <v>0.32865192999999998</v>
      </c>
      <c r="Y165" s="98">
        <f t="shared" si="54"/>
        <v>0.2</v>
      </c>
      <c r="Z165" s="99">
        <f t="shared" si="55"/>
        <v>0.1</v>
      </c>
      <c r="AA165" s="85"/>
      <c r="AB165" s="85"/>
      <c r="AC165" s="100">
        <v>0.38585945999999999</v>
      </c>
      <c r="AD165" s="95"/>
      <c r="AE165" s="101"/>
      <c r="AF165" s="85"/>
      <c r="AG165" s="100">
        <v>0.5</v>
      </c>
      <c r="AH165" s="86"/>
      <c r="AI165" s="102"/>
      <c r="AJ165" s="101"/>
    </row>
    <row r="166" spans="1:36" x14ac:dyDescent="0.25">
      <c r="A166" t="s">
        <v>278</v>
      </c>
      <c r="B166" s="1">
        <v>143.08553000000001</v>
      </c>
      <c r="C166" t="s">
        <v>279</v>
      </c>
      <c r="D166" s="85">
        <v>7.3170647999999998</v>
      </c>
      <c r="E166" s="85">
        <v>0.51379299</v>
      </c>
      <c r="F166" s="85">
        <v>6.5409803000000002</v>
      </c>
      <c r="G166" s="85"/>
      <c r="H166" s="98">
        <f t="shared" si="48"/>
        <v>4.8</v>
      </c>
      <c r="I166" s="99">
        <f t="shared" si="49"/>
        <v>3</v>
      </c>
      <c r="J166" s="85">
        <v>9.5023298</v>
      </c>
      <c r="K166" s="85">
        <v>8.3471813000000008</v>
      </c>
      <c r="L166" s="85">
        <v>1.2284557</v>
      </c>
      <c r="M166" s="85">
        <v>1.1255218</v>
      </c>
      <c r="N166" s="98">
        <f t="shared" si="50"/>
        <v>5.0999999999999996</v>
      </c>
      <c r="O166" s="99">
        <f t="shared" si="51"/>
        <v>3.9</v>
      </c>
      <c r="P166" s="85">
        <v>26.6</v>
      </c>
      <c r="Q166" s="85">
        <v>44.3</v>
      </c>
      <c r="R166" s="85"/>
      <c r="S166" s="85">
        <v>13.1</v>
      </c>
      <c r="T166" s="98">
        <f t="shared" si="52"/>
        <v>28</v>
      </c>
      <c r="U166" s="99">
        <f t="shared" si="53"/>
        <v>12.8</v>
      </c>
      <c r="V166" s="85">
        <v>15.730772</v>
      </c>
      <c r="W166" s="85">
        <v>19.774598999999998</v>
      </c>
      <c r="X166" s="85">
        <v>19.26754</v>
      </c>
      <c r="Y166" s="98">
        <f t="shared" si="54"/>
        <v>16.100000000000001</v>
      </c>
      <c r="Z166" s="99">
        <f t="shared" si="55"/>
        <v>2.9</v>
      </c>
      <c r="AA166" s="85"/>
      <c r="AB166" s="85"/>
      <c r="AC166" s="100">
        <v>20.487192</v>
      </c>
      <c r="AD166" s="95"/>
      <c r="AE166" s="101"/>
      <c r="AF166" s="85"/>
      <c r="AG166" s="100">
        <v>67.5</v>
      </c>
      <c r="AH166" s="86"/>
      <c r="AI166" s="102"/>
      <c r="AJ166" s="101"/>
    </row>
    <row r="167" spans="1:36" x14ac:dyDescent="0.25">
      <c r="A167" t="s">
        <v>302</v>
      </c>
      <c r="B167" s="1">
        <v>143.14304000000001</v>
      </c>
      <c r="C167" t="s">
        <v>303</v>
      </c>
      <c r="D167" s="85">
        <v>3.5750027000000002</v>
      </c>
      <c r="E167" s="85">
        <v>5.4116844999999998</v>
      </c>
      <c r="F167" s="85">
        <v>3.9737591999999999</v>
      </c>
      <c r="G167" s="85"/>
      <c r="H167" s="98">
        <f t="shared" si="48"/>
        <v>4.3</v>
      </c>
      <c r="I167" s="99">
        <f t="shared" si="49"/>
        <v>0.8</v>
      </c>
      <c r="J167" s="85">
        <v>1.5279081999999999</v>
      </c>
      <c r="K167" s="85">
        <v>4.5925465000000001</v>
      </c>
      <c r="L167" s="85">
        <v>4.7044066999999998</v>
      </c>
      <c r="M167" s="85">
        <v>1.7004208999999999</v>
      </c>
      <c r="N167" s="98">
        <f t="shared" si="50"/>
        <v>3.1</v>
      </c>
      <c r="O167" s="99">
        <f t="shared" si="51"/>
        <v>1.5</v>
      </c>
      <c r="P167" s="85">
        <v>1.2</v>
      </c>
      <c r="Q167" s="85">
        <v>-0.6</v>
      </c>
      <c r="R167" s="85"/>
      <c r="S167" s="85">
        <v>3.9</v>
      </c>
      <c r="T167" s="98">
        <f t="shared" si="52"/>
        <v>1.5</v>
      </c>
      <c r="U167" s="99">
        <f t="shared" si="53"/>
        <v>1.8</v>
      </c>
      <c r="V167" s="85">
        <v>2.4003344000000002</v>
      </c>
      <c r="W167" s="85">
        <v>2.6716598999999999</v>
      </c>
      <c r="X167" s="85">
        <v>2.0727766000000001</v>
      </c>
      <c r="Y167" s="98">
        <f t="shared" si="54"/>
        <v>2.2999999999999998</v>
      </c>
      <c r="Z167" s="99">
        <f t="shared" si="55"/>
        <v>0.4</v>
      </c>
      <c r="AA167" s="85"/>
      <c r="AB167" s="85"/>
      <c r="AC167" s="100">
        <v>4.2835916999999997</v>
      </c>
      <c r="AD167" s="95"/>
      <c r="AE167" s="101"/>
      <c r="AF167" s="85"/>
      <c r="AG167" s="100">
        <v>5.8</v>
      </c>
      <c r="AH167" s="86"/>
      <c r="AI167" s="102"/>
      <c r="AJ167" s="101"/>
    </row>
    <row r="168" spans="1:36" x14ac:dyDescent="0.25">
      <c r="A168" t="s">
        <v>288</v>
      </c>
      <c r="B168" s="1">
        <v>144.08078</v>
      </c>
      <c r="C168" t="s">
        <v>289</v>
      </c>
      <c r="D168" s="85">
        <v>2.8298912000000001</v>
      </c>
      <c r="E168" s="85">
        <v>0.46291009</v>
      </c>
      <c r="F168" s="85">
        <v>2.2255964000000001</v>
      </c>
      <c r="G168" s="85"/>
      <c r="H168" s="98">
        <f t="shared" si="48"/>
        <v>1.8</v>
      </c>
      <c r="I168" s="99">
        <f t="shared" si="49"/>
        <v>1</v>
      </c>
      <c r="J168" s="85">
        <v>1.0022930000000001</v>
      </c>
      <c r="K168" s="85">
        <v>2.8051151999999999</v>
      </c>
      <c r="L168" s="85">
        <v>0.97420931</v>
      </c>
      <c r="M168" s="85">
        <v>0.57708060999999999</v>
      </c>
      <c r="N168" s="98">
        <f t="shared" si="50"/>
        <v>1.3</v>
      </c>
      <c r="O168" s="99">
        <f t="shared" si="51"/>
        <v>0.9</v>
      </c>
      <c r="P168" s="85">
        <v>2.7</v>
      </c>
      <c r="Q168" s="85">
        <v>8.5</v>
      </c>
      <c r="R168" s="85"/>
      <c r="S168" s="85">
        <v>4.0999999999999996</v>
      </c>
      <c r="T168" s="98">
        <f t="shared" si="52"/>
        <v>5.0999999999999996</v>
      </c>
      <c r="U168" s="99">
        <f t="shared" si="53"/>
        <v>2.5</v>
      </c>
      <c r="V168" s="85">
        <v>2.0140817000000002</v>
      </c>
      <c r="W168" s="85">
        <v>2.5379019</v>
      </c>
      <c r="X168" s="85">
        <v>2.5630491000000002</v>
      </c>
      <c r="Y168" s="98">
        <f t="shared" si="54"/>
        <v>2.4</v>
      </c>
      <c r="Z168" s="99">
        <f t="shared" si="55"/>
        <v>0.2</v>
      </c>
      <c r="AA168" s="85"/>
      <c r="AB168" s="85"/>
      <c r="AC168" s="100">
        <v>10.971144000000001</v>
      </c>
      <c r="AD168" s="95"/>
      <c r="AE168" s="101"/>
      <c r="AF168" s="85"/>
      <c r="AG168" s="100">
        <v>16.8</v>
      </c>
      <c r="AH168" s="86"/>
      <c r="AI168" s="102"/>
      <c r="AJ168" s="101"/>
    </row>
    <row r="169" spans="1:36" x14ac:dyDescent="0.25">
      <c r="A169" t="s">
        <v>160</v>
      </c>
      <c r="B169" s="1">
        <v>145.00507999999999</v>
      </c>
      <c r="C169" t="s">
        <v>161</v>
      </c>
      <c r="D169" s="85">
        <v>0.92173779</v>
      </c>
      <c r="E169" s="85">
        <v>0.66080015999999997</v>
      </c>
      <c r="F169" s="85">
        <v>1.6322318</v>
      </c>
      <c r="G169" s="85"/>
      <c r="H169" s="98">
        <f t="shared" si="48"/>
        <v>1.1000000000000001</v>
      </c>
      <c r="I169" s="99">
        <f t="shared" si="49"/>
        <v>0.4</v>
      </c>
      <c r="J169" s="85">
        <v>0.76391065000000002</v>
      </c>
      <c r="K169" s="85">
        <v>2.3745720000000001</v>
      </c>
      <c r="L169" s="85">
        <v>1.5537278999999999</v>
      </c>
      <c r="M169" s="85">
        <v>0.75698847000000002</v>
      </c>
      <c r="N169" s="98">
        <f t="shared" si="50"/>
        <v>1.4</v>
      </c>
      <c r="O169" s="99">
        <f t="shared" si="51"/>
        <v>0.7</v>
      </c>
      <c r="P169" s="85">
        <v>2.2000000000000002</v>
      </c>
      <c r="Q169" s="85">
        <v>3.4</v>
      </c>
      <c r="R169" s="85"/>
      <c r="S169" s="85">
        <v>3</v>
      </c>
      <c r="T169" s="98">
        <f t="shared" si="52"/>
        <v>2.9</v>
      </c>
      <c r="U169" s="99">
        <f t="shared" si="53"/>
        <v>0.5</v>
      </c>
      <c r="V169" s="85">
        <v>0.97897511999999998</v>
      </c>
      <c r="W169" s="85">
        <v>1.5863841999999999</v>
      </c>
      <c r="X169" s="85">
        <v>1.7744911000000001</v>
      </c>
      <c r="Y169" s="98">
        <f t="shared" si="54"/>
        <v>1</v>
      </c>
      <c r="Z169" s="99">
        <f t="shared" si="55"/>
        <v>0.4</v>
      </c>
      <c r="AA169" s="85"/>
      <c r="AB169" s="85"/>
      <c r="AC169" s="100">
        <v>4.5952872999999999</v>
      </c>
      <c r="AD169" s="95"/>
      <c r="AE169" s="101"/>
      <c r="AF169" s="85"/>
      <c r="AG169" s="100">
        <v>5.2</v>
      </c>
      <c r="AH169" s="86"/>
      <c r="AI169" s="102"/>
      <c r="AJ169" s="101"/>
    </row>
    <row r="170" spans="1:36" x14ac:dyDescent="0.25">
      <c r="A170" t="s">
        <v>204</v>
      </c>
      <c r="B170" s="1">
        <v>145.04953</v>
      </c>
      <c r="C170" t="s">
        <v>499</v>
      </c>
      <c r="D170" s="85">
        <v>4.9164338000000001</v>
      </c>
      <c r="E170" s="85">
        <v>3.3617482000000001</v>
      </c>
      <c r="F170" s="85">
        <v>4.5376453000000003</v>
      </c>
      <c r="G170" s="85"/>
      <c r="H170" s="98">
        <f t="shared" si="48"/>
        <v>4.3</v>
      </c>
      <c r="I170" s="99">
        <f t="shared" si="49"/>
        <v>0.7</v>
      </c>
      <c r="J170" s="85">
        <v>4.2696829000000003</v>
      </c>
      <c r="K170" s="85">
        <v>6.7679914999999999</v>
      </c>
      <c r="L170" s="85">
        <v>4.7216120000000004</v>
      </c>
      <c r="M170" s="85">
        <v>2.5098137999999999</v>
      </c>
      <c r="N170" s="98">
        <f t="shared" si="50"/>
        <v>4.5999999999999996</v>
      </c>
      <c r="O170" s="99">
        <f t="shared" si="51"/>
        <v>1.5</v>
      </c>
      <c r="P170" s="85">
        <v>31.6</v>
      </c>
      <c r="Q170" s="85">
        <v>6.7</v>
      </c>
      <c r="R170" s="85"/>
      <c r="S170" s="85">
        <v>11.4</v>
      </c>
      <c r="T170" s="98">
        <f t="shared" si="52"/>
        <v>16.600000000000001</v>
      </c>
      <c r="U170" s="99">
        <f t="shared" si="53"/>
        <v>10.8</v>
      </c>
      <c r="V170" s="85">
        <v>4.2901673000000002</v>
      </c>
      <c r="W170" s="85">
        <v>4.6750321000000001</v>
      </c>
      <c r="X170" s="85">
        <v>3.9376522999999999</v>
      </c>
      <c r="Y170" s="98">
        <f t="shared" si="54"/>
        <v>6.6</v>
      </c>
      <c r="Z170" s="99">
        <f t="shared" si="55"/>
        <v>3</v>
      </c>
      <c r="AA170" s="85"/>
      <c r="AB170" s="85"/>
      <c r="AC170" s="100">
        <v>9.6351957000000006</v>
      </c>
      <c r="AD170" s="95"/>
      <c r="AE170" s="101"/>
      <c r="AF170" s="85"/>
      <c r="AG170" s="100">
        <v>17.899999999999999</v>
      </c>
      <c r="AH170" s="86"/>
      <c r="AI170" s="102"/>
      <c r="AJ170" s="101"/>
    </row>
    <row r="171" spans="1:36" x14ac:dyDescent="0.25">
      <c r="A171" t="s">
        <v>225</v>
      </c>
      <c r="B171" s="1">
        <v>145.06478999999999</v>
      </c>
      <c r="C171" t="s">
        <v>226</v>
      </c>
      <c r="D171" s="85">
        <v>6.2009926000000002</v>
      </c>
      <c r="E171" s="85">
        <v>1.2889987999999999</v>
      </c>
      <c r="F171" s="85">
        <v>6.2302650999999996</v>
      </c>
      <c r="G171" s="85"/>
      <c r="H171" s="98">
        <f t="shared" si="48"/>
        <v>4.5999999999999996</v>
      </c>
      <c r="I171" s="99">
        <f t="shared" si="49"/>
        <v>2.2999999999999998</v>
      </c>
      <c r="J171" s="85">
        <v>6.5605282999999996</v>
      </c>
      <c r="K171" s="85">
        <v>7.1123656999999998</v>
      </c>
      <c r="L171" s="85">
        <v>2.9236279000000001</v>
      </c>
      <c r="M171" s="85">
        <v>2.2955196</v>
      </c>
      <c r="N171" s="98">
        <f t="shared" si="50"/>
        <v>4.7</v>
      </c>
      <c r="O171" s="99">
        <f t="shared" si="51"/>
        <v>2.1</v>
      </c>
      <c r="P171" s="85">
        <v>16.3</v>
      </c>
      <c r="Q171" s="85">
        <v>25.3</v>
      </c>
      <c r="R171" s="85"/>
      <c r="S171" s="85">
        <v>13.5</v>
      </c>
      <c r="T171" s="98">
        <f t="shared" si="52"/>
        <v>18.399999999999999</v>
      </c>
      <c r="U171" s="99">
        <f t="shared" si="53"/>
        <v>5</v>
      </c>
      <c r="V171" s="85">
        <v>7.9651073999999999</v>
      </c>
      <c r="W171" s="85">
        <v>10.012517000000001</v>
      </c>
      <c r="X171" s="85">
        <v>9.5269756000000001</v>
      </c>
      <c r="Y171" s="98">
        <f t="shared" si="54"/>
        <v>7.7</v>
      </c>
      <c r="Z171" s="99">
        <f t="shared" si="55"/>
        <v>2.1</v>
      </c>
      <c r="AA171" s="85"/>
      <c r="AB171" s="85"/>
      <c r="AC171" s="100">
        <v>14.239807000000001</v>
      </c>
      <c r="AD171" s="95"/>
      <c r="AE171" s="101"/>
      <c r="AF171" s="85"/>
      <c r="AG171" s="100">
        <v>28.3</v>
      </c>
      <c r="AH171" s="86"/>
      <c r="AI171" s="102"/>
      <c r="AJ171" s="101"/>
    </row>
    <row r="172" spans="1:36" x14ac:dyDescent="0.25">
      <c r="A172" t="s">
        <v>127</v>
      </c>
      <c r="B172" s="1">
        <v>145.08591999999999</v>
      </c>
      <c r="C172" t="s">
        <v>125</v>
      </c>
      <c r="D172" s="85">
        <v>1.7366416</v>
      </c>
      <c r="E172" s="85">
        <v>0.99097729000000001</v>
      </c>
      <c r="F172" s="85">
        <v>1.1855609</v>
      </c>
      <c r="G172" s="85"/>
      <c r="H172" s="98">
        <f t="shared" si="48"/>
        <v>1.3</v>
      </c>
      <c r="I172" s="99">
        <f t="shared" si="49"/>
        <v>0.3</v>
      </c>
      <c r="J172" s="85">
        <v>0.37633127</v>
      </c>
      <c r="K172" s="85">
        <v>2.6133513000000002</v>
      </c>
      <c r="L172" s="85">
        <v>2.2936953999999998</v>
      </c>
      <c r="M172" s="85">
        <v>0.94668185999999999</v>
      </c>
      <c r="N172" s="98">
        <f t="shared" si="50"/>
        <v>1.6</v>
      </c>
      <c r="O172" s="99">
        <f t="shared" si="51"/>
        <v>0.9</v>
      </c>
      <c r="P172" s="85">
        <v>1.9</v>
      </c>
      <c r="Q172" s="85">
        <v>4.3</v>
      </c>
      <c r="R172" s="85"/>
      <c r="S172" s="85">
        <v>5.4</v>
      </c>
      <c r="T172" s="98">
        <f t="shared" si="52"/>
        <v>3.9</v>
      </c>
      <c r="U172" s="99">
        <f t="shared" si="53"/>
        <v>1.5</v>
      </c>
      <c r="V172" s="85">
        <v>1.4262258999999999</v>
      </c>
      <c r="W172" s="85">
        <v>1.7853885</v>
      </c>
      <c r="X172" s="85">
        <v>1.7712969000000001</v>
      </c>
      <c r="Y172" s="98">
        <f t="shared" si="54"/>
        <v>1.6</v>
      </c>
      <c r="Z172" s="99">
        <f t="shared" si="55"/>
        <v>0.2</v>
      </c>
      <c r="AA172" s="85"/>
      <c r="AB172" s="85"/>
      <c r="AC172" s="100">
        <v>8.9148625999999993</v>
      </c>
      <c r="AD172" s="95"/>
      <c r="AE172" s="101"/>
      <c r="AF172" s="85"/>
      <c r="AG172" s="100">
        <v>11.4</v>
      </c>
      <c r="AH172" s="86"/>
      <c r="AI172" s="102"/>
      <c r="AJ172" s="101"/>
    </row>
    <row r="173" spans="1:36" x14ac:dyDescent="0.25">
      <c r="A173" t="s">
        <v>223</v>
      </c>
      <c r="B173" s="1">
        <v>145.10118</v>
      </c>
      <c r="C173" t="s">
        <v>224</v>
      </c>
      <c r="D173" s="85">
        <v>2.681603</v>
      </c>
      <c r="E173" s="85">
        <v>0.708754</v>
      </c>
      <c r="F173" s="85">
        <v>2.2514346000000001</v>
      </c>
      <c r="G173" s="85"/>
      <c r="H173" s="98">
        <f t="shared" si="48"/>
        <v>1.9</v>
      </c>
      <c r="I173" s="99">
        <f t="shared" si="49"/>
        <v>0.8</v>
      </c>
      <c r="J173" s="85">
        <v>2.3442756999999999</v>
      </c>
      <c r="K173" s="85">
        <v>5.7640780999999999</v>
      </c>
      <c r="L173" s="85">
        <v>1.9478282</v>
      </c>
      <c r="M173" s="85">
        <v>0.71032119000000005</v>
      </c>
      <c r="N173" s="98">
        <f t="shared" si="50"/>
        <v>2.7</v>
      </c>
      <c r="O173" s="99">
        <f t="shared" si="51"/>
        <v>1.9</v>
      </c>
      <c r="P173" s="85">
        <v>10.3</v>
      </c>
      <c r="Q173" s="85">
        <v>19.2</v>
      </c>
      <c r="R173" s="85"/>
      <c r="S173" s="85">
        <v>10.199999999999999</v>
      </c>
      <c r="T173" s="98">
        <f t="shared" si="52"/>
        <v>13.2</v>
      </c>
      <c r="U173" s="99">
        <f t="shared" si="53"/>
        <v>4.2</v>
      </c>
      <c r="V173" s="85">
        <v>2.0163565000000001</v>
      </c>
      <c r="W173" s="85">
        <v>2.4362143999999999</v>
      </c>
      <c r="X173" s="85">
        <v>2.6939046000000002</v>
      </c>
      <c r="Y173" s="98">
        <f t="shared" si="54"/>
        <v>2.9</v>
      </c>
      <c r="Z173" s="99">
        <f t="shared" si="55"/>
        <v>0.9</v>
      </c>
      <c r="AA173" s="85"/>
      <c r="AB173" s="85"/>
      <c r="AC173" s="100">
        <v>17.779007</v>
      </c>
      <c r="AD173" s="95"/>
      <c r="AE173" s="101"/>
      <c r="AF173" s="85"/>
      <c r="AG173" s="100">
        <v>25.2</v>
      </c>
      <c r="AH173" s="86"/>
      <c r="AI173" s="102"/>
      <c r="AJ173" s="101"/>
    </row>
    <row r="174" spans="1:36" x14ac:dyDescent="0.25">
      <c r="A174" t="s">
        <v>320</v>
      </c>
      <c r="B174" s="1">
        <v>146.09641999999999</v>
      </c>
      <c r="C174" t="s">
        <v>321</v>
      </c>
      <c r="D174" s="85">
        <v>9.9260511000000005</v>
      </c>
      <c r="E174" s="85">
        <v>1.4893721</v>
      </c>
      <c r="F174" s="85">
        <v>4.6946268</v>
      </c>
      <c r="G174" s="85"/>
      <c r="H174" s="98">
        <f t="shared" si="48"/>
        <v>5.4</v>
      </c>
      <c r="I174" s="99">
        <f t="shared" si="49"/>
        <v>3.5</v>
      </c>
      <c r="J174" s="85">
        <v>1.7087952</v>
      </c>
      <c r="K174" s="85">
        <v>24.036031999999999</v>
      </c>
      <c r="L174" s="85">
        <v>5.3653421000000003</v>
      </c>
      <c r="M174" s="85">
        <v>0.19035299</v>
      </c>
      <c r="N174" s="98">
        <f t="shared" si="50"/>
        <v>7.8</v>
      </c>
      <c r="O174" s="99">
        <f t="shared" si="51"/>
        <v>9.5</v>
      </c>
      <c r="P174" s="85">
        <v>16.399999999999999</v>
      </c>
      <c r="Q174" s="85">
        <v>52.4</v>
      </c>
      <c r="R174" s="85"/>
      <c r="S174" s="85">
        <v>32</v>
      </c>
      <c r="T174" s="98">
        <f t="shared" si="52"/>
        <v>33.6</v>
      </c>
      <c r="U174" s="99">
        <f t="shared" si="53"/>
        <v>14.7</v>
      </c>
      <c r="V174" s="85">
        <v>2.8422890000000001</v>
      </c>
      <c r="W174" s="85">
        <v>3.4269580999999998</v>
      </c>
      <c r="X174" s="85">
        <v>4.4767403999999997</v>
      </c>
      <c r="Y174" s="98">
        <f t="shared" si="54"/>
        <v>7</v>
      </c>
      <c r="Z174" s="99">
        <f t="shared" si="55"/>
        <v>5.5</v>
      </c>
      <c r="AA174" s="85"/>
      <c r="AB174" s="85"/>
      <c r="AC174" s="100">
        <v>122.5219</v>
      </c>
      <c r="AD174" s="95"/>
      <c r="AE174" s="101"/>
      <c r="AF174" s="85"/>
      <c r="AG174" s="100">
        <v>168.1</v>
      </c>
      <c r="AH174" s="86"/>
      <c r="AI174" s="102"/>
      <c r="AJ174" s="101"/>
    </row>
    <row r="175" spans="1:36" x14ac:dyDescent="0.25">
      <c r="A175" t="s">
        <v>188</v>
      </c>
      <c r="B175" s="1">
        <v>146.97629000000001</v>
      </c>
      <c r="C175" t="s">
        <v>189</v>
      </c>
      <c r="D175" s="85">
        <v>0.70702714</v>
      </c>
      <c r="E175" s="85">
        <v>1.0801617999999999</v>
      </c>
      <c r="F175" s="85">
        <v>1.2642943</v>
      </c>
      <c r="G175" s="85"/>
      <c r="H175" s="98">
        <f t="shared" si="48"/>
        <v>1</v>
      </c>
      <c r="I175" s="99">
        <f t="shared" si="49"/>
        <v>0.2</v>
      </c>
      <c r="J175" s="85">
        <v>0.92920440000000004</v>
      </c>
      <c r="K175" s="85">
        <v>1.2086797</v>
      </c>
      <c r="L175" s="85">
        <v>1.3458413</v>
      </c>
      <c r="M175" s="85">
        <v>1.2721306999999999</v>
      </c>
      <c r="N175" s="98">
        <f t="shared" si="50"/>
        <v>1.2</v>
      </c>
      <c r="O175" s="99">
        <f t="shared" si="51"/>
        <v>0.2</v>
      </c>
      <c r="P175" s="85">
        <v>0.7</v>
      </c>
      <c r="Q175" s="85">
        <v>1.6</v>
      </c>
      <c r="R175" s="85"/>
      <c r="S175" s="85">
        <v>1.4</v>
      </c>
      <c r="T175" s="98">
        <f t="shared" si="52"/>
        <v>1.2</v>
      </c>
      <c r="U175" s="99">
        <f t="shared" si="53"/>
        <v>0.4</v>
      </c>
      <c r="V175" s="85">
        <v>0.86770420999999998</v>
      </c>
      <c r="W175" s="85">
        <v>0.93882220999999999</v>
      </c>
      <c r="X175" s="85">
        <v>0.93665493</v>
      </c>
      <c r="Y175" s="98">
        <f t="shared" si="54"/>
        <v>0.7</v>
      </c>
      <c r="Z175" s="99">
        <f t="shared" si="55"/>
        <v>0.2</v>
      </c>
      <c r="AA175" s="85"/>
      <c r="AB175" s="85"/>
      <c r="AC175" s="100">
        <v>1.0852345999999999</v>
      </c>
      <c r="AD175" s="95"/>
      <c r="AE175" s="101"/>
      <c r="AF175" s="85"/>
      <c r="AG175" s="100">
        <v>1.3</v>
      </c>
      <c r="AH175" s="86"/>
      <c r="AI175" s="102"/>
      <c r="AJ175" s="101"/>
    </row>
    <row r="176" spans="1:36" x14ac:dyDescent="0.25">
      <c r="A176" t="s">
        <v>322</v>
      </c>
      <c r="B176" s="1">
        <v>147.04405</v>
      </c>
      <c r="C176" t="s">
        <v>323</v>
      </c>
      <c r="D176" s="85">
        <v>5.5660109999999996</v>
      </c>
      <c r="E176" s="85">
        <v>0.61097175000000004</v>
      </c>
      <c r="F176" s="85">
        <v>3.668679</v>
      </c>
      <c r="G176" s="85"/>
      <c r="H176" s="98">
        <f t="shared" si="48"/>
        <v>3.3</v>
      </c>
      <c r="I176" s="99">
        <f t="shared" si="49"/>
        <v>2</v>
      </c>
      <c r="J176" s="85">
        <v>5.3192091000000001</v>
      </c>
      <c r="K176" s="85">
        <v>4.8900012999999998</v>
      </c>
      <c r="L176" s="85">
        <v>1.8980386</v>
      </c>
      <c r="M176" s="85">
        <v>1.1878576000000001</v>
      </c>
      <c r="N176" s="98">
        <f t="shared" si="50"/>
        <v>3.3</v>
      </c>
      <c r="O176" s="99">
        <f t="shared" si="51"/>
        <v>1.8</v>
      </c>
      <c r="P176" s="85">
        <v>9.4</v>
      </c>
      <c r="Q176" s="85">
        <v>13.4</v>
      </c>
      <c r="R176" s="85"/>
      <c r="S176" s="85">
        <v>6.3</v>
      </c>
      <c r="T176" s="98">
        <f t="shared" si="52"/>
        <v>9.6999999999999993</v>
      </c>
      <c r="U176" s="99">
        <f t="shared" si="53"/>
        <v>2.9</v>
      </c>
      <c r="V176" s="85">
        <v>8.0064601999999994</v>
      </c>
      <c r="W176" s="85">
        <v>9.4759034999999994</v>
      </c>
      <c r="X176" s="85">
        <v>8.5571622999999999</v>
      </c>
      <c r="Y176" s="98">
        <f t="shared" si="54"/>
        <v>6.8</v>
      </c>
      <c r="Z176" s="99">
        <f t="shared" si="55"/>
        <v>2.8</v>
      </c>
      <c r="AA176" s="85"/>
      <c r="AB176" s="85"/>
      <c r="AC176" s="100">
        <v>7.1879381999999996</v>
      </c>
      <c r="AD176" s="95"/>
      <c r="AE176" s="101"/>
      <c r="AF176" s="85"/>
      <c r="AG176" s="100">
        <v>22</v>
      </c>
      <c r="AH176" s="86"/>
      <c r="AI176" s="102"/>
      <c r="AJ176" s="101"/>
    </row>
    <row r="177" spans="1:36" x14ac:dyDescent="0.25">
      <c r="A177" t="s">
        <v>205</v>
      </c>
      <c r="B177" s="1">
        <v>147.05710999999999</v>
      </c>
      <c r="C177" t="s">
        <v>499</v>
      </c>
      <c r="D177" s="85">
        <v>4.8216481</v>
      </c>
      <c r="E177" s="85">
        <v>2.1900396</v>
      </c>
      <c r="F177" s="85">
        <v>5.0179229000000003</v>
      </c>
      <c r="G177" s="85"/>
      <c r="H177" s="98">
        <f t="shared" si="48"/>
        <v>4</v>
      </c>
      <c r="I177" s="99">
        <f t="shared" si="49"/>
        <v>1.3</v>
      </c>
      <c r="J177" s="85">
        <v>3.8394393999999998</v>
      </c>
      <c r="K177" s="85">
        <v>4.0931001</v>
      </c>
      <c r="L177" s="85">
        <v>1.5280638</v>
      </c>
      <c r="M177" s="85">
        <v>1.3408971000000001</v>
      </c>
      <c r="N177" s="98">
        <f t="shared" si="50"/>
        <v>2.7</v>
      </c>
      <c r="O177" s="99">
        <f t="shared" si="51"/>
        <v>1.3</v>
      </c>
      <c r="P177" s="85">
        <v>2.7</v>
      </c>
      <c r="Q177" s="85">
        <v>5.9</v>
      </c>
      <c r="R177" s="85"/>
      <c r="S177" s="85">
        <v>3.7</v>
      </c>
      <c r="T177" s="98">
        <f t="shared" si="52"/>
        <v>4.0999999999999996</v>
      </c>
      <c r="U177" s="99">
        <f t="shared" si="53"/>
        <v>1.3</v>
      </c>
      <c r="V177" s="85">
        <v>3.9497296999999998</v>
      </c>
      <c r="W177" s="85">
        <v>4.7455458999999998</v>
      </c>
      <c r="X177" s="85">
        <v>4.5131744999999999</v>
      </c>
      <c r="Y177" s="98">
        <f t="shared" si="54"/>
        <v>3.3</v>
      </c>
      <c r="Z177" s="99">
        <f t="shared" si="55"/>
        <v>1.5</v>
      </c>
      <c r="AA177" s="85"/>
      <c r="AB177" s="85"/>
      <c r="AC177" s="100">
        <v>2.8875277000000001</v>
      </c>
      <c r="AD177" s="95"/>
      <c r="AE177" s="101"/>
      <c r="AF177" s="85"/>
      <c r="AG177" s="100">
        <v>5.0999999999999996</v>
      </c>
      <c r="AH177" s="86"/>
      <c r="AI177" s="102"/>
      <c r="AJ177" s="101"/>
    </row>
    <row r="178" spans="1:36" x14ac:dyDescent="0.25">
      <c r="A178" t="s">
        <v>91</v>
      </c>
      <c r="B178" s="1">
        <v>147.08044000000001</v>
      </c>
      <c r="C178" t="s">
        <v>92</v>
      </c>
      <c r="D178" s="85">
        <v>3.1573929999999999</v>
      </c>
      <c r="E178" s="85">
        <v>0.76315980999999999</v>
      </c>
      <c r="F178" s="85">
        <v>2.6461174000000001</v>
      </c>
      <c r="G178" s="85"/>
      <c r="H178" s="98">
        <f t="shared" si="48"/>
        <v>2.2000000000000002</v>
      </c>
      <c r="I178" s="99">
        <f t="shared" si="49"/>
        <v>1</v>
      </c>
      <c r="J178" s="85">
        <v>2.1573818</v>
      </c>
      <c r="K178" s="85">
        <v>4.5954742</v>
      </c>
      <c r="L178" s="85">
        <v>2.0907924000000002</v>
      </c>
      <c r="M178" s="85">
        <v>1.1662653999999999</v>
      </c>
      <c r="N178" s="98">
        <f t="shared" si="50"/>
        <v>2.5</v>
      </c>
      <c r="O178" s="99">
        <f t="shared" si="51"/>
        <v>1.3</v>
      </c>
      <c r="P178" s="85">
        <v>16.2</v>
      </c>
      <c r="Q178" s="85">
        <v>21.8</v>
      </c>
      <c r="R178" s="85"/>
      <c r="S178" s="85">
        <v>15.3</v>
      </c>
      <c r="T178" s="98">
        <f t="shared" si="52"/>
        <v>17.8</v>
      </c>
      <c r="U178" s="99">
        <f t="shared" si="53"/>
        <v>2.9</v>
      </c>
      <c r="V178" s="85">
        <v>3.7409024</v>
      </c>
      <c r="W178" s="85">
        <v>4.7204962000000004</v>
      </c>
      <c r="X178" s="85">
        <v>4.7205119</v>
      </c>
      <c r="Y178" s="98">
        <f t="shared" si="54"/>
        <v>3.8</v>
      </c>
      <c r="Z178" s="99">
        <f t="shared" si="55"/>
        <v>0.7</v>
      </c>
      <c r="AA178" s="85"/>
      <c r="AB178" s="85"/>
      <c r="AC178" s="100">
        <v>15.003399</v>
      </c>
      <c r="AD178" s="95"/>
      <c r="AE178" s="101"/>
      <c r="AF178" s="85"/>
      <c r="AG178" s="100">
        <v>29.4</v>
      </c>
      <c r="AH178" s="86"/>
      <c r="AI178" s="102"/>
      <c r="AJ178" s="101"/>
    </row>
    <row r="179" spans="1:36" x14ac:dyDescent="0.25">
      <c r="A179" t="s">
        <v>101</v>
      </c>
      <c r="B179" s="1">
        <v>147.11681999999999</v>
      </c>
      <c r="C179" t="s">
        <v>102</v>
      </c>
      <c r="D179" s="85">
        <v>2.097877</v>
      </c>
      <c r="E179" s="85">
        <v>0.91839760999999998</v>
      </c>
      <c r="F179" s="85">
        <v>2.3796510999999998</v>
      </c>
      <c r="G179" s="85"/>
      <c r="H179" s="98">
        <f t="shared" si="48"/>
        <v>1.8</v>
      </c>
      <c r="I179" s="99">
        <f t="shared" si="49"/>
        <v>0.6</v>
      </c>
      <c r="J179" s="85">
        <v>1.729444</v>
      </c>
      <c r="K179" s="85">
        <v>4.8869777000000001</v>
      </c>
      <c r="L179" s="85">
        <v>2.2461145</v>
      </c>
      <c r="M179" s="85">
        <v>0.73660994000000002</v>
      </c>
      <c r="N179" s="98">
        <f t="shared" si="50"/>
        <v>2.4</v>
      </c>
      <c r="O179" s="99">
        <f t="shared" si="51"/>
        <v>1.5</v>
      </c>
      <c r="P179" s="85">
        <v>4.8</v>
      </c>
      <c r="Q179" s="85">
        <v>9.8000000000000007</v>
      </c>
      <c r="R179" s="85"/>
      <c r="S179" s="85">
        <v>6.7</v>
      </c>
      <c r="T179" s="98">
        <f t="shared" si="52"/>
        <v>7.1</v>
      </c>
      <c r="U179" s="99">
        <f t="shared" si="53"/>
        <v>2.1</v>
      </c>
      <c r="V179" s="85">
        <v>1.261946</v>
      </c>
      <c r="W179" s="85">
        <v>1.6084168999999999</v>
      </c>
      <c r="X179" s="85">
        <v>1.5991470000000001</v>
      </c>
      <c r="Y179" s="98">
        <f t="shared" si="54"/>
        <v>1.7</v>
      </c>
      <c r="Z179" s="99">
        <f t="shared" si="55"/>
        <v>0.3</v>
      </c>
      <c r="AA179" s="85"/>
      <c r="AB179" s="85"/>
      <c r="AC179" s="100">
        <v>9.6076393000000007</v>
      </c>
      <c r="AD179" s="95"/>
      <c r="AE179" s="101"/>
      <c r="AF179" s="85"/>
      <c r="AG179" s="100">
        <v>13.2</v>
      </c>
      <c r="AH179" s="86"/>
      <c r="AI179" s="102"/>
      <c r="AJ179" s="101"/>
    </row>
    <row r="180" spans="1:36" x14ac:dyDescent="0.25">
      <c r="A180" t="s">
        <v>206</v>
      </c>
      <c r="B180" s="1">
        <v>148.95554999999999</v>
      </c>
      <c r="C180" t="s">
        <v>499</v>
      </c>
      <c r="D180" s="85">
        <v>0.96562700999999995</v>
      </c>
      <c r="E180" s="85">
        <v>1.5322492000000001</v>
      </c>
      <c r="F180" s="85">
        <v>1.4275682999999999</v>
      </c>
      <c r="G180" s="85"/>
      <c r="H180" s="98">
        <f t="shared" si="48"/>
        <v>1.3</v>
      </c>
      <c r="I180" s="99">
        <f t="shared" si="49"/>
        <v>0.2</v>
      </c>
      <c r="J180" s="85">
        <v>1.3987270999999999</v>
      </c>
      <c r="K180" s="85">
        <v>1.5362153000000001</v>
      </c>
      <c r="L180" s="85">
        <v>1.2668606</v>
      </c>
      <c r="M180" s="85">
        <v>1.0193551000000001</v>
      </c>
      <c r="N180" s="98">
        <f t="shared" si="50"/>
        <v>1.3</v>
      </c>
      <c r="O180" s="99">
        <f t="shared" si="51"/>
        <v>0.2</v>
      </c>
      <c r="P180" s="85">
        <v>0.7</v>
      </c>
      <c r="Q180" s="85">
        <v>1.1000000000000001</v>
      </c>
      <c r="R180" s="85"/>
      <c r="S180" s="85">
        <v>0.9</v>
      </c>
      <c r="T180" s="98">
        <f t="shared" si="52"/>
        <v>0.9</v>
      </c>
      <c r="U180" s="99">
        <f t="shared" si="53"/>
        <v>0.2</v>
      </c>
      <c r="V180" s="85">
        <v>0.96558832999999999</v>
      </c>
      <c r="W180" s="85">
        <v>0.94799571999999999</v>
      </c>
      <c r="X180" s="85">
        <v>0.90955554999999999</v>
      </c>
      <c r="Y180" s="98">
        <f t="shared" si="54"/>
        <v>0.7</v>
      </c>
      <c r="Z180" s="99">
        <f t="shared" si="55"/>
        <v>0.4</v>
      </c>
      <c r="AA180" s="85"/>
      <c r="AB180" s="85"/>
      <c r="AC180" s="100">
        <v>0.66212987999999995</v>
      </c>
      <c r="AD180" s="95"/>
      <c r="AE180" s="101"/>
      <c r="AF180" s="85"/>
      <c r="AG180" s="100">
        <v>0.7</v>
      </c>
      <c r="AH180" s="86"/>
      <c r="AI180" s="102"/>
      <c r="AJ180" s="101"/>
    </row>
    <row r="181" spans="1:36" x14ac:dyDescent="0.25">
      <c r="A181" t="s">
        <v>207</v>
      </c>
      <c r="B181" s="1">
        <v>149</v>
      </c>
      <c r="C181" t="s">
        <v>499</v>
      </c>
      <c r="D181" s="85">
        <v>0.36134010999999999</v>
      </c>
      <c r="E181" s="85">
        <v>0.78300345000000005</v>
      </c>
      <c r="F181" s="85">
        <v>0.88027893999999995</v>
      </c>
      <c r="G181" s="85"/>
      <c r="H181" s="98">
        <f t="shared" si="48"/>
        <v>0.7</v>
      </c>
      <c r="I181" s="99">
        <f t="shared" si="49"/>
        <v>0.2</v>
      </c>
      <c r="J181" s="85">
        <v>0.62206565999999996</v>
      </c>
      <c r="K181" s="85">
        <v>0.98806548000000005</v>
      </c>
      <c r="L181" s="85">
        <v>1.0115894999999999</v>
      </c>
      <c r="M181" s="85">
        <v>0.73901605999999997</v>
      </c>
      <c r="N181" s="98">
        <f t="shared" si="50"/>
        <v>0.8</v>
      </c>
      <c r="O181" s="99">
        <f t="shared" si="51"/>
        <v>0.2</v>
      </c>
      <c r="P181" s="85">
        <v>0.4</v>
      </c>
      <c r="Q181" s="85">
        <v>1</v>
      </c>
      <c r="R181" s="85"/>
      <c r="S181" s="85">
        <v>1</v>
      </c>
      <c r="T181" s="98">
        <f t="shared" si="52"/>
        <v>0.8</v>
      </c>
      <c r="U181" s="99">
        <f t="shared" si="53"/>
        <v>0.3</v>
      </c>
      <c r="V181" s="85">
        <v>0.73311937000000005</v>
      </c>
      <c r="W181" s="85">
        <v>0.78108948</v>
      </c>
      <c r="X181" s="85">
        <v>0.81827240999999995</v>
      </c>
      <c r="Y181" s="98">
        <f t="shared" si="54"/>
        <v>0.6</v>
      </c>
      <c r="Z181" s="99">
        <f t="shared" si="55"/>
        <v>0.2</v>
      </c>
      <c r="AA181" s="85"/>
      <c r="AB181" s="85"/>
      <c r="AC181" s="100">
        <v>0.77444643000000002</v>
      </c>
      <c r="AD181" s="95"/>
      <c r="AE181" s="101"/>
      <c r="AF181" s="85"/>
      <c r="AG181" s="100">
        <v>0.7</v>
      </c>
      <c r="AH181" s="86"/>
      <c r="AI181" s="102"/>
      <c r="AJ181" s="101"/>
    </row>
    <row r="182" spans="1:36" x14ac:dyDescent="0.25">
      <c r="A182" t="s">
        <v>326</v>
      </c>
      <c r="B182" s="1">
        <v>149.02332000000001</v>
      </c>
      <c r="C182" t="s">
        <v>327</v>
      </c>
      <c r="D182" s="85">
        <v>2.8474472</v>
      </c>
      <c r="E182" s="85">
        <v>0.87636124999999998</v>
      </c>
      <c r="F182" s="85">
        <v>2.7008337999999998</v>
      </c>
      <c r="G182" s="85"/>
      <c r="H182" s="98">
        <f t="shared" si="48"/>
        <v>2.1</v>
      </c>
      <c r="I182" s="99">
        <f t="shared" si="49"/>
        <v>0.9</v>
      </c>
      <c r="J182" s="85">
        <v>2.9513845000000001</v>
      </c>
      <c r="K182" s="85">
        <v>3.5357892999999998</v>
      </c>
      <c r="L182" s="85">
        <v>1.4055958</v>
      </c>
      <c r="M182" s="85">
        <v>0.98039257999999996</v>
      </c>
      <c r="N182" s="98">
        <f t="shared" si="50"/>
        <v>2.2000000000000002</v>
      </c>
      <c r="O182" s="99">
        <f t="shared" si="51"/>
        <v>1.1000000000000001</v>
      </c>
      <c r="P182" s="85">
        <v>5.4</v>
      </c>
      <c r="Q182" s="85">
        <v>7.8</v>
      </c>
      <c r="R182" s="85"/>
      <c r="S182" s="85">
        <v>4.2</v>
      </c>
      <c r="T182" s="98">
        <f t="shared" si="52"/>
        <v>5.8</v>
      </c>
      <c r="U182" s="99">
        <f t="shared" si="53"/>
        <v>1.5</v>
      </c>
      <c r="V182" s="85">
        <v>4.1745687</v>
      </c>
      <c r="W182" s="85">
        <v>4.7150607000000004</v>
      </c>
      <c r="X182" s="85">
        <v>4.4534301999999997</v>
      </c>
      <c r="Y182" s="98">
        <f t="shared" si="54"/>
        <v>3.5</v>
      </c>
      <c r="Z182" s="99">
        <f t="shared" si="55"/>
        <v>1.4</v>
      </c>
      <c r="AA182" s="85"/>
      <c r="AB182" s="85"/>
      <c r="AC182" s="100">
        <v>6.3602901000000003</v>
      </c>
      <c r="AD182" s="95"/>
      <c r="AE182" s="101"/>
      <c r="AF182" s="85"/>
      <c r="AG182" s="100">
        <v>13.7</v>
      </c>
      <c r="AH182" s="86"/>
      <c r="AI182" s="102"/>
      <c r="AJ182" s="101"/>
    </row>
    <row r="183" spans="1:36" x14ac:dyDescent="0.25">
      <c r="A183" t="s">
        <v>309</v>
      </c>
      <c r="B183" s="1">
        <v>149.13247999999999</v>
      </c>
      <c r="C183" t="s">
        <v>310</v>
      </c>
      <c r="D183" s="85">
        <v>1.8370219000000001</v>
      </c>
      <c r="E183" s="85">
        <v>1.4063413</v>
      </c>
      <c r="F183" s="85">
        <v>2.5600413999999998</v>
      </c>
      <c r="G183" s="85"/>
      <c r="H183" s="98">
        <f t="shared" si="48"/>
        <v>1.9</v>
      </c>
      <c r="I183" s="99">
        <f t="shared" si="49"/>
        <v>0.5</v>
      </c>
      <c r="J183" s="85">
        <v>1.2135928</v>
      </c>
      <c r="K183" s="85">
        <v>4.0362109999999998</v>
      </c>
      <c r="L183" s="85">
        <v>2.8660375999999999</v>
      </c>
      <c r="M183" s="85">
        <v>0.89556247</v>
      </c>
      <c r="N183" s="98">
        <f t="shared" si="50"/>
        <v>2.2999999999999998</v>
      </c>
      <c r="O183" s="99">
        <f t="shared" si="51"/>
        <v>1.3</v>
      </c>
      <c r="P183" s="85">
        <v>2.2999999999999998</v>
      </c>
      <c r="Q183" s="85">
        <v>4</v>
      </c>
      <c r="R183" s="85"/>
      <c r="S183" s="85">
        <v>3.4</v>
      </c>
      <c r="T183" s="98">
        <f t="shared" si="52"/>
        <v>3.2</v>
      </c>
      <c r="U183" s="99">
        <f t="shared" si="53"/>
        <v>0.7</v>
      </c>
      <c r="V183" s="85">
        <v>0.97236836000000004</v>
      </c>
      <c r="W183" s="85">
        <v>1.3667411</v>
      </c>
      <c r="X183" s="85">
        <v>1.2644614999999999</v>
      </c>
      <c r="Y183" s="98">
        <f t="shared" si="54"/>
        <v>1</v>
      </c>
      <c r="Z183" s="99">
        <f t="shared" si="55"/>
        <v>0.3</v>
      </c>
      <c r="AA183" s="85"/>
      <c r="AB183" s="85"/>
      <c r="AC183" s="100">
        <v>5.5183315000000004</v>
      </c>
      <c r="AD183" s="95"/>
      <c r="AE183" s="101"/>
      <c r="AF183" s="85"/>
      <c r="AG183" s="100">
        <v>8.3000000000000007</v>
      </c>
      <c r="AH183" s="86"/>
      <c r="AI183" s="102"/>
      <c r="AJ183" s="101"/>
    </row>
    <row r="184" spans="1:36" x14ac:dyDescent="0.25">
      <c r="A184" t="s">
        <v>245</v>
      </c>
      <c r="B184" s="1">
        <v>150.05495999999999</v>
      </c>
      <c r="C184" t="s">
        <v>246</v>
      </c>
      <c r="D184" s="85">
        <v>3.2388623000000001</v>
      </c>
      <c r="E184" s="85">
        <v>1.1183763</v>
      </c>
      <c r="F184" s="85">
        <v>3.6261288999999999</v>
      </c>
      <c r="G184" s="85"/>
      <c r="H184" s="98">
        <f t="shared" si="48"/>
        <v>2.7</v>
      </c>
      <c r="I184" s="99">
        <f t="shared" si="49"/>
        <v>1.1000000000000001</v>
      </c>
      <c r="J184" s="85">
        <v>2.9309164999999999</v>
      </c>
      <c r="K184" s="85">
        <v>2.9620552</v>
      </c>
      <c r="L184" s="85">
        <v>1.2590110000000001</v>
      </c>
      <c r="M184" s="85">
        <v>0.72847574999999998</v>
      </c>
      <c r="N184" s="98">
        <f t="shared" si="50"/>
        <v>2</v>
      </c>
      <c r="O184" s="99">
        <f t="shared" si="51"/>
        <v>1</v>
      </c>
      <c r="P184" s="85">
        <v>2.7</v>
      </c>
      <c r="Q184" s="85">
        <v>4.4000000000000004</v>
      </c>
      <c r="R184" s="85"/>
      <c r="S184" s="85">
        <v>3.3</v>
      </c>
      <c r="T184" s="98">
        <f t="shared" si="52"/>
        <v>3.5</v>
      </c>
      <c r="U184" s="99">
        <f t="shared" si="53"/>
        <v>0.7</v>
      </c>
      <c r="V184" s="85">
        <v>3.4133477000000001</v>
      </c>
      <c r="W184" s="85">
        <v>4.0360269999999998</v>
      </c>
      <c r="X184" s="85">
        <v>3.2844028000000001</v>
      </c>
      <c r="Y184" s="98">
        <f t="shared" si="54"/>
        <v>2.7</v>
      </c>
      <c r="Z184" s="99">
        <f t="shared" si="55"/>
        <v>1.4</v>
      </c>
      <c r="AA184" s="85"/>
      <c r="AB184" s="85"/>
      <c r="AC184" s="100">
        <v>2.9416158000000001</v>
      </c>
      <c r="AD184" s="95"/>
      <c r="AE184" s="101"/>
      <c r="AF184" s="85"/>
      <c r="AG184" s="100">
        <v>5.9</v>
      </c>
      <c r="AH184" s="86"/>
      <c r="AI184" s="102"/>
      <c r="AJ184" s="101"/>
    </row>
    <row r="185" spans="1:36" x14ac:dyDescent="0.25">
      <c r="A185" t="s">
        <v>168</v>
      </c>
      <c r="B185" s="1">
        <v>151.0309</v>
      </c>
      <c r="C185" t="s">
        <v>43</v>
      </c>
      <c r="D185" s="85">
        <v>3.6357550999999999</v>
      </c>
      <c r="E185" s="85">
        <v>0.87156933999999997</v>
      </c>
      <c r="F185" s="85">
        <v>3.4692359000000002</v>
      </c>
      <c r="G185" s="85"/>
      <c r="H185" s="98">
        <f t="shared" si="48"/>
        <v>2.7</v>
      </c>
      <c r="I185" s="99">
        <f t="shared" si="49"/>
        <v>1.3</v>
      </c>
      <c r="J185" s="85">
        <v>3.0324743000000001</v>
      </c>
      <c r="K185" s="85">
        <v>3.4074745000000002</v>
      </c>
      <c r="L185" s="85">
        <v>1.7129426000000001</v>
      </c>
      <c r="M185" s="85">
        <v>1.1472373</v>
      </c>
      <c r="N185" s="98">
        <f t="shared" si="50"/>
        <v>2.2999999999999998</v>
      </c>
      <c r="O185" s="99">
        <f t="shared" si="51"/>
        <v>0.9</v>
      </c>
      <c r="P185" s="85">
        <v>3.6</v>
      </c>
      <c r="Q185" s="85">
        <v>5.0999999999999996</v>
      </c>
      <c r="R185" s="85"/>
      <c r="S185" s="85">
        <v>3.5</v>
      </c>
      <c r="T185" s="98">
        <f t="shared" si="52"/>
        <v>4.0999999999999996</v>
      </c>
      <c r="U185" s="99">
        <f t="shared" si="53"/>
        <v>0.7</v>
      </c>
      <c r="V185" s="85">
        <v>4.3039341000000002</v>
      </c>
      <c r="W185" s="85">
        <v>5.1491952000000003</v>
      </c>
      <c r="X185" s="85">
        <v>4.7426418999999997</v>
      </c>
      <c r="Y185" s="98">
        <f t="shared" si="54"/>
        <v>3.4</v>
      </c>
      <c r="Z185" s="99">
        <f t="shared" si="55"/>
        <v>1.9</v>
      </c>
      <c r="AA185" s="85"/>
      <c r="AB185" s="85"/>
      <c r="AC185" s="100">
        <v>4.8400178</v>
      </c>
      <c r="AD185" s="95"/>
      <c r="AE185" s="101"/>
      <c r="AF185" s="85"/>
      <c r="AG185" s="100">
        <v>8</v>
      </c>
      <c r="AH185" s="86"/>
      <c r="AI185" s="102"/>
      <c r="AJ185" s="101"/>
    </row>
    <row r="186" spans="1:36" x14ac:dyDescent="0.25">
      <c r="A186" t="s">
        <v>315</v>
      </c>
      <c r="B186" s="1">
        <v>151.07535999999999</v>
      </c>
      <c r="C186" t="s">
        <v>316</v>
      </c>
      <c r="D186" s="85">
        <v>3.1818192000000001</v>
      </c>
      <c r="E186" s="85">
        <v>1.2962593</v>
      </c>
      <c r="F186" s="85">
        <v>2.5655713000000002</v>
      </c>
      <c r="G186" s="85"/>
      <c r="H186" s="98">
        <f t="shared" si="48"/>
        <v>2.2999999999999998</v>
      </c>
      <c r="I186" s="99">
        <f t="shared" si="49"/>
        <v>0.8</v>
      </c>
      <c r="J186" s="85">
        <v>2.8453202000000002</v>
      </c>
      <c r="K186" s="85">
        <v>5.6772342</v>
      </c>
      <c r="L186" s="85">
        <v>2.8372939000000001</v>
      </c>
      <c r="M186" s="85">
        <v>1.087461</v>
      </c>
      <c r="N186" s="98">
        <f t="shared" si="50"/>
        <v>3.1</v>
      </c>
      <c r="O186" s="99">
        <f t="shared" si="51"/>
        <v>1.6</v>
      </c>
      <c r="P186" s="85">
        <v>18.600000000000001</v>
      </c>
      <c r="Q186" s="85">
        <v>13.8</v>
      </c>
      <c r="R186" s="85"/>
      <c r="S186" s="85">
        <v>12.4</v>
      </c>
      <c r="T186" s="98">
        <f t="shared" si="52"/>
        <v>14.9</v>
      </c>
      <c r="U186" s="99">
        <f t="shared" si="53"/>
        <v>2.7</v>
      </c>
      <c r="V186" s="85">
        <v>3.9716637000000001</v>
      </c>
      <c r="W186" s="85">
        <v>5.1271490999999996</v>
      </c>
      <c r="X186" s="85">
        <v>4.7091618000000004</v>
      </c>
      <c r="Y186" s="98">
        <f t="shared" si="54"/>
        <v>3.9</v>
      </c>
      <c r="Z186" s="99">
        <f t="shared" si="55"/>
        <v>1</v>
      </c>
      <c r="AA186" s="85"/>
      <c r="AB186" s="85"/>
      <c r="AC186" s="100">
        <v>14.936394</v>
      </c>
      <c r="AD186" s="95"/>
      <c r="AE186" s="101"/>
      <c r="AF186" s="85"/>
      <c r="AG186" s="100">
        <v>28</v>
      </c>
      <c r="AH186" s="86"/>
      <c r="AI186" s="102"/>
      <c r="AJ186" s="101"/>
    </row>
    <row r="187" spans="1:36" x14ac:dyDescent="0.25">
      <c r="A187" t="s">
        <v>146</v>
      </c>
      <c r="B187" s="1">
        <v>151.11174</v>
      </c>
      <c r="C187" t="s">
        <v>147</v>
      </c>
      <c r="D187" s="85">
        <v>1.3554832999999999</v>
      </c>
      <c r="E187" s="85">
        <v>0.68224536999999996</v>
      </c>
      <c r="F187" s="85">
        <v>1.1117098000000001</v>
      </c>
      <c r="G187" s="85"/>
      <c r="H187" s="98">
        <f t="shared" si="48"/>
        <v>1</v>
      </c>
      <c r="I187" s="99">
        <f t="shared" si="49"/>
        <v>0.3</v>
      </c>
      <c r="J187" s="85">
        <v>0.59379428999999995</v>
      </c>
      <c r="K187" s="85">
        <v>1.9066129999999999</v>
      </c>
      <c r="L187" s="85">
        <v>1.2085987</v>
      </c>
      <c r="M187" s="85">
        <v>0.60564923000000004</v>
      </c>
      <c r="N187" s="98">
        <f t="shared" si="50"/>
        <v>1.1000000000000001</v>
      </c>
      <c r="O187" s="99">
        <f t="shared" si="51"/>
        <v>0.5</v>
      </c>
      <c r="P187" s="85">
        <v>4.7</v>
      </c>
      <c r="Q187" s="85">
        <v>4.4000000000000004</v>
      </c>
      <c r="R187" s="85"/>
      <c r="S187" s="85">
        <v>4.3</v>
      </c>
      <c r="T187" s="98">
        <f t="shared" si="52"/>
        <v>4.5</v>
      </c>
      <c r="U187" s="99">
        <f t="shared" si="53"/>
        <v>0.2</v>
      </c>
      <c r="V187" s="85">
        <v>1.2736992</v>
      </c>
      <c r="W187" s="85">
        <v>1.5424378999999999</v>
      </c>
      <c r="X187" s="85">
        <v>1.5739717</v>
      </c>
      <c r="Y187" s="98">
        <f t="shared" si="54"/>
        <v>1</v>
      </c>
      <c r="Z187" s="99">
        <f t="shared" si="55"/>
        <v>0.6</v>
      </c>
      <c r="AA187" s="85"/>
      <c r="AB187" s="85"/>
      <c r="AC187" s="100">
        <v>7.2457089000000003</v>
      </c>
      <c r="AD187" s="95"/>
      <c r="AE187" s="101"/>
      <c r="AF187" s="85"/>
      <c r="AG187" s="100">
        <v>11.3</v>
      </c>
      <c r="AH187" s="86"/>
      <c r="AI187" s="102"/>
      <c r="AJ187" s="101"/>
    </row>
    <row r="188" spans="1:36" x14ac:dyDescent="0.25">
      <c r="A188" t="s">
        <v>271</v>
      </c>
      <c r="B188" s="1">
        <v>151.14813000000001</v>
      </c>
      <c r="C188" t="s">
        <v>272</v>
      </c>
      <c r="D188" s="85">
        <v>0.84690385999999995</v>
      </c>
      <c r="E188" s="85">
        <v>0.83920108999999998</v>
      </c>
      <c r="F188" s="85">
        <v>1.1959076</v>
      </c>
      <c r="G188" s="85"/>
      <c r="H188" s="98">
        <f t="shared" si="48"/>
        <v>1</v>
      </c>
      <c r="I188" s="99">
        <f t="shared" si="49"/>
        <v>0.2</v>
      </c>
      <c r="J188" s="85">
        <v>0.47553923999999997</v>
      </c>
      <c r="K188" s="85">
        <v>1.8676832000000001</v>
      </c>
      <c r="L188" s="85">
        <v>1.4169182</v>
      </c>
      <c r="M188" s="85">
        <v>0.50390111999999998</v>
      </c>
      <c r="N188" s="98">
        <f t="shared" si="50"/>
        <v>1.1000000000000001</v>
      </c>
      <c r="O188" s="99">
        <f t="shared" si="51"/>
        <v>0.6</v>
      </c>
      <c r="P188" s="85">
        <v>0.4</v>
      </c>
      <c r="Q188" s="85">
        <v>1</v>
      </c>
      <c r="R188" s="85"/>
      <c r="S188" s="85">
        <v>1.2</v>
      </c>
      <c r="T188" s="98">
        <f t="shared" si="52"/>
        <v>0.9</v>
      </c>
      <c r="U188" s="99">
        <f t="shared" si="53"/>
        <v>0.3</v>
      </c>
      <c r="V188" s="85">
        <v>0.44611519999999999</v>
      </c>
      <c r="W188" s="85">
        <v>0.64280658999999996</v>
      </c>
      <c r="X188" s="85">
        <v>0.56737678999999996</v>
      </c>
      <c r="Y188" s="98">
        <f t="shared" si="54"/>
        <v>0.5</v>
      </c>
      <c r="Z188" s="99">
        <f t="shared" si="55"/>
        <v>0.1</v>
      </c>
      <c r="AA188" s="85"/>
      <c r="AB188" s="85"/>
      <c r="AC188" s="100">
        <v>2.1192863000000002</v>
      </c>
      <c r="AD188" s="95"/>
      <c r="AE188" s="101"/>
      <c r="AF188" s="85"/>
      <c r="AG188" s="100">
        <v>3.2</v>
      </c>
      <c r="AH188" s="86"/>
      <c r="AI188" s="102"/>
      <c r="AJ188" s="101"/>
    </row>
    <row r="189" spans="1:36" x14ac:dyDescent="0.25">
      <c r="A189" t="s">
        <v>208</v>
      </c>
      <c r="B189" s="1">
        <v>152.00235000000001</v>
      </c>
      <c r="C189" t="s">
        <v>499</v>
      </c>
      <c r="D189" s="85">
        <v>0.13254832</v>
      </c>
      <c r="E189" s="85">
        <v>9.6041716999999999E-2</v>
      </c>
      <c r="F189" s="85">
        <v>0.23448741000000001</v>
      </c>
      <c r="G189" s="85"/>
      <c r="H189" s="98">
        <f t="shared" si="48"/>
        <v>0.2</v>
      </c>
      <c r="I189" s="99">
        <f t="shared" si="49"/>
        <v>0.1</v>
      </c>
      <c r="J189" s="85">
        <v>0.20194738000000001</v>
      </c>
      <c r="K189" s="85">
        <v>0.2462212</v>
      </c>
      <c r="L189" s="85">
        <v>0.1541255</v>
      </c>
      <c r="M189" s="85">
        <v>0.10854</v>
      </c>
      <c r="N189" s="98">
        <f t="shared" si="50"/>
        <v>0.2</v>
      </c>
      <c r="O189" s="99">
        <f t="shared" si="51"/>
        <v>0.1</v>
      </c>
      <c r="P189" s="85">
        <v>0.2</v>
      </c>
      <c r="Q189" s="85">
        <v>0.3</v>
      </c>
      <c r="R189" s="85"/>
      <c r="S189" s="85">
        <v>0.2</v>
      </c>
      <c r="T189" s="98">
        <f t="shared" si="52"/>
        <v>0.2</v>
      </c>
      <c r="U189" s="99">
        <f t="shared" si="53"/>
        <v>0</v>
      </c>
      <c r="V189" s="85">
        <v>0.21255217000000001</v>
      </c>
      <c r="W189" s="85">
        <v>0.23631637999999999</v>
      </c>
      <c r="X189" s="85">
        <v>0.21903375</v>
      </c>
      <c r="Y189" s="98">
        <f t="shared" si="54"/>
        <v>0.1</v>
      </c>
      <c r="Z189" s="99">
        <f t="shared" si="55"/>
        <v>0.1</v>
      </c>
      <c r="AA189" s="85"/>
      <c r="AB189" s="85"/>
      <c r="AC189" s="100">
        <v>0.23378441999999999</v>
      </c>
      <c r="AD189" s="95"/>
      <c r="AE189" s="101"/>
      <c r="AF189" s="85"/>
      <c r="AG189" s="100">
        <v>0.3</v>
      </c>
      <c r="AH189" s="86"/>
      <c r="AI189" s="102"/>
      <c r="AJ189" s="101"/>
    </row>
    <row r="190" spans="1:36" x14ac:dyDescent="0.25">
      <c r="A190" t="s">
        <v>156</v>
      </c>
      <c r="B190" s="1">
        <v>153.01016000000001</v>
      </c>
      <c r="C190" t="s">
        <v>157</v>
      </c>
      <c r="D190" s="85">
        <v>0.91234088000000002</v>
      </c>
      <c r="E190" s="85">
        <v>0.51160508000000005</v>
      </c>
      <c r="F190" s="85">
        <v>1.3122019</v>
      </c>
      <c r="G190" s="85"/>
      <c r="H190" s="98">
        <f t="shared" si="48"/>
        <v>0.9</v>
      </c>
      <c r="I190" s="99">
        <f t="shared" si="49"/>
        <v>0.3</v>
      </c>
      <c r="J190" s="85">
        <v>1.0720968</v>
      </c>
      <c r="K190" s="85">
        <v>1.2957704000000001</v>
      </c>
      <c r="L190" s="85">
        <v>0.88689476</v>
      </c>
      <c r="M190" s="85">
        <v>0.60046268000000003</v>
      </c>
      <c r="N190" s="98">
        <f t="shared" si="50"/>
        <v>1</v>
      </c>
      <c r="O190" s="99">
        <f t="shared" si="51"/>
        <v>0.3</v>
      </c>
      <c r="P190" s="85">
        <v>0.7</v>
      </c>
      <c r="Q190" s="85">
        <v>1.7</v>
      </c>
      <c r="R190" s="85"/>
      <c r="S190" s="85">
        <v>1.3</v>
      </c>
      <c r="T190" s="98">
        <f t="shared" si="52"/>
        <v>1.2</v>
      </c>
      <c r="U190" s="99">
        <f t="shared" si="53"/>
        <v>0.4</v>
      </c>
      <c r="V190" s="85">
        <v>1.3575523</v>
      </c>
      <c r="W190" s="85">
        <v>1.5927614999999999</v>
      </c>
      <c r="X190" s="85">
        <v>1.5072102999999999</v>
      </c>
      <c r="Y190" s="98">
        <f t="shared" si="54"/>
        <v>1.1000000000000001</v>
      </c>
      <c r="Z190" s="99">
        <f t="shared" si="55"/>
        <v>0.5</v>
      </c>
      <c r="AA190" s="85"/>
      <c r="AB190" s="85"/>
      <c r="AC190" s="100">
        <v>1.2675154</v>
      </c>
      <c r="AD190" s="95"/>
      <c r="AE190" s="101"/>
      <c r="AF190" s="85"/>
      <c r="AG190" s="100">
        <v>1.4</v>
      </c>
      <c r="AH190" s="86"/>
      <c r="AI190" s="102"/>
      <c r="AJ190" s="101"/>
    </row>
    <row r="191" spans="1:36" x14ac:dyDescent="0.25">
      <c r="A191" t="s">
        <v>253</v>
      </c>
      <c r="B191" s="1">
        <v>153.09100000000001</v>
      </c>
      <c r="C191" t="s">
        <v>254</v>
      </c>
      <c r="D191" s="85">
        <v>4.2526983999999999</v>
      </c>
      <c r="E191" s="85">
        <v>1.2304767000000001</v>
      </c>
      <c r="F191" s="85">
        <v>3.1250479000000002</v>
      </c>
      <c r="G191" s="85"/>
      <c r="H191" s="98">
        <f t="shared" si="48"/>
        <v>2.9</v>
      </c>
      <c r="I191" s="99">
        <f t="shared" si="49"/>
        <v>1.2</v>
      </c>
      <c r="J191" s="85">
        <v>2.9898411999999999</v>
      </c>
      <c r="K191" s="85">
        <v>7.5816584000000002</v>
      </c>
      <c r="L191" s="85">
        <v>3.9397831000000001</v>
      </c>
      <c r="M191" s="85">
        <v>1.5163</v>
      </c>
      <c r="N191" s="98">
        <f t="shared" si="50"/>
        <v>4</v>
      </c>
      <c r="O191" s="99">
        <f t="shared" si="51"/>
        <v>2.2000000000000002</v>
      </c>
      <c r="P191" s="85">
        <v>27.9</v>
      </c>
      <c r="Q191" s="85">
        <v>17.2</v>
      </c>
      <c r="R191" s="85"/>
      <c r="S191" s="85">
        <v>18.7</v>
      </c>
      <c r="T191" s="98">
        <f t="shared" si="52"/>
        <v>21.3</v>
      </c>
      <c r="U191" s="99">
        <f t="shared" si="53"/>
        <v>4.7</v>
      </c>
      <c r="V191" s="85">
        <v>7.8111835000000003</v>
      </c>
      <c r="W191" s="85">
        <v>9.3824319999999997</v>
      </c>
      <c r="X191" s="85">
        <v>9.7741222000000008</v>
      </c>
      <c r="Y191" s="98">
        <f t="shared" si="54"/>
        <v>7.3</v>
      </c>
      <c r="Z191" s="99">
        <f t="shared" si="55"/>
        <v>1.9</v>
      </c>
      <c r="AA191" s="85"/>
      <c r="AB191" s="85"/>
      <c r="AC191" s="100">
        <v>25.200562999999999</v>
      </c>
      <c r="AD191" s="95"/>
      <c r="AE191" s="101"/>
      <c r="AF191" s="85"/>
      <c r="AG191" s="100">
        <v>52.3</v>
      </c>
      <c r="AH191" s="86"/>
      <c r="AI191" s="102"/>
      <c r="AJ191" s="101"/>
    </row>
    <row r="192" spans="1:36" x14ac:dyDescent="0.25">
      <c r="A192" t="s">
        <v>141</v>
      </c>
      <c r="B192" s="1">
        <v>153.12739999999999</v>
      </c>
      <c r="C192" t="s">
        <v>142</v>
      </c>
      <c r="D192" s="85">
        <v>1.4331282000000001</v>
      </c>
      <c r="E192" s="85">
        <v>1.0768476</v>
      </c>
      <c r="F192" s="85">
        <v>1.6133485000000001</v>
      </c>
      <c r="G192" s="85"/>
      <c r="H192" s="98">
        <f t="shared" si="48"/>
        <v>1.4</v>
      </c>
      <c r="I192" s="99">
        <f t="shared" si="49"/>
        <v>0.2</v>
      </c>
      <c r="J192" s="85">
        <v>0.60894614000000002</v>
      </c>
      <c r="K192" s="85">
        <v>2.1306961000000002</v>
      </c>
      <c r="L192" s="85">
        <v>1.6262314</v>
      </c>
      <c r="M192" s="85">
        <v>0.88834584000000005</v>
      </c>
      <c r="N192" s="98">
        <f t="shared" si="50"/>
        <v>1.3</v>
      </c>
      <c r="O192" s="99">
        <f t="shared" si="51"/>
        <v>0.6</v>
      </c>
      <c r="P192" s="85">
        <v>1.5</v>
      </c>
      <c r="Q192" s="85">
        <v>2.5</v>
      </c>
      <c r="R192" s="85"/>
      <c r="S192" s="85">
        <v>3.2</v>
      </c>
      <c r="T192" s="98">
        <f t="shared" si="52"/>
        <v>2.4</v>
      </c>
      <c r="U192" s="99">
        <f t="shared" si="53"/>
        <v>0.7</v>
      </c>
      <c r="V192" s="85">
        <v>1.0881455</v>
      </c>
      <c r="W192" s="85">
        <v>1.1781005</v>
      </c>
      <c r="X192" s="85">
        <v>1.1297618</v>
      </c>
      <c r="Y192" s="98">
        <f t="shared" si="54"/>
        <v>1</v>
      </c>
      <c r="Z192" s="99">
        <f t="shared" si="55"/>
        <v>0.2</v>
      </c>
      <c r="AA192" s="85"/>
      <c r="AB192" s="85"/>
      <c r="AC192" s="100">
        <v>4.5922026999999996</v>
      </c>
      <c r="AD192" s="95"/>
      <c r="AE192" s="101"/>
      <c r="AF192" s="85"/>
      <c r="AG192" s="100">
        <v>5.6</v>
      </c>
      <c r="AH192" s="86"/>
      <c r="AI192" s="102"/>
      <c r="AJ192" s="101"/>
    </row>
    <row r="193" spans="1:36" x14ac:dyDescent="0.25">
      <c r="A193" t="s">
        <v>364</v>
      </c>
      <c r="B193" s="1">
        <v>153.16377</v>
      </c>
      <c r="C193" t="s">
        <v>365</v>
      </c>
      <c r="D193" s="85">
        <v>0.36375055000000001</v>
      </c>
      <c r="E193" s="85">
        <v>0.47115761</v>
      </c>
      <c r="F193" s="85">
        <v>0.57184880999999999</v>
      </c>
      <c r="G193" s="85"/>
      <c r="H193" s="98">
        <f t="shared" si="48"/>
        <v>0.5</v>
      </c>
      <c r="I193" s="99">
        <f t="shared" si="49"/>
        <v>0.1</v>
      </c>
      <c r="J193" s="85">
        <v>0.19194986999999999</v>
      </c>
      <c r="K193" s="85">
        <v>0.93197167000000003</v>
      </c>
      <c r="L193" s="85">
        <v>0.81511073999999994</v>
      </c>
      <c r="M193" s="85">
        <v>0.23091659</v>
      </c>
      <c r="N193" s="98">
        <f t="shared" si="50"/>
        <v>0.5</v>
      </c>
      <c r="O193" s="99">
        <f t="shared" si="51"/>
        <v>0.3</v>
      </c>
      <c r="P193" s="85">
        <v>0</v>
      </c>
      <c r="Q193" s="85">
        <v>0.2</v>
      </c>
      <c r="R193" s="85"/>
      <c r="S193" s="85">
        <v>0.4</v>
      </c>
      <c r="T193" s="98">
        <f t="shared" si="52"/>
        <v>0.2</v>
      </c>
      <c r="U193" s="99">
        <f t="shared" si="53"/>
        <v>0.2</v>
      </c>
      <c r="V193" s="85">
        <v>0.25016182999999997</v>
      </c>
      <c r="W193" s="85">
        <v>0.35077164</v>
      </c>
      <c r="X193" s="85">
        <v>0.32069132</v>
      </c>
      <c r="Y193" s="98">
        <f t="shared" si="54"/>
        <v>0.3</v>
      </c>
      <c r="Z193" s="99">
        <f t="shared" si="55"/>
        <v>0.1</v>
      </c>
      <c r="AA193" s="85"/>
      <c r="AB193" s="85"/>
      <c r="AC193" s="100">
        <v>0.83408642</v>
      </c>
      <c r="AD193" s="95"/>
      <c r="AE193" s="101"/>
      <c r="AF193" s="85"/>
      <c r="AG193" s="100">
        <v>1.2</v>
      </c>
      <c r="AH193" s="86"/>
      <c r="AI193" s="102"/>
      <c r="AJ193" s="101"/>
    </row>
    <row r="194" spans="1:36" x14ac:dyDescent="0.25">
      <c r="A194" t="s">
        <v>209</v>
      </c>
      <c r="B194" s="1">
        <v>153.9821</v>
      </c>
      <c r="C194" t="s">
        <v>499</v>
      </c>
      <c r="D194" s="85">
        <v>0.16308294000000001</v>
      </c>
      <c r="E194" s="85">
        <v>0.27738106000000001</v>
      </c>
      <c r="F194" s="85">
        <v>0.24329199000000001</v>
      </c>
      <c r="G194" s="85"/>
      <c r="H194" s="98">
        <f t="shared" si="48"/>
        <v>0.2</v>
      </c>
      <c r="I194" s="99">
        <f t="shared" si="49"/>
        <v>0</v>
      </c>
      <c r="J194" s="85">
        <v>0.15298054999999999</v>
      </c>
      <c r="K194" s="85">
        <v>0.21439752000000001</v>
      </c>
      <c r="L194" s="85">
        <v>0.24892396</v>
      </c>
      <c r="M194" s="85">
        <v>0.18140772999999999</v>
      </c>
      <c r="N194" s="98">
        <f t="shared" si="50"/>
        <v>0.2</v>
      </c>
      <c r="O194" s="99">
        <f t="shared" si="51"/>
        <v>0</v>
      </c>
      <c r="P194" s="85">
        <v>0.1</v>
      </c>
      <c r="Q194" s="85">
        <v>0.2</v>
      </c>
      <c r="R194" s="85"/>
      <c r="S194" s="85">
        <v>0.2</v>
      </c>
      <c r="T194" s="98">
        <f t="shared" si="52"/>
        <v>0.2</v>
      </c>
      <c r="U194" s="99">
        <f t="shared" si="53"/>
        <v>0</v>
      </c>
      <c r="V194" s="85">
        <v>0.14614247</v>
      </c>
      <c r="W194" s="85">
        <v>0.15892406000000001</v>
      </c>
      <c r="X194" s="85">
        <v>0.16457440000000001</v>
      </c>
      <c r="Y194" s="98">
        <f t="shared" si="54"/>
        <v>0.1</v>
      </c>
      <c r="Z194" s="99">
        <f t="shared" si="55"/>
        <v>0.1</v>
      </c>
      <c r="AA194" s="85"/>
      <c r="AB194" s="85"/>
      <c r="AC194" s="100">
        <v>0.14844336999999999</v>
      </c>
      <c r="AD194" s="95"/>
      <c r="AE194" s="101"/>
      <c r="AF194" s="85"/>
      <c r="AG194" s="100">
        <v>0.2</v>
      </c>
      <c r="AH194" s="86"/>
      <c r="AI194" s="102"/>
      <c r="AJ194" s="101"/>
    </row>
    <row r="195" spans="1:36" x14ac:dyDescent="0.25">
      <c r="A195" t="s">
        <v>210</v>
      </c>
      <c r="B195" s="1">
        <v>154.92166</v>
      </c>
      <c r="C195" t="s">
        <v>499</v>
      </c>
      <c r="D195" s="85">
        <v>0.33035429999999999</v>
      </c>
      <c r="E195" s="85">
        <v>0.53475075999999999</v>
      </c>
      <c r="F195" s="85">
        <v>0.53849148999999996</v>
      </c>
      <c r="G195" s="85"/>
      <c r="H195" s="98">
        <f t="shared" si="48"/>
        <v>0.5</v>
      </c>
      <c r="I195" s="99">
        <f t="shared" si="49"/>
        <v>0.1</v>
      </c>
      <c r="J195" s="85">
        <v>0.49740740999999999</v>
      </c>
      <c r="K195" s="85">
        <v>0.66228931999999996</v>
      </c>
      <c r="L195" s="85">
        <v>0.69368403999999995</v>
      </c>
      <c r="M195" s="85">
        <v>0.53284228</v>
      </c>
      <c r="N195" s="98">
        <f t="shared" si="50"/>
        <v>0.6</v>
      </c>
      <c r="O195" s="99">
        <f t="shared" si="51"/>
        <v>0.1</v>
      </c>
      <c r="P195" s="85">
        <v>0.3</v>
      </c>
      <c r="Q195" s="85">
        <v>0.5</v>
      </c>
      <c r="R195" s="85"/>
      <c r="S195" s="85">
        <v>0.5</v>
      </c>
      <c r="T195" s="98">
        <f t="shared" si="52"/>
        <v>0.4</v>
      </c>
      <c r="U195" s="99">
        <f t="shared" si="53"/>
        <v>0.1</v>
      </c>
      <c r="V195" s="85">
        <v>0.26519847000000002</v>
      </c>
      <c r="W195" s="85">
        <v>0.25847452999999998</v>
      </c>
      <c r="X195" s="85">
        <v>0.27650504999999997</v>
      </c>
      <c r="Y195" s="98">
        <f t="shared" si="54"/>
        <v>0.2</v>
      </c>
      <c r="Z195" s="99">
        <f t="shared" si="55"/>
        <v>0.1</v>
      </c>
      <c r="AA195" s="85"/>
      <c r="AB195" s="85"/>
      <c r="AC195" s="100">
        <v>0.43469470999999998</v>
      </c>
      <c r="AD195" s="95"/>
      <c r="AE195" s="101"/>
      <c r="AF195" s="85"/>
      <c r="AG195" s="100">
        <v>0.5</v>
      </c>
      <c r="AH195" s="86"/>
      <c r="AI195" s="102"/>
      <c r="AJ195" s="101"/>
    </row>
    <row r="196" spans="1:36" x14ac:dyDescent="0.25">
      <c r="A196" t="s">
        <v>191</v>
      </c>
      <c r="B196" s="1">
        <v>155.03389000000001</v>
      </c>
      <c r="C196" t="s">
        <v>192</v>
      </c>
      <c r="D196" s="85">
        <v>1.6098631999999999</v>
      </c>
      <c r="E196" s="85">
        <v>1.212931</v>
      </c>
      <c r="F196" s="85">
        <v>1.8681667</v>
      </c>
      <c r="G196" s="85"/>
      <c r="H196" s="98">
        <f t="shared" si="48"/>
        <v>1.6</v>
      </c>
      <c r="I196" s="99">
        <f t="shared" si="49"/>
        <v>0.3</v>
      </c>
      <c r="J196" s="85">
        <v>1.6708437</v>
      </c>
      <c r="K196" s="85">
        <v>2.4466733999999999</v>
      </c>
      <c r="L196" s="85">
        <v>2.0658900999999998</v>
      </c>
      <c r="M196" s="85">
        <v>1.2230791999999999</v>
      </c>
      <c r="N196" s="98">
        <f t="shared" si="50"/>
        <v>1.9</v>
      </c>
      <c r="O196" s="99">
        <f t="shared" si="51"/>
        <v>0.5</v>
      </c>
      <c r="P196" s="85">
        <v>2.9</v>
      </c>
      <c r="Q196" s="85">
        <v>3.7</v>
      </c>
      <c r="R196" s="85"/>
      <c r="S196" s="85">
        <v>3.5</v>
      </c>
      <c r="T196" s="98">
        <f t="shared" si="52"/>
        <v>3.4</v>
      </c>
      <c r="U196" s="99">
        <f t="shared" si="53"/>
        <v>0.3</v>
      </c>
      <c r="V196" s="85">
        <v>2.0138294999999999</v>
      </c>
      <c r="W196" s="85">
        <v>2.2435125999999999</v>
      </c>
      <c r="X196" s="85">
        <v>2.2194408999999999</v>
      </c>
      <c r="Y196" s="98">
        <f t="shared" si="54"/>
        <v>1.5</v>
      </c>
      <c r="Z196" s="99">
        <f t="shared" si="55"/>
        <v>0.9</v>
      </c>
      <c r="AA196" s="85"/>
      <c r="AB196" s="85"/>
      <c r="AC196" s="100">
        <v>3.1898501000000001</v>
      </c>
      <c r="AD196" s="95"/>
      <c r="AE196" s="101"/>
      <c r="AF196" s="85"/>
      <c r="AG196" s="100">
        <v>5.6</v>
      </c>
      <c r="AH196" s="86"/>
      <c r="AI196" s="102"/>
      <c r="AJ196" s="101"/>
    </row>
    <row r="197" spans="1:36" x14ac:dyDescent="0.25">
      <c r="A197" t="s">
        <v>103</v>
      </c>
      <c r="B197" s="1">
        <v>155.08553000000001</v>
      </c>
      <c r="C197" t="s">
        <v>104</v>
      </c>
      <c r="D197" s="85">
        <v>2.8665316000000001</v>
      </c>
      <c r="E197" s="85">
        <v>0.22518531999999999</v>
      </c>
      <c r="F197" s="85">
        <v>3.1380754</v>
      </c>
      <c r="G197" s="85"/>
      <c r="H197" s="98">
        <f t="shared" si="48"/>
        <v>2.1</v>
      </c>
      <c r="I197" s="99">
        <f t="shared" si="49"/>
        <v>1.3</v>
      </c>
      <c r="J197" s="85">
        <v>3.9706294999999998</v>
      </c>
      <c r="K197" s="85">
        <v>2.5078505999999998</v>
      </c>
      <c r="L197" s="85">
        <v>2.2944534000000001</v>
      </c>
      <c r="M197" s="85">
        <v>1.7291217000000001</v>
      </c>
      <c r="N197" s="98">
        <f t="shared" si="50"/>
        <v>2.6</v>
      </c>
      <c r="O197" s="99">
        <f t="shared" si="51"/>
        <v>0.8</v>
      </c>
      <c r="P197" s="85">
        <v>8.1999999999999993</v>
      </c>
      <c r="Q197" s="85">
        <v>10.1</v>
      </c>
      <c r="R197" s="85"/>
      <c r="S197" s="85">
        <v>4.7</v>
      </c>
      <c r="T197" s="98">
        <f t="shared" si="52"/>
        <v>7.7</v>
      </c>
      <c r="U197" s="99">
        <f t="shared" si="53"/>
        <v>2.2000000000000002</v>
      </c>
      <c r="V197" s="85">
        <v>10.748409000000001</v>
      </c>
      <c r="W197" s="85">
        <v>16.471132000000001</v>
      </c>
      <c r="X197" s="85">
        <v>13.020348</v>
      </c>
      <c r="Y197" s="98">
        <f t="shared" si="54"/>
        <v>9.8000000000000007</v>
      </c>
      <c r="Z197" s="99">
        <f t="shared" si="55"/>
        <v>5.9</v>
      </c>
      <c r="AA197" s="85"/>
      <c r="AB197" s="85"/>
      <c r="AC197" s="100">
        <v>5.5713400999999996</v>
      </c>
      <c r="AD197" s="95"/>
      <c r="AE197" s="101"/>
      <c r="AF197" s="85"/>
      <c r="AG197" s="100">
        <v>36.799999999999997</v>
      </c>
      <c r="AH197" s="86"/>
      <c r="AI197" s="102"/>
      <c r="AJ197" s="101"/>
    </row>
    <row r="198" spans="1:36" x14ac:dyDescent="0.25">
      <c r="A198" t="s">
        <v>282</v>
      </c>
      <c r="B198" s="1">
        <v>155.14304000000001</v>
      </c>
      <c r="C198" t="s">
        <v>283</v>
      </c>
      <c r="D198" s="85">
        <v>0.96467477000000001</v>
      </c>
      <c r="E198" s="85">
        <v>0.69671481999999996</v>
      </c>
      <c r="F198" s="85">
        <v>0.96811276999999996</v>
      </c>
      <c r="G198" s="85"/>
      <c r="H198" s="98">
        <f t="shared" si="48"/>
        <v>0.9</v>
      </c>
      <c r="I198" s="99">
        <f t="shared" si="49"/>
        <v>0.1</v>
      </c>
      <c r="J198" s="85">
        <v>0.33420986000000003</v>
      </c>
      <c r="K198" s="85">
        <v>1.3375585999999999</v>
      </c>
      <c r="L198" s="85">
        <v>1.1783987</v>
      </c>
      <c r="M198" s="85">
        <v>0.42709671999999999</v>
      </c>
      <c r="N198" s="98">
        <f t="shared" si="50"/>
        <v>0.8</v>
      </c>
      <c r="O198" s="99">
        <f t="shared" si="51"/>
        <v>0.4</v>
      </c>
      <c r="P198" s="85">
        <v>0.4</v>
      </c>
      <c r="Q198" s="85">
        <v>0.3</v>
      </c>
      <c r="R198" s="85"/>
      <c r="S198" s="85">
        <v>1.1000000000000001</v>
      </c>
      <c r="T198" s="98">
        <f t="shared" si="52"/>
        <v>0.6</v>
      </c>
      <c r="U198" s="99">
        <f t="shared" si="53"/>
        <v>0.4</v>
      </c>
      <c r="V198" s="85">
        <v>0.46078718000000002</v>
      </c>
      <c r="W198" s="85">
        <v>0.67127234000000002</v>
      </c>
      <c r="X198" s="85">
        <v>0.58123546999999998</v>
      </c>
      <c r="Y198" s="98">
        <f t="shared" si="54"/>
        <v>0.5</v>
      </c>
      <c r="Z198" s="99">
        <f t="shared" si="55"/>
        <v>0.1</v>
      </c>
      <c r="AA198" s="85"/>
      <c r="AB198" s="85"/>
      <c r="AC198" s="100">
        <v>1.5114973</v>
      </c>
      <c r="AD198" s="95"/>
      <c r="AE198" s="101"/>
      <c r="AF198" s="85"/>
      <c r="AG198" s="100">
        <v>2.2999999999999998</v>
      </c>
      <c r="AH198" s="86"/>
      <c r="AI198" s="102"/>
      <c r="AJ198" s="101"/>
    </row>
    <row r="199" spans="1:36" x14ac:dyDescent="0.25">
      <c r="A199" t="s">
        <v>362</v>
      </c>
      <c r="B199" s="1">
        <v>155.17943</v>
      </c>
      <c r="C199" t="s">
        <v>363</v>
      </c>
      <c r="D199" s="85">
        <v>0.45600706000000002</v>
      </c>
      <c r="E199" s="85">
        <v>0.49674547000000002</v>
      </c>
      <c r="F199" s="85">
        <v>0.66178977000000005</v>
      </c>
      <c r="G199" s="85"/>
      <c r="H199" s="98">
        <f t="shared" si="48"/>
        <v>0.5</v>
      </c>
      <c r="I199" s="99">
        <f t="shared" si="49"/>
        <v>0.1</v>
      </c>
      <c r="J199" s="85">
        <v>0.23685888999999999</v>
      </c>
      <c r="K199" s="85">
        <v>0.97010141999999999</v>
      </c>
      <c r="L199" s="85">
        <v>0.81601709</v>
      </c>
      <c r="M199" s="85">
        <v>0.25188496999999999</v>
      </c>
      <c r="N199" s="98">
        <f t="shared" si="50"/>
        <v>0.6</v>
      </c>
      <c r="O199" s="99">
        <f t="shared" si="51"/>
        <v>0.3</v>
      </c>
      <c r="P199" s="85">
        <v>0.2</v>
      </c>
      <c r="Q199" s="85">
        <v>0.5</v>
      </c>
      <c r="R199" s="85"/>
      <c r="S199" s="85">
        <v>0.7</v>
      </c>
      <c r="T199" s="98">
        <f t="shared" si="52"/>
        <v>0.5</v>
      </c>
      <c r="U199" s="99">
        <f t="shared" si="53"/>
        <v>0.2</v>
      </c>
      <c r="V199" s="85">
        <v>0.22096916</v>
      </c>
      <c r="W199" s="85">
        <v>0.37314761000000002</v>
      </c>
      <c r="X199" s="85">
        <v>0.34928303999999999</v>
      </c>
      <c r="Y199" s="98">
        <f t="shared" si="54"/>
        <v>0.3</v>
      </c>
      <c r="Z199" s="99">
        <f t="shared" si="55"/>
        <v>0.1</v>
      </c>
      <c r="AA199" s="85"/>
      <c r="AB199" s="85"/>
      <c r="AC199" s="100">
        <v>0.97511893999999999</v>
      </c>
      <c r="AD199" s="95"/>
      <c r="AE199" s="101"/>
      <c r="AF199" s="85"/>
      <c r="AG199" s="100">
        <v>1.3</v>
      </c>
      <c r="AH199" s="86"/>
      <c r="AI199" s="102"/>
      <c r="AJ199" s="101"/>
    </row>
    <row r="200" spans="1:36" x14ac:dyDescent="0.25">
      <c r="A200" t="s">
        <v>153</v>
      </c>
      <c r="B200" s="1">
        <v>156.02107000000001</v>
      </c>
      <c r="C200" t="s">
        <v>154</v>
      </c>
      <c r="D200" s="85">
        <v>2.1056020000000002</v>
      </c>
      <c r="E200" s="85">
        <v>2.1045004999999999</v>
      </c>
      <c r="F200" s="85">
        <v>3.4810873999999998</v>
      </c>
      <c r="G200" s="85"/>
      <c r="H200" s="98">
        <f t="shared" si="48"/>
        <v>2.6</v>
      </c>
      <c r="I200" s="99">
        <f t="shared" si="49"/>
        <v>0.6</v>
      </c>
      <c r="J200" s="85">
        <v>2.1200230000000002</v>
      </c>
      <c r="K200" s="85">
        <v>2.5595026000000001</v>
      </c>
      <c r="L200" s="85">
        <v>2.456229</v>
      </c>
      <c r="M200" s="85">
        <v>2.2032609000000001</v>
      </c>
      <c r="N200" s="98">
        <f t="shared" si="50"/>
        <v>2.2999999999999998</v>
      </c>
      <c r="O200" s="99">
        <f t="shared" si="51"/>
        <v>0.2</v>
      </c>
      <c r="P200" s="85">
        <v>1.5</v>
      </c>
      <c r="Q200" s="85">
        <v>2.8</v>
      </c>
      <c r="R200" s="85"/>
      <c r="S200" s="85">
        <v>2.7</v>
      </c>
      <c r="T200" s="98">
        <f t="shared" si="52"/>
        <v>2.2999999999999998</v>
      </c>
      <c r="U200" s="99">
        <f t="shared" si="53"/>
        <v>0.6</v>
      </c>
      <c r="V200" s="85">
        <v>2.1090059000000001</v>
      </c>
      <c r="W200" s="85">
        <v>2.6887724</v>
      </c>
      <c r="X200" s="85">
        <v>2.5354673999999999</v>
      </c>
      <c r="Y200" s="98">
        <f t="shared" si="54"/>
        <v>1.8</v>
      </c>
      <c r="Z200" s="99">
        <f t="shared" si="55"/>
        <v>0.9</v>
      </c>
      <c r="AA200" s="85"/>
      <c r="AB200" s="85"/>
      <c r="AC200" s="100">
        <v>2.3441336000000002</v>
      </c>
      <c r="AD200" s="95"/>
      <c r="AE200" s="101"/>
      <c r="AF200" s="85"/>
      <c r="AG200" s="100">
        <v>2.5</v>
      </c>
      <c r="AH200" s="86"/>
      <c r="AI200" s="102"/>
      <c r="AJ200" s="101"/>
    </row>
    <row r="201" spans="1:36" x14ac:dyDescent="0.25">
      <c r="A201" t="s">
        <v>211</v>
      </c>
      <c r="B201" s="1">
        <v>156.90092000000001</v>
      </c>
      <c r="C201" t="s">
        <v>499</v>
      </c>
      <c r="D201" s="85">
        <v>0.22347157000000001</v>
      </c>
      <c r="E201" s="85">
        <v>0.47255847000000001</v>
      </c>
      <c r="F201" s="85">
        <v>0.46121463000000001</v>
      </c>
      <c r="G201" s="85"/>
      <c r="H201" s="98">
        <f t="shared" si="48"/>
        <v>0.4</v>
      </c>
      <c r="I201" s="99">
        <f t="shared" si="49"/>
        <v>0.1</v>
      </c>
      <c r="J201" s="85">
        <v>0.29907081000000002</v>
      </c>
      <c r="K201" s="85">
        <v>0.45895571000000002</v>
      </c>
      <c r="L201" s="85">
        <v>0.52608317000000004</v>
      </c>
      <c r="M201" s="85">
        <v>0.37385854000000002</v>
      </c>
      <c r="N201" s="98">
        <f t="shared" si="50"/>
        <v>0.4</v>
      </c>
      <c r="O201" s="99">
        <f t="shared" si="51"/>
        <v>0.1</v>
      </c>
      <c r="P201" s="85">
        <v>0.1</v>
      </c>
      <c r="Q201" s="85">
        <v>0.3</v>
      </c>
      <c r="R201" s="85"/>
      <c r="S201" s="85">
        <v>0.3</v>
      </c>
      <c r="T201" s="98">
        <f t="shared" si="52"/>
        <v>0.2</v>
      </c>
      <c r="U201" s="99">
        <f t="shared" si="53"/>
        <v>0.1</v>
      </c>
      <c r="V201" s="85">
        <v>0.17563100000000001</v>
      </c>
      <c r="W201" s="85">
        <v>0.18013112000000001</v>
      </c>
      <c r="X201" s="85">
        <v>0.19267923000000001</v>
      </c>
      <c r="Y201" s="98">
        <f t="shared" si="54"/>
        <v>0.2</v>
      </c>
      <c r="Z201" s="99">
        <f t="shared" si="55"/>
        <v>0</v>
      </c>
      <c r="AA201" s="85"/>
      <c r="AB201" s="85"/>
      <c r="AC201" s="100">
        <v>0.24275621999999999</v>
      </c>
      <c r="AD201" s="95"/>
      <c r="AE201" s="101"/>
      <c r="AF201" s="85"/>
      <c r="AG201" s="100">
        <v>0.2</v>
      </c>
      <c r="AH201" s="86"/>
      <c r="AI201" s="102"/>
      <c r="AJ201" s="101"/>
    </row>
    <row r="202" spans="1:36" x14ac:dyDescent="0.25">
      <c r="A202" t="s">
        <v>212</v>
      </c>
      <c r="B202" s="1">
        <v>156.96467999999999</v>
      </c>
      <c r="C202" t="s">
        <v>499</v>
      </c>
      <c r="D202" s="85">
        <v>0.13408042000000001</v>
      </c>
      <c r="E202" s="85">
        <v>0.24417269</v>
      </c>
      <c r="F202" s="85">
        <v>0.15687512000000001</v>
      </c>
      <c r="G202" s="85"/>
      <c r="H202" s="98">
        <f t="shared" si="48"/>
        <v>0.2</v>
      </c>
      <c r="I202" s="99">
        <f t="shared" si="49"/>
        <v>0</v>
      </c>
      <c r="J202" s="85">
        <v>0.15665278999999999</v>
      </c>
      <c r="K202" s="85">
        <v>0.15293719</v>
      </c>
      <c r="L202" s="85">
        <v>0.13090931</v>
      </c>
      <c r="M202" s="85">
        <v>6.5209925000000002E-2</v>
      </c>
      <c r="N202" s="98">
        <f t="shared" si="50"/>
        <v>0.1</v>
      </c>
      <c r="O202" s="99">
        <f t="shared" si="51"/>
        <v>0</v>
      </c>
      <c r="P202" s="85">
        <v>0.1</v>
      </c>
      <c r="Q202" s="85">
        <v>0.1</v>
      </c>
      <c r="R202" s="85"/>
      <c r="S202" s="85">
        <v>0.1</v>
      </c>
      <c r="T202" s="98">
        <f t="shared" si="52"/>
        <v>0.1</v>
      </c>
      <c r="U202" s="99">
        <f t="shared" si="53"/>
        <v>0</v>
      </c>
      <c r="V202" s="85">
        <v>7.9195640999999997E-2</v>
      </c>
      <c r="W202" s="85">
        <v>4.5573082000000001E-2</v>
      </c>
      <c r="X202" s="85">
        <v>5.1495206000000002E-2</v>
      </c>
      <c r="Y202" s="98">
        <f t="shared" si="54"/>
        <v>0</v>
      </c>
      <c r="Z202" s="99">
        <f t="shared" si="55"/>
        <v>0</v>
      </c>
      <c r="AA202" s="85"/>
      <c r="AB202" s="85"/>
      <c r="AC202" s="100">
        <v>6.7033142000000004E-2</v>
      </c>
      <c r="AD202" s="95"/>
      <c r="AE202" s="101"/>
      <c r="AF202" s="85"/>
      <c r="AG202" s="100">
        <v>0.1</v>
      </c>
      <c r="AH202" s="86"/>
      <c r="AI202" s="102"/>
      <c r="AJ202" s="101"/>
    </row>
    <row r="203" spans="1:36" x14ac:dyDescent="0.25">
      <c r="A203" t="s">
        <v>158</v>
      </c>
      <c r="B203" s="1">
        <v>157.00507999999999</v>
      </c>
      <c r="C203" t="s">
        <v>159</v>
      </c>
      <c r="D203" s="85">
        <v>0.53669577999999996</v>
      </c>
      <c r="E203" s="85">
        <v>0.31633984999999998</v>
      </c>
      <c r="F203" s="85">
        <v>0.7219103</v>
      </c>
      <c r="G203" s="85"/>
      <c r="H203" s="98">
        <f t="shared" si="48"/>
        <v>0.5</v>
      </c>
      <c r="I203" s="99">
        <f t="shared" si="49"/>
        <v>0.2</v>
      </c>
      <c r="J203" s="85">
        <v>0.72387093000000002</v>
      </c>
      <c r="K203" s="85">
        <v>0.93724763</v>
      </c>
      <c r="L203" s="85">
        <v>0.72559404000000005</v>
      </c>
      <c r="M203" s="85">
        <v>0.33518288000000002</v>
      </c>
      <c r="N203" s="98">
        <f t="shared" si="50"/>
        <v>0.7</v>
      </c>
      <c r="O203" s="99">
        <f t="shared" si="51"/>
        <v>0.2</v>
      </c>
      <c r="P203" s="85">
        <v>1.1000000000000001</v>
      </c>
      <c r="Q203" s="85">
        <v>1.8</v>
      </c>
      <c r="R203" s="85"/>
      <c r="S203" s="85">
        <v>1.7</v>
      </c>
      <c r="T203" s="98">
        <f t="shared" si="52"/>
        <v>1.5</v>
      </c>
      <c r="U203" s="99">
        <f t="shared" si="53"/>
        <v>0.3</v>
      </c>
      <c r="V203" s="85">
        <v>0.85285913999999996</v>
      </c>
      <c r="W203" s="85">
        <v>1.0882455</v>
      </c>
      <c r="X203" s="85">
        <v>0.90815352999999999</v>
      </c>
      <c r="Y203" s="98">
        <f t="shared" si="54"/>
        <v>0.7</v>
      </c>
      <c r="Z203" s="99">
        <f t="shared" si="55"/>
        <v>0.3</v>
      </c>
      <c r="AA203" s="85"/>
      <c r="AB203" s="85"/>
      <c r="AC203" s="100">
        <v>0.76555174999999998</v>
      </c>
      <c r="AD203" s="95"/>
      <c r="AE203" s="101"/>
      <c r="AF203" s="85"/>
      <c r="AG203" s="100">
        <v>2.2999999999999998</v>
      </c>
      <c r="AH203" s="86"/>
      <c r="AI203" s="102"/>
      <c r="AJ203" s="101"/>
    </row>
    <row r="204" spans="1:36" x14ac:dyDescent="0.25">
      <c r="A204" t="s">
        <v>99</v>
      </c>
      <c r="B204" s="1">
        <v>157.15869000000001</v>
      </c>
      <c r="C204" t="s">
        <v>100</v>
      </c>
      <c r="D204" s="85">
        <v>1.1065098</v>
      </c>
      <c r="E204" s="85">
        <v>0.95225148999999998</v>
      </c>
      <c r="F204" s="85">
        <v>1.2714611</v>
      </c>
      <c r="G204" s="85"/>
      <c r="H204" s="98">
        <f t="shared" si="48"/>
        <v>1.1000000000000001</v>
      </c>
      <c r="I204" s="99">
        <f t="shared" si="49"/>
        <v>0.1</v>
      </c>
      <c r="J204" s="85">
        <v>0.59872263999999997</v>
      </c>
      <c r="K204" s="85">
        <v>1.5500343999999999</v>
      </c>
      <c r="L204" s="85">
        <v>1.3057996999999999</v>
      </c>
      <c r="M204" s="85">
        <v>0.46651419999999999</v>
      </c>
      <c r="N204" s="98">
        <f t="shared" si="50"/>
        <v>1</v>
      </c>
      <c r="O204" s="99">
        <f t="shared" si="51"/>
        <v>0.5</v>
      </c>
      <c r="P204" s="85">
        <v>0.3</v>
      </c>
      <c r="Q204" s="85">
        <v>-0.1</v>
      </c>
      <c r="R204" s="85"/>
      <c r="S204" s="85">
        <v>1.1000000000000001</v>
      </c>
      <c r="T204" s="98">
        <f t="shared" si="52"/>
        <v>0.4</v>
      </c>
      <c r="U204" s="99">
        <f t="shared" si="53"/>
        <v>0.5</v>
      </c>
      <c r="V204" s="85">
        <v>0.62137169000000003</v>
      </c>
      <c r="W204" s="85">
        <v>0.87432509999999997</v>
      </c>
      <c r="X204" s="85">
        <v>0.67774241999999996</v>
      </c>
      <c r="Y204" s="98">
        <f t="shared" si="54"/>
        <v>0.7</v>
      </c>
      <c r="Z204" s="99">
        <f t="shared" si="55"/>
        <v>0.2</v>
      </c>
      <c r="AA204" s="85"/>
      <c r="AB204" s="85"/>
      <c r="AC204" s="100">
        <v>1.2592983</v>
      </c>
      <c r="AD204" s="95"/>
      <c r="AE204" s="101"/>
      <c r="AF204" s="85"/>
      <c r="AG204" s="100">
        <v>2.1</v>
      </c>
      <c r="AH204" s="86"/>
      <c r="AI204" s="102"/>
      <c r="AJ204" s="101"/>
    </row>
    <row r="205" spans="1:36" x14ac:dyDescent="0.25">
      <c r="A205" t="s">
        <v>290</v>
      </c>
      <c r="B205" s="1">
        <v>158.09641999999999</v>
      </c>
      <c r="C205" t="s">
        <v>291</v>
      </c>
      <c r="D205" s="85">
        <v>3.6068156</v>
      </c>
      <c r="E205" s="85">
        <v>0.49682157999999998</v>
      </c>
      <c r="F205" s="85">
        <v>1.7841669</v>
      </c>
      <c r="G205" s="85"/>
      <c r="H205" s="98">
        <f t="shared" si="48"/>
        <v>2</v>
      </c>
      <c r="I205" s="99">
        <f t="shared" si="49"/>
        <v>1.3</v>
      </c>
      <c r="J205" s="85">
        <v>0.45345879</v>
      </c>
      <c r="K205" s="85">
        <v>6.2003621999999998</v>
      </c>
      <c r="L205" s="85">
        <v>1.8930005000000001</v>
      </c>
      <c r="M205" s="85">
        <v>0.41685181999999998</v>
      </c>
      <c r="N205" s="98">
        <f t="shared" si="50"/>
        <v>2.2000000000000002</v>
      </c>
      <c r="O205" s="99">
        <f t="shared" si="51"/>
        <v>2.4</v>
      </c>
      <c r="P205" s="85">
        <v>3.3</v>
      </c>
      <c r="Q205" s="85">
        <v>7.2</v>
      </c>
      <c r="R205" s="85"/>
      <c r="S205" s="85">
        <v>4.5</v>
      </c>
      <c r="T205" s="98">
        <f t="shared" si="52"/>
        <v>5</v>
      </c>
      <c r="U205" s="99">
        <f t="shared" si="53"/>
        <v>1.6</v>
      </c>
      <c r="V205" s="85">
        <v>0.95892750999999998</v>
      </c>
      <c r="W205" s="85">
        <v>1.1657729999999999</v>
      </c>
      <c r="X205" s="85">
        <v>1.6440376000000001</v>
      </c>
      <c r="Y205" s="98">
        <f t="shared" si="54"/>
        <v>1.2</v>
      </c>
      <c r="Z205" s="99">
        <f t="shared" si="55"/>
        <v>0.3</v>
      </c>
      <c r="AA205" s="85"/>
      <c r="AB205" s="85"/>
      <c r="AC205" s="100">
        <v>39.210636000000001</v>
      </c>
      <c r="AD205" s="95"/>
      <c r="AE205" s="101"/>
      <c r="AF205" s="85"/>
      <c r="AG205" s="100">
        <v>41.5</v>
      </c>
      <c r="AH205" s="86"/>
      <c r="AI205" s="102"/>
      <c r="AJ205" s="101"/>
    </row>
    <row r="206" spans="1:36" x14ac:dyDescent="0.25">
      <c r="A206" t="s">
        <v>213</v>
      </c>
      <c r="B206" s="1">
        <v>160.07568000000001</v>
      </c>
      <c r="C206" t="s">
        <v>499</v>
      </c>
      <c r="D206" s="85">
        <v>7.3633533</v>
      </c>
      <c r="E206" s="85">
        <v>0.39835089000000001</v>
      </c>
      <c r="F206" s="85">
        <v>7.9017476999999996</v>
      </c>
      <c r="G206" s="85"/>
      <c r="H206" s="98">
        <f t="shared" si="48"/>
        <v>5.2</v>
      </c>
      <c r="I206" s="99">
        <f t="shared" si="49"/>
        <v>3.4</v>
      </c>
      <c r="J206" s="85">
        <v>6.1224227000000004</v>
      </c>
      <c r="K206" s="85">
        <v>4.9286932999999999</v>
      </c>
      <c r="L206" s="85">
        <v>0.71830517000000005</v>
      </c>
      <c r="M206" s="85">
        <v>0.39007007999999999</v>
      </c>
      <c r="N206" s="98">
        <f t="shared" si="50"/>
        <v>3</v>
      </c>
      <c r="O206" s="99">
        <f t="shared" si="51"/>
        <v>2.5</v>
      </c>
      <c r="P206" s="85">
        <v>4</v>
      </c>
      <c r="Q206" s="85">
        <v>11.2</v>
      </c>
      <c r="R206" s="85"/>
      <c r="S206" s="85">
        <v>5.3</v>
      </c>
      <c r="T206" s="98">
        <f t="shared" si="52"/>
        <v>6.8</v>
      </c>
      <c r="U206" s="99">
        <f t="shared" si="53"/>
        <v>3.1</v>
      </c>
      <c r="V206" s="85">
        <v>10.489889</v>
      </c>
      <c r="W206" s="85">
        <v>13.711354999999999</v>
      </c>
      <c r="X206" s="85">
        <v>10.523745999999999</v>
      </c>
      <c r="Y206" s="98">
        <f t="shared" si="54"/>
        <v>9.1</v>
      </c>
      <c r="Z206" s="99">
        <f t="shared" si="55"/>
        <v>4.4000000000000004</v>
      </c>
      <c r="AA206" s="85"/>
      <c r="AB206" s="85"/>
      <c r="AC206" s="100">
        <v>5.7078613999999996</v>
      </c>
      <c r="AD206" s="95"/>
      <c r="AE206" s="101"/>
      <c r="AF206" s="85"/>
      <c r="AG206" s="100">
        <v>17.3</v>
      </c>
      <c r="AH206" s="86"/>
      <c r="AI206" s="102"/>
      <c r="AJ206" s="101"/>
    </row>
    <row r="207" spans="1:36" x14ac:dyDescent="0.25">
      <c r="A207" t="s">
        <v>214</v>
      </c>
      <c r="B207" s="1">
        <v>160.11207999999999</v>
      </c>
      <c r="C207" t="s">
        <v>499</v>
      </c>
      <c r="D207" s="85">
        <v>0.42292795</v>
      </c>
      <c r="E207" s="85">
        <v>6.6529505000000003E-2</v>
      </c>
      <c r="F207" s="85">
        <v>0.18144383</v>
      </c>
      <c r="G207" s="85"/>
      <c r="H207" s="98">
        <f t="shared" si="48"/>
        <v>0.2</v>
      </c>
      <c r="I207" s="99">
        <f t="shared" si="49"/>
        <v>0.1</v>
      </c>
      <c r="J207" s="85">
        <v>-3.3797834000000001E-3</v>
      </c>
      <c r="K207" s="85">
        <v>1.0873603999999999</v>
      </c>
      <c r="L207" s="85">
        <v>0.27480468000000002</v>
      </c>
      <c r="M207" s="85">
        <v>5.9564058000000003E-2</v>
      </c>
      <c r="N207" s="98">
        <f t="shared" si="50"/>
        <v>0.4</v>
      </c>
      <c r="O207" s="99">
        <f t="shared" si="51"/>
        <v>0.4</v>
      </c>
      <c r="P207" s="85">
        <v>0.5</v>
      </c>
      <c r="Q207" s="85">
        <v>2.2999999999999998</v>
      </c>
      <c r="R207" s="85"/>
      <c r="S207" s="85">
        <v>1.6</v>
      </c>
      <c r="T207" s="98">
        <f t="shared" si="52"/>
        <v>1.5</v>
      </c>
      <c r="U207" s="99">
        <f t="shared" si="53"/>
        <v>0.7</v>
      </c>
      <c r="V207" s="85">
        <v>0.21506101999999999</v>
      </c>
      <c r="W207" s="85">
        <v>0.12246071</v>
      </c>
      <c r="X207" s="85">
        <v>0.17260107</v>
      </c>
      <c r="Y207" s="98">
        <f t="shared" si="54"/>
        <v>0.3</v>
      </c>
      <c r="Z207" s="99">
        <f t="shared" si="55"/>
        <v>0.3</v>
      </c>
      <c r="AA207" s="85"/>
      <c r="AB207" s="85"/>
      <c r="AC207" s="100">
        <v>6.5892819999999999</v>
      </c>
      <c r="AD207" s="95"/>
      <c r="AE207" s="101"/>
      <c r="AF207" s="85"/>
      <c r="AG207" s="100">
        <v>11</v>
      </c>
      <c r="AH207" s="86"/>
      <c r="AI207" s="102"/>
      <c r="AJ207" s="101"/>
    </row>
    <row r="208" spans="1:36" x14ac:dyDescent="0.25">
      <c r="A208" t="s">
        <v>311</v>
      </c>
      <c r="B208" s="1">
        <v>161</v>
      </c>
      <c r="C208" t="s">
        <v>312</v>
      </c>
      <c r="D208" s="85">
        <v>0.51326936000000001</v>
      </c>
      <c r="E208" s="85">
        <v>0.93977772999999998</v>
      </c>
      <c r="F208" s="85">
        <v>1.0759827</v>
      </c>
      <c r="G208" s="85"/>
      <c r="H208" s="98">
        <f t="shared" si="48"/>
        <v>0.8</v>
      </c>
      <c r="I208" s="99">
        <f t="shared" si="49"/>
        <v>0.2</v>
      </c>
      <c r="J208" s="85">
        <v>1.048189</v>
      </c>
      <c r="K208" s="85">
        <v>1.2182995999999999</v>
      </c>
      <c r="L208" s="85">
        <v>0.94808197000000005</v>
      </c>
      <c r="M208" s="85">
        <v>0.64176630999999995</v>
      </c>
      <c r="N208" s="98">
        <f t="shared" si="50"/>
        <v>1</v>
      </c>
      <c r="O208" s="99">
        <f t="shared" si="51"/>
        <v>0.2</v>
      </c>
      <c r="P208" s="85">
        <v>0.7</v>
      </c>
      <c r="Q208" s="85">
        <v>1.4</v>
      </c>
      <c r="R208" s="85"/>
      <c r="S208" s="85">
        <v>1.3</v>
      </c>
      <c r="T208" s="98">
        <f t="shared" si="52"/>
        <v>1.1000000000000001</v>
      </c>
      <c r="U208" s="99">
        <f t="shared" si="53"/>
        <v>0.3</v>
      </c>
      <c r="V208" s="85">
        <v>0.95805490000000004</v>
      </c>
      <c r="W208" s="85">
        <v>1.005898</v>
      </c>
      <c r="X208" s="85">
        <v>0.99415237000000001</v>
      </c>
      <c r="Y208" s="98">
        <f t="shared" si="54"/>
        <v>0.8</v>
      </c>
      <c r="Z208" s="99">
        <f t="shared" si="55"/>
        <v>0.3</v>
      </c>
      <c r="AA208" s="85"/>
      <c r="AB208" s="85"/>
      <c r="AC208" s="100">
        <v>0.43823981000000001</v>
      </c>
      <c r="AD208" s="95"/>
      <c r="AE208" s="101"/>
      <c r="AF208" s="85"/>
      <c r="AG208" s="100">
        <v>1.2</v>
      </c>
      <c r="AH208" s="86"/>
      <c r="AI208" s="102"/>
      <c r="AJ208" s="101"/>
    </row>
    <row r="209" spans="1:36" x14ac:dyDescent="0.25">
      <c r="A209" t="s">
        <v>215</v>
      </c>
      <c r="B209" s="1">
        <v>161.03188</v>
      </c>
      <c r="C209" t="s">
        <v>499</v>
      </c>
      <c r="D209" s="85">
        <v>1.2114079</v>
      </c>
      <c r="E209" s="85">
        <v>0.28175931999999998</v>
      </c>
      <c r="F209" s="85">
        <v>1.2101971</v>
      </c>
      <c r="G209" s="85"/>
      <c r="H209" s="98">
        <f t="shared" si="48"/>
        <v>0.9</v>
      </c>
      <c r="I209" s="99">
        <f t="shared" si="49"/>
        <v>0.4</v>
      </c>
      <c r="J209" s="85">
        <v>0.79778694999999999</v>
      </c>
      <c r="K209" s="85">
        <v>1.6218526</v>
      </c>
      <c r="L209" s="85">
        <v>1.3456671</v>
      </c>
      <c r="M209" s="85">
        <v>0.49517717999999999</v>
      </c>
      <c r="N209" s="98">
        <f t="shared" si="50"/>
        <v>1.1000000000000001</v>
      </c>
      <c r="O209" s="99">
        <f t="shared" si="51"/>
        <v>0.4</v>
      </c>
      <c r="P209" s="85">
        <v>0.9</v>
      </c>
      <c r="Q209" s="85">
        <v>2.5</v>
      </c>
      <c r="R209" s="85"/>
      <c r="S209" s="85">
        <v>1.7</v>
      </c>
      <c r="T209" s="98">
        <f t="shared" si="52"/>
        <v>1.7</v>
      </c>
      <c r="U209" s="99">
        <f t="shared" si="53"/>
        <v>0.7</v>
      </c>
      <c r="V209" s="85">
        <v>1.5808264999999999</v>
      </c>
      <c r="W209" s="85">
        <v>1.6623857</v>
      </c>
      <c r="X209" s="85">
        <v>2.3711153999999999</v>
      </c>
      <c r="Y209" s="98">
        <f t="shared" si="54"/>
        <v>1.3</v>
      </c>
      <c r="Z209" s="99">
        <f t="shared" si="55"/>
        <v>0.4</v>
      </c>
      <c r="AA209" s="85"/>
      <c r="AB209" s="85"/>
      <c r="AC209" s="100">
        <v>2.2829720999999998</v>
      </c>
      <c r="AD209" s="95"/>
      <c r="AE209" s="101"/>
      <c r="AF209" s="85"/>
      <c r="AG209" s="100">
        <v>3.3</v>
      </c>
      <c r="AH209" s="86"/>
      <c r="AI209" s="102"/>
      <c r="AJ209" s="101"/>
    </row>
    <row r="210" spans="1:36" x14ac:dyDescent="0.25">
      <c r="A210" t="s">
        <v>105</v>
      </c>
      <c r="B210" s="1">
        <v>161.13247999999999</v>
      </c>
      <c r="C210" t="s">
        <v>104</v>
      </c>
      <c r="D210" s="85">
        <v>0.90519159999999999</v>
      </c>
      <c r="E210" s="85">
        <v>0.28664228000000003</v>
      </c>
      <c r="F210" s="85">
        <v>0.97654408000000004</v>
      </c>
      <c r="G210" s="85"/>
      <c r="H210" s="98">
        <f t="shared" si="48"/>
        <v>0.7</v>
      </c>
      <c r="I210" s="99">
        <f t="shared" si="49"/>
        <v>0.3</v>
      </c>
      <c r="J210" s="85">
        <v>0.66406542000000002</v>
      </c>
      <c r="K210" s="85">
        <v>1.9562508000000001</v>
      </c>
      <c r="L210" s="85">
        <v>0.74484682000000002</v>
      </c>
      <c r="M210" s="85">
        <v>0.20903762000000001</v>
      </c>
      <c r="N210" s="98">
        <f t="shared" si="50"/>
        <v>0.9</v>
      </c>
      <c r="O210" s="99">
        <f t="shared" si="51"/>
        <v>0.6</v>
      </c>
      <c r="P210" s="85">
        <v>1.8</v>
      </c>
      <c r="Q210" s="85">
        <v>3.7</v>
      </c>
      <c r="R210" s="85"/>
      <c r="S210" s="85">
        <v>1.9</v>
      </c>
      <c r="T210" s="98">
        <f t="shared" si="52"/>
        <v>2.5</v>
      </c>
      <c r="U210" s="99">
        <f t="shared" si="53"/>
        <v>0.9</v>
      </c>
      <c r="V210" s="85">
        <v>0.61091291999999997</v>
      </c>
      <c r="W210" s="85">
        <v>0.83007056000000001</v>
      </c>
      <c r="X210" s="85">
        <v>0.74797201000000002</v>
      </c>
      <c r="Y210" s="98">
        <f t="shared" si="54"/>
        <v>0.8</v>
      </c>
      <c r="Z210" s="99">
        <f t="shared" si="55"/>
        <v>0.1</v>
      </c>
      <c r="AA210" s="85"/>
      <c r="AB210" s="85"/>
      <c r="AC210" s="100">
        <v>4.3235707000000003</v>
      </c>
      <c r="AD210" s="95"/>
      <c r="AE210" s="101"/>
      <c r="AF210" s="85"/>
      <c r="AG210" s="100">
        <v>7.1</v>
      </c>
      <c r="AH210" s="86"/>
      <c r="AI210" s="102"/>
      <c r="AJ210" s="101"/>
    </row>
    <row r="211" spans="1:36" x14ac:dyDescent="0.25">
      <c r="A211" t="s">
        <v>216</v>
      </c>
      <c r="B211" s="1">
        <v>161.96338</v>
      </c>
      <c r="C211" t="s">
        <v>499</v>
      </c>
      <c r="D211" s="85">
        <v>0.39476800000000001</v>
      </c>
      <c r="E211" s="85">
        <v>0.24218387999999999</v>
      </c>
      <c r="F211" s="85">
        <v>0.58614396999999996</v>
      </c>
      <c r="G211" s="85"/>
      <c r="H211" s="98">
        <f t="shared" si="48"/>
        <v>0.4</v>
      </c>
      <c r="I211" s="99">
        <f t="shared" si="49"/>
        <v>0.1</v>
      </c>
      <c r="J211" s="85">
        <v>0.65886891000000003</v>
      </c>
      <c r="K211" s="85">
        <v>0.77942233999999999</v>
      </c>
      <c r="L211" s="85">
        <v>0.44784637999999999</v>
      </c>
      <c r="M211" s="85">
        <v>0.25285664000000002</v>
      </c>
      <c r="N211" s="98">
        <f t="shared" si="50"/>
        <v>0.5</v>
      </c>
      <c r="O211" s="99">
        <f t="shared" si="51"/>
        <v>0.2</v>
      </c>
      <c r="P211" s="85">
        <v>0.4</v>
      </c>
      <c r="Q211" s="85">
        <v>0.8</v>
      </c>
      <c r="R211" s="85"/>
      <c r="S211" s="85">
        <v>0.7</v>
      </c>
      <c r="T211" s="98">
        <f t="shared" si="52"/>
        <v>0.6</v>
      </c>
      <c r="U211" s="99">
        <f t="shared" si="53"/>
        <v>0.2</v>
      </c>
      <c r="V211" s="85">
        <v>0.62409294000000004</v>
      </c>
      <c r="W211" s="85">
        <v>0.69341366999999998</v>
      </c>
      <c r="X211" s="85">
        <v>0.73221236000000001</v>
      </c>
      <c r="Y211" s="98">
        <f t="shared" si="54"/>
        <v>0.5</v>
      </c>
      <c r="Z211" s="99">
        <f t="shared" si="55"/>
        <v>0.2</v>
      </c>
      <c r="AA211" s="85"/>
      <c r="AB211" s="85"/>
      <c r="AC211" s="100">
        <v>0.72464645000000005</v>
      </c>
      <c r="AD211" s="95"/>
      <c r="AE211" s="101"/>
      <c r="AF211" s="85"/>
      <c r="AG211" s="100">
        <v>0.8</v>
      </c>
      <c r="AH211" s="86"/>
      <c r="AI211" s="102"/>
      <c r="AJ211" s="101"/>
    </row>
    <row r="212" spans="1:36" x14ac:dyDescent="0.25">
      <c r="A212" t="s">
        <v>217</v>
      </c>
      <c r="B212" s="1">
        <v>162.05495999999999</v>
      </c>
      <c r="C212" t="s">
        <v>499</v>
      </c>
      <c r="D212" s="85">
        <v>1.3595159999999999</v>
      </c>
      <c r="E212" s="85">
        <v>0.20326456000000001</v>
      </c>
      <c r="F212" s="85">
        <v>1.6255274</v>
      </c>
      <c r="G212" s="85"/>
      <c r="H212" s="98">
        <f t="shared" si="48"/>
        <v>1.1000000000000001</v>
      </c>
      <c r="I212" s="99">
        <f t="shared" si="49"/>
        <v>0.6</v>
      </c>
      <c r="J212" s="85">
        <v>1.3618505999999999</v>
      </c>
      <c r="K212" s="85">
        <v>1.3266764</v>
      </c>
      <c r="L212" s="85">
        <v>0.53434873000000005</v>
      </c>
      <c r="M212" s="85">
        <v>0.28757325</v>
      </c>
      <c r="N212" s="98">
        <f t="shared" si="50"/>
        <v>0.9</v>
      </c>
      <c r="O212" s="99">
        <f t="shared" si="51"/>
        <v>0.5</v>
      </c>
      <c r="P212" s="85">
        <v>1.1000000000000001</v>
      </c>
      <c r="Q212" s="85">
        <v>2.1</v>
      </c>
      <c r="R212" s="85"/>
      <c r="S212" s="85">
        <v>1.6</v>
      </c>
      <c r="T212" s="98">
        <f t="shared" si="52"/>
        <v>1.6</v>
      </c>
      <c r="U212" s="99">
        <f t="shared" si="53"/>
        <v>0.4</v>
      </c>
      <c r="V212" s="85">
        <v>1.715552</v>
      </c>
      <c r="W212" s="85">
        <v>2.3498980999999999</v>
      </c>
      <c r="X212" s="85">
        <v>1.8837577999999999</v>
      </c>
      <c r="Y212" s="98">
        <f t="shared" si="54"/>
        <v>1.5</v>
      </c>
      <c r="Z212" s="99">
        <f t="shared" si="55"/>
        <v>0.8</v>
      </c>
      <c r="AA212" s="85"/>
      <c r="AB212" s="85"/>
      <c r="AC212" s="100">
        <v>1.5199844</v>
      </c>
      <c r="AD212" s="95"/>
      <c r="AE212" s="101"/>
      <c r="AF212" s="85"/>
      <c r="AG212" s="100">
        <v>3.2</v>
      </c>
      <c r="AH212" s="86"/>
      <c r="AI212" s="102"/>
      <c r="AJ212" s="101"/>
    </row>
    <row r="213" spans="1:36" x14ac:dyDescent="0.25">
      <c r="A213" t="s">
        <v>218</v>
      </c>
      <c r="B213" s="1">
        <v>162.09134</v>
      </c>
      <c r="C213" t="s">
        <v>499</v>
      </c>
      <c r="D213" s="85">
        <v>1.6662318</v>
      </c>
      <c r="E213" s="85">
        <v>0.29769700999999998</v>
      </c>
      <c r="F213" s="85">
        <v>1.5339233000000001</v>
      </c>
      <c r="G213" s="85"/>
      <c r="H213" s="98">
        <f t="shared" si="48"/>
        <v>1.2</v>
      </c>
      <c r="I213" s="99">
        <f t="shared" si="49"/>
        <v>0.6</v>
      </c>
      <c r="J213" s="85">
        <v>0.88683093000000002</v>
      </c>
      <c r="K213" s="85">
        <v>1.7009318</v>
      </c>
      <c r="L213" s="85">
        <v>0.54090631</v>
      </c>
      <c r="M213" s="85">
        <v>0.23706242</v>
      </c>
      <c r="N213" s="98">
        <f t="shared" si="50"/>
        <v>0.8</v>
      </c>
      <c r="O213" s="99">
        <f t="shared" si="51"/>
        <v>0.5</v>
      </c>
      <c r="P213" s="85">
        <v>1.9</v>
      </c>
      <c r="Q213" s="85">
        <v>5.7</v>
      </c>
      <c r="R213" s="85"/>
      <c r="S213" s="85">
        <v>2.8</v>
      </c>
      <c r="T213" s="98">
        <f t="shared" si="52"/>
        <v>3.5</v>
      </c>
      <c r="U213" s="99">
        <f t="shared" si="53"/>
        <v>1.6</v>
      </c>
      <c r="V213" s="85">
        <v>1.2689318999999999</v>
      </c>
      <c r="W213" s="85">
        <v>1.5542252999999999</v>
      </c>
      <c r="X213" s="85">
        <v>1.5282693999999999</v>
      </c>
      <c r="Y213" s="98">
        <f t="shared" si="54"/>
        <v>1.5</v>
      </c>
      <c r="Z213" s="99">
        <f t="shared" si="55"/>
        <v>0.1</v>
      </c>
      <c r="AA213" s="85"/>
      <c r="AB213" s="85"/>
      <c r="AC213" s="100">
        <v>4.5328689000000004</v>
      </c>
      <c r="AD213" s="95"/>
      <c r="AE213" s="101"/>
      <c r="AF213" s="85"/>
      <c r="AG213" s="100">
        <v>8.9</v>
      </c>
      <c r="AH213" s="86"/>
      <c r="AI213" s="102"/>
      <c r="AJ213" s="101"/>
    </row>
    <row r="214" spans="1:36" x14ac:dyDescent="0.25">
      <c r="A214" t="s">
        <v>219</v>
      </c>
      <c r="B214" s="1">
        <v>162.96985000000001</v>
      </c>
      <c r="C214" t="s">
        <v>499</v>
      </c>
      <c r="D214" s="85">
        <v>1.7773211</v>
      </c>
      <c r="E214" s="85">
        <v>1.2079431</v>
      </c>
      <c r="F214" s="85">
        <v>2.2655107999999999</v>
      </c>
      <c r="G214" s="85"/>
      <c r="H214" s="98">
        <f t="shared" si="48"/>
        <v>1.8</v>
      </c>
      <c r="I214" s="99">
        <f t="shared" si="49"/>
        <v>0.4</v>
      </c>
      <c r="J214" s="85">
        <v>2.5753398000000001</v>
      </c>
      <c r="K214" s="85">
        <v>2.9952673999999999</v>
      </c>
      <c r="L214" s="85">
        <v>1.8844649</v>
      </c>
      <c r="M214" s="85">
        <v>1.0353481</v>
      </c>
      <c r="N214" s="98">
        <f t="shared" si="50"/>
        <v>2.1</v>
      </c>
      <c r="O214" s="99">
        <f t="shared" si="51"/>
        <v>0.7</v>
      </c>
      <c r="P214" s="85">
        <v>1.5</v>
      </c>
      <c r="Q214" s="85">
        <v>3.2</v>
      </c>
      <c r="R214" s="85"/>
      <c r="S214" s="85">
        <v>2.6</v>
      </c>
      <c r="T214" s="98">
        <f t="shared" si="52"/>
        <v>2.4</v>
      </c>
      <c r="U214" s="99">
        <f t="shared" si="53"/>
        <v>0.7</v>
      </c>
      <c r="V214" s="85">
        <v>2.4796727000000001</v>
      </c>
      <c r="W214" s="85">
        <v>2.6151645000000001</v>
      </c>
      <c r="X214" s="85">
        <v>2.7723148000000002</v>
      </c>
      <c r="Y214" s="98">
        <f t="shared" si="54"/>
        <v>1.9</v>
      </c>
      <c r="Z214" s="99">
        <f t="shared" si="55"/>
        <v>0.9</v>
      </c>
      <c r="AA214" s="85"/>
      <c r="AB214" s="85"/>
      <c r="AC214" s="100">
        <v>2.8075798000000001</v>
      </c>
      <c r="AD214" s="95"/>
      <c r="AE214" s="101"/>
      <c r="AF214" s="85"/>
      <c r="AG214" s="100">
        <v>3.2</v>
      </c>
      <c r="AH214" s="86"/>
      <c r="AI214" s="102"/>
      <c r="AJ214" s="101"/>
    </row>
    <row r="215" spans="1:36" x14ac:dyDescent="0.25">
      <c r="A215" t="s">
        <v>296</v>
      </c>
      <c r="B215" s="1">
        <v>163.05019999999999</v>
      </c>
      <c r="C215" t="s">
        <v>297</v>
      </c>
      <c r="D215" s="85">
        <v>1.2610387000000001</v>
      </c>
      <c r="E215" s="85">
        <v>0.63003677000000002</v>
      </c>
      <c r="F215" s="85">
        <v>2.3607049</v>
      </c>
      <c r="G215" s="85"/>
      <c r="H215" s="98">
        <f t="shared" si="48"/>
        <v>1.4</v>
      </c>
      <c r="I215" s="99">
        <f t="shared" si="49"/>
        <v>0.7</v>
      </c>
      <c r="J215" s="85">
        <v>1.7782328999999999</v>
      </c>
      <c r="K215" s="85">
        <v>2.9422264</v>
      </c>
      <c r="L215" s="85">
        <v>0.80262685</v>
      </c>
      <c r="M215" s="85">
        <v>0.34175766000000002</v>
      </c>
      <c r="N215" s="98">
        <f t="shared" si="50"/>
        <v>1.5</v>
      </c>
      <c r="O215" s="99">
        <f t="shared" si="51"/>
        <v>1</v>
      </c>
      <c r="P215" s="85">
        <v>3.8</v>
      </c>
      <c r="Q215" s="85">
        <v>3.4</v>
      </c>
      <c r="R215" s="85"/>
      <c r="S215" s="85">
        <v>1.9</v>
      </c>
      <c r="T215" s="98">
        <f t="shared" si="52"/>
        <v>3</v>
      </c>
      <c r="U215" s="99">
        <f t="shared" si="53"/>
        <v>0.8</v>
      </c>
      <c r="V215" s="85">
        <v>2.2316163000000002</v>
      </c>
      <c r="W215" s="85">
        <v>2.0406430000000002</v>
      </c>
      <c r="X215" s="85">
        <v>2.2180377999999998</v>
      </c>
      <c r="Y215" s="98">
        <f t="shared" si="54"/>
        <v>1.7</v>
      </c>
      <c r="Z215" s="99">
        <f t="shared" si="55"/>
        <v>0.6</v>
      </c>
      <c r="AA215" s="85"/>
      <c r="AB215" s="85"/>
      <c r="AC215" s="100">
        <v>2.1218748000000001</v>
      </c>
      <c r="AD215" s="95"/>
      <c r="AE215" s="101"/>
      <c r="AF215" s="85"/>
      <c r="AG215" s="100">
        <v>4.3</v>
      </c>
      <c r="AH215" s="86"/>
      <c r="AI215" s="102"/>
      <c r="AJ215" s="101"/>
    </row>
    <row r="216" spans="1:36" x14ac:dyDescent="0.25">
      <c r="A216" t="s">
        <v>186</v>
      </c>
      <c r="B216" s="1">
        <v>163.07535999999999</v>
      </c>
      <c r="C216" t="s">
        <v>187</v>
      </c>
      <c r="D216" s="85">
        <v>4.8560295</v>
      </c>
      <c r="E216" s="85">
        <v>0.65764003999999998</v>
      </c>
      <c r="F216" s="85">
        <v>2.8392431999999999</v>
      </c>
      <c r="G216" s="85"/>
      <c r="H216" s="98">
        <f t="shared" si="48"/>
        <v>2.8</v>
      </c>
      <c r="I216" s="99">
        <f t="shared" si="49"/>
        <v>1.7</v>
      </c>
      <c r="J216" s="85">
        <v>1.4369750999999999</v>
      </c>
      <c r="K216" s="85">
        <v>3.2361960000000001</v>
      </c>
      <c r="L216" s="85">
        <v>3.3801085999999998</v>
      </c>
      <c r="M216" s="85">
        <v>0.50793969999999999</v>
      </c>
      <c r="N216" s="98">
        <f t="shared" si="50"/>
        <v>2.1</v>
      </c>
      <c r="O216" s="99">
        <f t="shared" si="51"/>
        <v>1.2</v>
      </c>
      <c r="P216" s="85">
        <v>6.5</v>
      </c>
      <c r="Q216" s="85">
        <v>5.7</v>
      </c>
      <c r="R216" s="85"/>
      <c r="S216" s="85">
        <v>5.4</v>
      </c>
      <c r="T216" s="98">
        <f t="shared" si="52"/>
        <v>5.9</v>
      </c>
      <c r="U216" s="99">
        <f t="shared" si="53"/>
        <v>0.5</v>
      </c>
      <c r="V216" s="85">
        <v>2.1716597000000002</v>
      </c>
      <c r="W216" s="85">
        <v>2.5534248000000002</v>
      </c>
      <c r="X216" s="85">
        <v>2.4938113999999998</v>
      </c>
      <c r="Y216" s="98">
        <f t="shared" si="54"/>
        <v>1.7</v>
      </c>
      <c r="Z216" s="99">
        <f t="shared" si="55"/>
        <v>0.9</v>
      </c>
      <c r="AA216" s="85"/>
      <c r="AB216" s="85"/>
      <c r="AC216" s="100">
        <v>22.4956</v>
      </c>
      <c r="AD216" s="95"/>
      <c r="AE216" s="101"/>
      <c r="AF216" s="85"/>
      <c r="AG216" s="100">
        <v>22.4</v>
      </c>
      <c r="AH216" s="86"/>
      <c r="AI216" s="102"/>
      <c r="AJ216" s="101"/>
    </row>
    <row r="217" spans="1:36" x14ac:dyDescent="0.25">
      <c r="A217" t="s">
        <v>238</v>
      </c>
      <c r="B217" s="1">
        <v>163.14813000000001</v>
      </c>
      <c r="C217" t="s">
        <v>239</v>
      </c>
      <c r="D217" s="85">
        <v>1.054381</v>
      </c>
      <c r="E217" s="85">
        <v>0.49598904999999999</v>
      </c>
      <c r="F217" s="85">
        <v>1.2314726</v>
      </c>
      <c r="G217" s="85"/>
      <c r="H217" s="98">
        <f t="shared" si="48"/>
        <v>0.9</v>
      </c>
      <c r="I217" s="99">
        <f t="shared" si="49"/>
        <v>0.3</v>
      </c>
      <c r="J217" s="85">
        <v>0.65603005999999997</v>
      </c>
      <c r="K217" s="85">
        <v>2.1201903999999998</v>
      </c>
      <c r="L217" s="85">
        <v>1.1827434999999999</v>
      </c>
      <c r="M217" s="85">
        <v>0.30188768999999999</v>
      </c>
      <c r="N217" s="98">
        <f t="shared" si="50"/>
        <v>1.1000000000000001</v>
      </c>
      <c r="O217" s="99">
        <f t="shared" si="51"/>
        <v>0.7</v>
      </c>
      <c r="P217" s="85">
        <v>1.1000000000000001</v>
      </c>
      <c r="Q217" s="85">
        <v>2.2999999999999998</v>
      </c>
      <c r="R217" s="85"/>
      <c r="S217" s="85">
        <v>1.5</v>
      </c>
      <c r="T217" s="98">
        <f t="shared" si="52"/>
        <v>1.6</v>
      </c>
      <c r="U217" s="99">
        <f t="shared" si="53"/>
        <v>0.5</v>
      </c>
      <c r="V217" s="85">
        <v>0.48821554</v>
      </c>
      <c r="W217" s="85">
        <v>0.72649889999999995</v>
      </c>
      <c r="X217" s="85">
        <v>0.66810954</v>
      </c>
      <c r="Y217" s="98">
        <f t="shared" si="54"/>
        <v>0.6</v>
      </c>
      <c r="Z217" s="99">
        <f t="shared" si="55"/>
        <v>0.1</v>
      </c>
      <c r="AA217" s="85"/>
      <c r="AB217" s="85"/>
      <c r="AC217" s="100">
        <v>3.6633798999999998</v>
      </c>
      <c r="AD217" s="95"/>
      <c r="AE217" s="101"/>
      <c r="AF217" s="85"/>
      <c r="AG217" s="100">
        <v>5.2</v>
      </c>
      <c r="AH217" s="86"/>
      <c r="AI217" s="102"/>
      <c r="AJ217" s="101"/>
    </row>
    <row r="218" spans="1:36" x14ac:dyDescent="0.25">
      <c r="A218" t="s">
        <v>350</v>
      </c>
      <c r="B218" s="1">
        <v>163.87486000000001</v>
      </c>
      <c r="C218" t="s">
        <v>351</v>
      </c>
      <c r="D218" s="85">
        <v>8.4272303000000007E-2</v>
      </c>
      <c r="E218" s="85">
        <v>0.15808090999999999</v>
      </c>
      <c r="F218" s="85">
        <v>0.16084385000000001</v>
      </c>
      <c r="G218" s="85"/>
      <c r="H218" s="98">
        <f t="shared" si="48"/>
        <v>0.1</v>
      </c>
      <c r="I218" s="99">
        <f t="shared" si="49"/>
        <v>0</v>
      </c>
      <c r="J218" s="85">
        <v>0.13449501999999999</v>
      </c>
      <c r="K218" s="85">
        <v>0.18931597</v>
      </c>
      <c r="L218" s="85">
        <v>0.18813679999999999</v>
      </c>
      <c r="M218" s="85">
        <v>0.12889055999999999</v>
      </c>
      <c r="N218" s="98">
        <f t="shared" si="50"/>
        <v>0.2</v>
      </c>
      <c r="O218" s="99">
        <f t="shared" si="51"/>
        <v>0</v>
      </c>
      <c r="P218" s="85">
        <v>0.1</v>
      </c>
      <c r="Q218" s="85">
        <v>0.1</v>
      </c>
      <c r="R218" s="85"/>
      <c r="S218" s="85">
        <v>0.1</v>
      </c>
      <c r="T218" s="98">
        <f t="shared" si="52"/>
        <v>0.1</v>
      </c>
      <c r="U218" s="99">
        <f t="shared" si="53"/>
        <v>0</v>
      </c>
      <c r="V218" s="85">
        <v>5.4344099E-2</v>
      </c>
      <c r="W218" s="85">
        <v>6.1421706999999999E-2</v>
      </c>
      <c r="X218" s="85">
        <v>5.7006913999999999E-2</v>
      </c>
      <c r="Y218" s="98">
        <f t="shared" si="54"/>
        <v>0</v>
      </c>
      <c r="Z218" s="99">
        <f t="shared" si="55"/>
        <v>0</v>
      </c>
      <c r="AA218" s="85"/>
      <c r="AB218" s="85"/>
      <c r="AC218" s="100">
        <v>0.10324187999999999</v>
      </c>
      <c r="AD218" s="95"/>
      <c r="AE218" s="101"/>
      <c r="AF218" s="85"/>
      <c r="AG218" s="100">
        <v>0.1</v>
      </c>
      <c r="AH218" s="86"/>
      <c r="AI218" s="102"/>
      <c r="AJ218" s="101"/>
    </row>
    <row r="219" spans="1:36" x14ac:dyDescent="0.25">
      <c r="A219" t="s">
        <v>258</v>
      </c>
      <c r="B219" s="1">
        <v>164.10699</v>
      </c>
      <c r="C219" t="s">
        <v>259</v>
      </c>
      <c r="D219" s="85">
        <v>1.4392073999999999</v>
      </c>
      <c r="E219" s="85">
        <v>0.32766083000000001</v>
      </c>
      <c r="F219" s="85">
        <v>0.83879024000000002</v>
      </c>
      <c r="G219" s="85"/>
      <c r="H219" s="98">
        <f t="shared" si="48"/>
        <v>0.9</v>
      </c>
      <c r="I219" s="99">
        <f t="shared" si="49"/>
        <v>0.5</v>
      </c>
      <c r="J219" s="85">
        <v>0.35517809</v>
      </c>
      <c r="K219" s="85">
        <v>3.5691487999999998</v>
      </c>
      <c r="L219" s="85">
        <v>0.99757653000000002</v>
      </c>
      <c r="M219" s="85">
        <v>-2.4545635999999999E-2</v>
      </c>
      <c r="N219" s="98">
        <f t="shared" si="50"/>
        <v>1.2</v>
      </c>
      <c r="O219" s="99">
        <f t="shared" si="51"/>
        <v>1.4</v>
      </c>
      <c r="P219" s="85">
        <v>2.2000000000000002</v>
      </c>
      <c r="Q219" s="85">
        <v>6.8</v>
      </c>
      <c r="R219" s="85"/>
      <c r="S219" s="85">
        <v>4.5999999999999996</v>
      </c>
      <c r="T219" s="98">
        <f t="shared" si="52"/>
        <v>4.5</v>
      </c>
      <c r="U219" s="99">
        <f t="shared" si="53"/>
        <v>1.9</v>
      </c>
      <c r="V219" s="85">
        <v>0.47491071000000001</v>
      </c>
      <c r="W219" s="85">
        <v>0.53922581999999997</v>
      </c>
      <c r="X219" s="85">
        <v>0.68457109000000005</v>
      </c>
      <c r="Y219" s="98">
        <f t="shared" si="54"/>
        <v>1</v>
      </c>
      <c r="Z219" s="99">
        <f t="shared" si="55"/>
        <v>0.7</v>
      </c>
      <c r="AA219" s="85"/>
      <c r="AB219" s="85"/>
      <c r="AC219" s="100">
        <v>13.731271</v>
      </c>
      <c r="AD219" s="95"/>
      <c r="AE219" s="101"/>
      <c r="AF219" s="85"/>
      <c r="AG219" s="100">
        <v>18.5</v>
      </c>
      <c r="AH219" s="86"/>
      <c r="AI219" s="102"/>
      <c r="AJ219" s="101"/>
    </row>
    <row r="220" spans="1:36" x14ac:dyDescent="0.25">
      <c r="A220" t="s">
        <v>134</v>
      </c>
      <c r="B220" s="1">
        <v>165.01016000000001</v>
      </c>
      <c r="C220" t="s">
        <v>135</v>
      </c>
      <c r="D220" s="85">
        <v>0.80787832000000004</v>
      </c>
      <c r="E220" s="85">
        <v>9.7470163999999998E-2</v>
      </c>
      <c r="F220" s="85">
        <v>0.97391384999999997</v>
      </c>
      <c r="G220" s="85"/>
      <c r="H220" s="98">
        <f t="shared" si="48"/>
        <v>0.6</v>
      </c>
      <c r="I220" s="99">
        <f t="shared" si="49"/>
        <v>0.4</v>
      </c>
      <c r="J220" s="85">
        <v>1.0487567</v>
      </c>
      <c r="K220" s="85">
        <v>1.0175042999999999</v>
      </c>
      <c r="L220" s="85">
        <v>0.24071482999999999</v>
      </c>
      <c r="M220" s="85">
        <v>0.19814783</v>
      </c>
      <c r="N220" s="98">
        <f t="shared" si="50"/>
        <v>0.6</v>
      </c>
      <c r="O220" s="99">
        <f t="shared" si="51"/>
        <v>0.4</v>
      </c>
      <c r="P220" s="85">
        <v>0.8</v>
      </c>
      <c r="Q220" s="85">
        <v>1.8</v>
      </c>
      <c r="R220" s="85"/>
      <c r="S220" s="85">
        <v>0.7</v>
      </c>
      <c r="T220" s="98">
        <f t="shared" si="52"/>
        <v>1.1000000000000001</v>
      </c>
      <c r="U220" s="99">
        <f t="shared" si="53"/>
        <v>0.5</v>
      </c>
      <c r="V220" s="85">
        <v>2.2497227</v>
      </c>
      <c r="W220" s="85">
        <v>2.7650402000000001</v>
      </c>
      <c r="X220" s="85">
        <v>2.5771028999999999</v>
      </c>
      <c r="Y220" s="98">
        <f t="shared" si="54"/>
        <v>1.8</v>
      </c>
      <c r="Z220" s="99">
        <f t="shared" si="55"/>
        <v>1</v>
      </c>
      <c r="AA220" s="85"/>
      <c r="AB220" s="85"/>
      <c r="AC220" s="100">
        <v>1.0033634</v>
      </c>
      <c r="AD220" s="95"/>
      <c r="AE220" s="101"/>
      <c r="AF220" s="85"/>
      <c r="AG220" s="100">
        <v>3.1</v>
      </c>
      <c r="AH220" s="86"/>
      <c r="AI220" s="102"/>
      <c r="AJ220" s="101"/>
    </row>
    <row r="221" spans="1:36" x14ac:dyDescent="0.25">
      <c r="A221" t="s">
        <v>120</v>
      </c>
      <c r="B221" s="1">
        <v>165.03129999999999</v>
      </c>
      <c r="C221" t="s">
        <v>121</v>
      </c>
      <c r="D221" s="85">
        <v>0.1058986</v>
      </c>
      <c r="E221" s="85">
        <v>0.57113212000000002</v>
      </c>
      <c r="F221" s="85">
        <v>0.84954286000000001</v>
      </c>
      <c r="G221" s="85"/>
      <c r="H221" s="98">
        <f t="shared" ref="H221:H229" si="56">ROUND(AVERAGE(D221:E221,F221),1)</f>
        <v>0.5</v>
      </c>
      <c r="I221" s="99">
        <f t="shared" ref="I221:I229" si="57">ROUND(_xlfn.STDEV.P(D221:E221,F221),1)</f>
        <v>0.3</v>
      </c>
      <c r="J221" s="85">
        <v>0.22628740999999999</v>
      </c>
      <c r="K221" s="85">
        <v>1.0958587</v>
      </c>
      <c r="L221" s="85">
        <v>1.9031491</v>
      </c>
      <c r="M221" s="85">
        <v>0.97520775000000004</v>
      </c>
      <c r="N221" s="98">
        <f t="shared" ref="N221:N229" si="58">ROUND(AVERAGE(J221:M221),1)</f>
        <v>1.1000000000000001</v>
      </c>
      <c r="O221" s="99">
        <f t="shared" ref="O221:O229" si="59">ROUND(_xlfn.STDEV.P(J221:M221),1)</f>
        <v>0.6</v>
      </c>
      <c r="P221" s="85">
        <v>0.4</v>
      </c>
      <c r="Q221" s="85">
        <v>0.7</v>
      </c>
      <c r="R221" s="85"/>
      <c r="S221" s="85">
        <v>1.9</v>
      </c>
      <c r="T221" s="98">
        <f t="shared" ref="T221:T229" si="60">ROUND(AVERAGE(P221:Q221,S221),1)</f>
        <v>1</v>
      </c>
      <c r="U221" s="99">
        <f t="shared" ref="U221:U229" si="61">ROUND(_xlfn.STDEV.P(P221:Q221,S221),1)</f>
        <v>0.6</v>
      </c>
      <c r="V221" s="85">
        <v>0.36891875000000002</v>
      </c>
      <c r="W221" s="85">
        <v>1.0046637</v>
      </c>
      <c r="X221" s="85">
        <v>0.80666702999999995</v>
      </c>
      <c r="Y221" s="98">
        <f t="shared" ref="Y221:Y229" si="62">ROUND(AVERAGE(U221:V221,W221),1)</f>
        <v>0.7</v>
      </c>
      <c r="Z221" s="99">
        <f t="shared" ref="Z221:Z229" si="63">ROUND(_xlfn.STDEV.P(U221:V221,W221),1)</f>
        <v>0.3</v>
      </c>
      <c r="AA221" s="85"/>
      <c r="AB221" s="85"/>
      <c r="AC221" s="100">
        <v>0.83320950999999999</v>
      </c>
      <c r="AD221" s="95"/>
      <c r="AE221" s="101"/>
      <c r="AF221" s="85"/>
      <c r="AG221" s="100">
        <v>0.3</v>
      </c>
      <c r="AH221" s="86"/>
      <c r="AI221" s="102"/>
      <c r="AJ221" s="101"/>
    </row>
    <row r="222" spans="1:36" x14ac:dyDescent="0.25">
      <c r="A222" t="s">
        <v>324</v>
      </c>
      <c r="B222" s="1">
        <v>165.06585999999999</v>
      </c>
      <c r="C222" t="s">
        <v>325</v>
      </c>
      <c r="D222" s="85">
        <v>2.7305817999999999</v>
      </c>
      <c r="E222" s="85">
        <v>0.63644880000000004</v>
      </c>
      <c r="F222" s="85">
        <v>2.0521740999999998</v>
      </c>
      <c r="G222" s="85"/>
      <c r="H222" s="98">
        <f t="shared" si="56"/>
        <v>1.8</v>
      </c>
      <c r="I222" s="99">
        <f t="shared" si="57"/>
        <v>0.9</v>
      </c>
      <c r="J222" s="85">
        <v>2.6371907999999999</v>
      </c>
      <c r="K222" s="85">
        <v>2.2592913999999999</v>
      </c>
      <c r="L222" s="85">
        <v>0.48539190999999998</v>
      </c>
      <c r="M222" s="85">
        <v>5.3167354E-2</v>
      </c>
      <c r="N222" s="98">
        <f t="shared" si="58"/>
        <v>1.4</v>
      </c>
      <c r="O222" s="99">
        <f t="shared" si="59"/>
        <v>1.1000000000000001</v>
      </c>
      <c r="P222" s="85">
        <v>2.4</v>
      </c>
      <c r="Q222" s="85">
        <v>4</v>
      </c>
      <c r="R222" s="85"/>
      <c r="S222" s="85">
        <v>1.8</v>
      </c>
      <c r="T222" s="98">
        <f t="shared" si="60"/>
        <v>2.7</v>
      </c>
      <c r="U222" s="99">
        <f t="shared" si="61"/>
        <v>0.9</v>
      </c>
      <c r="V222" s="85">
        <v>2.3793153999999999</v>
      </c>
      <c r="W222" s="85">
        <v>2.5030735000000002</v>
      </c>
      <c r="X222" s="85">
        <v>2.1543280999999999</v>
      </c>
      <c r="Y222" s="98">
        <f t="shared" si="62"/>
        <v>1.9</v>
      </c>
      <c r="Z222" s="99">
        <f t="shared" si="63"/>
        <v>0.7</v>
      </c>
      <c r="AA222" s="85"/>
      <c r="AB222" s="85"/>
      <c r="AC222" s="100">
        <v>5.086309</v>
      </c>
      <c r="AD222" s="95"/>
      <c r="AE222" s="101"/>
      <c r="AF222" s="85"/>
      <c r="AG222" s="100">
        <v>4.0999999999999996</v>
      </c>
      <c r="AH222" s="86"/>
      <c r="AI222" s="102"/>
      <c r="AJ222" s="101"/>
    </row>
    <row r="223" spans="1:36" x14ac:dyDescent="0.25">
      <c r="A223" t="s">
        <v>179</v>
      </c>
      <c r="B223" s="1">
        <v>165.16377</v>
      </c>
      <c r="C223" t="s">
        <v>180</v>
      </c>
      <c r="D223" s="85">
        <v>0.54484874000000005</v>
      </c>
      <c r="E223" s="85">
        <v>0.45606622000000002</v>
      </c>
      <c r="F223" s="85">
        <v>0.84161567999999998</v>
      </c>
      <c r="G223" s="85"/>
      <c r="H223" s="98">
        <f t="shared" si="56"/>
        <v>0.6</v>
      </c>
      <c r="I223" s="99">
        <f t="shared" si="57"/>
        <v>0.2</v>
      </c>
      <c r="J223" s="85">
        <v>0.31390509</v>
      </c>
      <c r="K223" s="85">
        <v>1.2875143</v>
      </c>
      <c r="L223" s="85">
        <v>0.89770835999999998</v>
      </c>
      <c r="M223" s="85">
        <v>0.23586370000000001</v>
      </c>
      <c r="N223" s="98">
        <f t="shared" si="58"/>
        <v>0.7</v>
      </c>
      <c r="O223" s="99">
        <f t="shared" si="59"/>
        <v>0.4</v>
      </c>
      <c r="P223" s="85">
        <v>0.3</v>
      </c>
      <c r="Q223" s="85">
        <v>0.6</v>
      </c>
      <c r="R223" s="85"/>
      <c r="S223" s="85">
        <v>0.7</v>
      </c>
      <c r="T223" s="98">
        <f t="shared" si="60"/>
        <v>0.5</v>
      </c>
      <c r="U223" s="99">
        <f t="shared" si="61"/>
        <v>0.2</v>
      </c>
      <c r="V223" s="85">
        <v>0.29687181000000001</v>
      </c>
      <c r="W223" s="85">
        <v>0.44794545000000002</v>
      </c>
      <c r="X223" s="85">
        <v>0.40885252</v>
      </c>
      <c r="Y223" s="98">
        <f t="shared" si="62"/>
        <v>0.3</v>
      </c>
      <c r="Z223" s="99">
        <f t="shared" si="63"/>
        <v>0.1</v>
      </c>
      <c r="AA223" s="85"/>
      <c r="AB223" s="85"/>
      <c r="AC223" s="100">
        <v>1.5487797999999999</v>
      </c>
      <c r="AD223" s="95"/>
      <c r="AE223" s="101"/>
      <c r="AF223" s="85"/>
      <c r="AG223" s="100">
        <v>2.2999999999999998</v>
      </c>
      <c r="AH223" s="86"/>
      <c r="AI223" s="102"/>
      <c r="AJ223" s="101"/>
    </row>
    <row r="224" spans="1:36" x14ac:dyDescent="0.25">
      <c r="A224" t="s">
        <v>220</v>
      </c>
      <c r="B224" s="1">
        <v>166.96610999999999</v>
      </c>
      <c r="C224" t="s">
        <v>499</v>
      </c>
      <c r="D224" s="85">
        <v>0.54887377999999998</v>
      </c>
      <c r="E224" s="85">
        <v>0.94245350000000006</v>
      </c>
      <c r="F224" s="85">
        <v>0.99526185</v>
      </c>
      <c r="G224" s="85"/>
      <c r="H224" s="98">
        <f t="shared" si="56"/>
        <v>0.8</v>
      </c>
      <c r="I224" s="99">
        <f t="shared" si="57"/>
        <v>0.2</v>
      </c>
      <c r="J224" s="85">
        <v>0.92304604999999995</v>
      </c>
      <c r="K224" s="85">
        <v>1.0179739000000001</v>
      </c>
      <c r="L224" s="85">
        <v>0.78988062999999997</v>
      </c>
      <c r="M224" s="85">
        <v>0.63249093000000001</v>
      </c>
      <c r="N224" s="98">
        <f t="shared" si="58"/>
        <v>0.8</v>
      </c>
      <c r="O224" s="99">
        <f t="shared" si="59"/>
        <v>0.1</v>
      </c>
      <c r="P224" s="85">
        <v>0.4</v>
      </c>
      <c r="Q224" s="85">
        <v>0.8</v>
      </c>
      <c r="R224" s="85"/>
      <c r="S224" s="85">
        <v>0.6</v>
      </c>
      <c r="T224" s="98">
        <f t="shared" si="60"/>
        <v>0.6</v>
      </c>
      <c r="U224" s="99">
        <f t="shared" si="61"/>
        <v>0.2</v>
      </c>
      <c r="V224" s="85">
        <v>0.60412138999999998</v>
      </c>
      <c r="W224" s="85">
        <v>0.56036680999999999</v>
      </c>
      <c r="X224" s="85">
        <v>0.5697757</v>
      </c>
      <c r="Y224" s="98">
        <f t="shared" si="62"/>
        <v>0.5</v>
      </c>
      <c r="Z224" s="99">
        <f t="shared" si="63"/>
        <v>0.2</v>
      </c>
      <c r="AA224" s="85"/>
      <c r="AB224" s="85"/>
      <c r="AC224" s="100">
        <v>0.34083669999999999</v>
      </c>
      <c r="AD224" s="95"/>
      <c r="AE224" s="101"/>
      <c r="AF224" s="85"/>
      <c r="AG224" s="100">
        <v>0.4</v>
      </c>
      <c r="AH224" s="86"/>
      <c r="AI224" s="102"/>
      <c r="AJ224" s="101"/>
    </row>
    <row r="225" spans="1:36" x14ac:dyDescent="0.25">
      <c r="A225" t="s">
        <v>346</v>
      </c>
      <c r="B225" s="1">
        <v>167.03389000000001</v>
      </c>
      <c r="C225" t="s">
        <v>347</v>
      </c>
      <c r="D225" s="85">
        <v>1.3534501999999999</v>
      </c>
      <c r="E225" s="85">
        <v>0.46275823999999999</v>
      </c>
      <c r="F225" s="85">
        <v>1.4438674</v>
      </c>
      <c r="G225" s="85"/>
      <c r="H225" s="98">
        <f t="shared" si="56"/>
        <v>1.1000000000000001</v>
      </c>
      <c r="I225" s="99">
        <f t="shared" si="57"/>
        <v>0.4</v>
      </c>
      <c r="J225" s="85">
        <v>2.0005807999999998</v>
      </c>
      <c r="K225" s="85">
        <v>2.0920651000000001</v>
      </c>
      <c r="L225" s="85">
        <v>0.36443474999999997</v>
      </c>
      <c r="M225" s="85">
        <v>9.5353559000000004E-2</v>
      </c>
      <c r="N225" s="98">
        <f t="shared" si="58"/>
        <v>1.1000000000000001</v>
      </c>
      <c r="O225" s="99">
        <f t="shared" si="59"/>
        <v>0.9</v>
      </c>
      <c r="P225" s="85">
        <v>2.5</v>
      </c>
      <c r="Q225" s="85">
        <v>4.8</v>
      </c>
      <c r="R225" s="85"/>
      <c r="S225" s="85">
        <v>2.1</v>
      </c>
      <c r="T225" s="98">
        <f t="shared" si="60"/>
        <v>3.1</v>
      </c>
      <c r="U225" s="99">
        <f t="shared" si="61"/>
        <v>1.2</v>
      </c>
      <c r="V225" s="85">
        <v>2.5126016</v>
      </c>
      <c r="W225" s="85">
        <v>2.6290225999999999</v>
      </c>
      <c r="X225" s="85">
        <v>2.3055995</v>
      </c>
      <c r="Y225" s="98">
        <f t="shared" si="62"/>
        <v>2.1</v>
      </c>
      <c r="Z225" s="99">
        <f t="shared" si="63"/>
        <v>0.6</v>
      </c>
      <c r="AA225" s="85"/>
      <c r="AB225" s="85"/>
      <c r="AC225" s="100">
        <v>2.0906750999999999</v>
      </c>
      <c r="AD225" s="95"/>
      <c r="AE225" s="101"/>
      <c r="AF225" s="85"/>
      <c r="AG225" s="100">
        <v>6.1</v>
      </c>
      <c r="AH225" s="86"/>
      <c r="AI225" s="102"/>
      <c r="AJ225" s="101"/>
    </row>
    <row r="226" spans="1:36" x14ac:dyDescent="0.25">
      <c r="A226" t="s">
        <v>360</v>
      </c>
      <c r="B226" s="1">
        <v>169.15869000000001</v>
      </c>
      <c r="C226" t="s">
        <v>361</v>
      </c>
      <c r="D226" s="85">
        <v>0.47262710000000002</v>
      </c>
      <c r="E226" s="85">
        <v>0.25248751000000003</v>
      </c>
      <c r="F226" s="85">
        <v>0.53363198000000001</v>
      </c>
      <c r="G226" s="85"/>
      <c r="H226" s="98">
        <f t="shared" si="56"/>
        <v>0.4</v>
      </c>
      <c r="I226" s="99">
        <f t="shared" si="57"/>
        <v>0.1</v>
      </c>
      <c r="J226" s="85">
        <v>0.19941917000000001</v>
      </c>
      <c r="K226" s="85">
        <v>0.72047275</v>
      </c>
      <c r="L226" s="85">
        <v>0.53624147</v>
      </c>
      <c r="M226" s="85">
        <v>0.1950548</v>
      </c>
      <c r="N226" s="98">
        <f t="shared" si="58"/>
        <v>0.4</v>
      </c>
      <c r="O226" s="99">
        <f t="shared" si="59"/>
        <v>0.2</v>
      </c>
      <c r="P226" s="85">
        <v>0.1</v>
      </c>
      <c r="Q226" s="85">
        <v>0.3</v>
      </c>
      <c r="R226" s="85"/>
      <c r="S226" s="85">
        <v>0.5</v>
      </c>
      <c r="T226" s="98">
        <f t="shared" si="60"/>
        <v>0.3</v>
      </c>
      <c r="U226" s="99">
        <f t="shared" si="61"/>
        <v>0.2</v>
      </c>
      <c r="V226" s="85">
        <v>0.21909231000000001</v>
      </c>
      <c r="W226" s="85">
        <v>0.39749864000000001</v>
      </c>
      <c r="X226" s="85">
        <v>0.35647559000000001</v>
      </c>
      <c r="Y226" s="98">
        <f t="shared" si="62"/>
        <v>0.3</v>
      </c>
      <c r="Z226" s="99">
        <f t="shared" si="63"/>
        <v>0.1</v>
      </c>
      <c r="AA226" s="85"/>
      <c r="AB226" s="85"/>
      <c r="AC226" s="100">
        <v>0.72885263</v>
      </c>
      <c r="AD226" s="95"/>
      <c r="AE226" s="101"/>
      <c r="AF226" s="85"/>
      <c r="AG226" s="100">
        <v>1.5</v>
      </c>
      <c r="AH226" s="86"/>
      <c r="AI226" s="102"/>
      <c r="AJ226" s="101"/>
    </row>
    <row r="227" spans="1:36" x14ac:dyDescent="0.25">
      <c r="A227" t="s">
        <v>338</v>
      </c>
      <c r="B227" s="1">
        <v>169.19507999999999</v>
      </c>
      <c r="C227" t="s">
        <v>339</v>
      </c>
      <c r="D227" s="85">
        <v>0.43635055</v>
      </c>
      <c r="E227" s="85">
        <v>0.29529470000000002</v>
      </c>
      <c r="F227" s="85">
        <v>0.57298981999999998</v>
      </c>
      <c r="G227" s="85"/>
      <c r="H227" s="98">
        <f t="shared" si="56"/>
        <v>0.4</v>
      </c>
      <c r="I227" s="99">
        <f t="shared" si="57"/>
        <v>0.1</v>
      </c>
      <c r="J227" s="85">
        <v>0.13989214999999999</v>
      </c>
      <c r="K227" s="85">
        <v>0.84625112999999996</v>
      </c>
      <c r="L227" s="85">
        <v>0.55902355999999997</v>
      </c>
      <c r="M227" s="85">
        <v>0.15029081999999999</v>
      </c>
      <c r="N227" s="98">
        <f t="shared" si="58"/>
        <v>0.4</v>
      </c>
      <c r="O227" s="99">
        <f t="shared" si="59"/>
        <v>0.3</v>
      </c>
      <c r="P227" s="85">
        <v>0.2</v>
      </c>
      <c r="Q227" s="85">
        <v>0.4</v>
      </c>
      <c r="R227" s="85"/>
      <c r="S227" s="85">
        <v>0.6</v>
      </c>
      <c r="T227" s="98">
        <f t="shared" si="60"/>
        <v>0.4</v>
      </c>
      <c r="U227" s="99">
        <f t="shared" si="61"/>
        <v>0.2</v>
      </c>
      <c r="V227" s="85">
        <v>0.17438287</v>
      </c>
      <c r="W227" s="85">
        <v>0.29044342000000001</v>
      </c>
      <c r="X227" s="85">
        <v>0.33087887999999999</v>
      </c>
      <c r="Y227" s="98">
        <f t="shared" si="62"/>
        <v>0.2</v>
      </c>
      <c r="Z227" s="99">
        <f t="shared" si="63"/>
        <v>0</v>
      </c>
      <c r="AA227" s="85"/>
      <c r="AB227" s="85"/>
      <c r="AC227" s="100">
        <v>0.97529851999999995</v>
      </c>
      <c r="AD227" s="95"/>
      <c r="AE227" s="101"/>
      <c r="AF227" s="85"/>
      <c r="AG227" s="100">
        <v>1.4</v>
      </c>
      <c r="AH227" s="86"/>
      <c r="AI227" s="102"/>
      <c r="AJ227" s="101"/>
    </row>
    <row r="228" spans="1:36" x14ac:dyDescent="0.25">
      <c r="A228" t="s">
        <v>358</v>
      </c>
      <c r="B228" s="1">
        <v>171.08044000000001</v>
      </c>
      <c r="C228" t="s">
        <v>359</v>
      </c>
      <c r="D228" s="85">
        <v>0.26531544000000001</v>
      </c>
      <c r="E228" s="85">
        <v>7.8526445E-2</v>
      </c>
      <c r="F228" s="85">
        <v>0.20999381</v>
      </c>
      <c r="G228" s="85"/>
      <c r="H228" s="98">
        <f t="shared" si="56"/>
        <v>0.2</v>
      </c>
      <c r="I228" s="99">
        <f t="shared" si="57"/>
        <v>0.1</v>
      </c>
      <c r="J228" s="85">
        <v>0.17066929</v>
      </c>
      <c r="K228" s="85">
        <v>0.30132744</v>
      </c>
      <c r="L228" s="85">
        <v>0.33110931999999998</v>
      </c>
      <c r="M228" s="85">
        <v>0.28158065999999998</v>
      </c>
      <c r="N228" s="98">
        <f t="shared" si="58"/>
        <v>0.3</v>
      </c>
      <c r="O228" s="99">
        <f t="shared" si="59"/>
        <v>0.1</v>
      </c>
      <c r="P228" s="85">
        <v>0.7</v>
      </c>
      <c r="Q228" s="85">
        <v>0.6</v>
      </c>
      <c r="R228" s="85"/>
      <c r="S228" s="85">
        <v>0.9</v>
      </c>
      <c r="T228" s="98">
        <f t="shared" si="60"/>
        <v>0.7</v>
      </c>
      <c r="U228" s="99">
        <f t="shared" si="61"/>
        <v>0.1</v>
      </c>
      <c r="V228" s="85">
        <v>0.24908002000000001</v>
      </c>
      <c r="W228" s="85">
        <v>0.54029762999999997</v>
      </c>
      <c r="X228" s="85">
        <v>0.41308465999999999</v>
      </c>
      <c r="Y228" s="98">
        <f t="shared" si="62"/>
        <v>0.3</v>
      </c>
      <c r="Z228" s="99">
        <f t="shared" si="63"/>
        <v>0.2</v>
      </c>
      <c r="AA228" s="85"/>
      <c r="AB228" s="85"/>
      <c r="AC228" s="100">
        <v>0.73664355000000004</v>
      </c>
      <c r="AD228" s="95"/>
      <c r="AE228" s="101"/>
      <c r="AF228" s="85"/>
      <c r="AG228" s="100">
        <v>1.4</v>
      </c>
      <c r="AH228" s="86"/>
      <c r="AI228" s="102"/>
      <c r="AJ228" s="101"/>
    </row>
    <row r="229" spans="1:36" x14ac:dyDescent="0.25">
      <c r="A229" s="16" t="s">
        <v>348</v>
      </c>
      <c r="B229" s="63">
        <v>173.08083999999999</v>
      </c>
      <c r="C229" s="16" t="s">
        <v>349</v>
      </c>
      <c r="D229" s="103">
        <v>1.7982837</v>
      </c>
      <c r="E229" s="103">
        <v>0.55301374000000003</v>
      </c>
      <c r="F229" s="103">
        <v>1.0994425000000001</v>
      </c>
      <c r="G229" s="103"/>
      <c r="H229" s="104">
        <f t="shared" si="56"/>
        <v>1.2</v>
      </c>
      <c r="I229" s="105">
        <f t="shared" si="57"/>
        <v>0.5</v>
      </c>
      <c r="J229" s="103">
        <v>1.0265238000000001</v>
      </c>
      <c r="K229" s="103">
        <v>1.8241442000000001</v>
      </c>
      <c r="L229" s="103">
        <v>1.5694170999999999</v>
      </c>
      <c r="M229" s="103">
        <v>0.34502554000000002</v>
      </c>
      <c r="N229" s="104">
        <f t="shared" si="58"/>
        <v>1.2</v>
      </c>
      <c r="O229" s="105">
        <f t="shared" si="59"/>
        <v>0.6</v>
      </c>
      <c r="P229" s="103">
        <v>5.2</v>
      </c>
      <c r="Q229" s="103">
        <v>2.4</v>
      </c>
      <c r="R229" s="103"/>
      <c r="S229" s="103">
        <v>2.7</v>
      </c>
      <c r="T229" s="104">
        <f t="shared" si="60"/>
        <v>3.4</v>
      </c>
      <c r="U229" s="105">
        <f t="shared" si="61"/>
        <v>1.3</v>
      </c>
      <c r="V229" s="103">
        <v>1.0052638</v>
      </c>
      <c r="W229" s="103">
        <v>1.0593794999999999</v>
      </c>
      <c r="X229" s="103">
        <v>1.0533167000000001</v>
      </c>
      <c r="Y229" s="104">
        <f t="shared" si="62"/>
        <v>1.1000000000000001</v>
      </c>
      <c r="Z229" s="105">
        <f t="shared" si="63"/>
        <v>0.1</v>
      </c>
      <c r="AA229" s="103"/>
      <c r="AB229" s="103"/>
      <c r="AC229" s="106">
        <v>16.780142000000001</v>
      </c>
      <c r="AD229" s="107"/>
      <c r="AE229" s="108"/>
      <c r="AF229" s="103"/>
      <c r="AG229" s="106">
        <v>9.1</v>
      </c>
      <c r="AH229" s="103"/>
      <c r="AI229" s="109"/>
      <c r="AJ229" s="108"/>
    </row>
    <row r="230" spans="1:36" x14ac:dyDescent="0.25">
      <c r="A230" t="s">
        <v>374</v>
      </c>
      <c r="D230" s="85">
        <f>SUM(D28:D229,D20:D24,D15:D16)</f>
        <v>6634.2089734170004</v>
      </c>
      <c r="E230" s="85">
        <f t="shared" ref="E230" si="64">SUM(E28:E229,E20:E24,E15:E16)</f>
        <v>3880.1790280525997</v>
      </c>
      <c r="F230" s="85">
        <f>SUM(F28:F229,F20:F24,F15:F16)</f>
        <v>7177.3237673559961</v>
      </c>
      <c r="G230" s="85"/>
      <c r="H230" s="104">
        <f>ROUND(AVERAGE(D230:E230,F230),1)</f>
        <v>5897.2</v>
      </c>
      <c r="I230" s="105">
        <f t="shared" ref="I230" si="65">ROUND(_xlfn.STDEV.P(D230:E230,F230),1)</f>
        <v>1443.4</v>
      </c>
      <c r="J230" s="85"/>
      <c r="K230" s="85">
        <f t="shared" ref="K230:M230" si="66">SUM(K28:K229,K20:K24,K15:K16)</f>
        <v>6809.7712884239936</v>
      </c>
      <c r="L230" s="85">
        <f t="shared" si="66"/>
        <v>6525.3006875310966</v>
      </c>
      <c r="M230" s="85">
        <f t="shared" si="66"/>
        <v>6368.1449333650735</v>
      </c>
      <c r="N230" s="104">
        <f>ROUND(AVERAGE(J230:K230,M230,L230),1)</f>
        <v>6567.7</v>
      </c>
      <c r="O230" s="105">
        <f>ROUND(_xlfn.STDEV.P(J230:K230,L230,M230),1)</f>
        <v>182.8</v>
      </c>
      <c r="P230" s="85">
        <f>SUM(P28:P229,P20:P24,P15:P16)</f>
        <v>10959.141339999996</v>
      </c>
      <c r="Q230" s="85">
        <f t="shared" ref="Q230:S230" si="67">SUM(Q28:Q229,Q20:Q24,Q15:Q16)</f>
        <v>14186.269819999998</v>
      </c>
      <c r="R230" s="85"/>
      <c r="S230" s="85">
        <f t="shared" si="67"/>
        <v>13765.451560000003</v>
      </c>
      <c r="T230" s="104">
        <f>ROUND(AVERAGE(P230:Q230,S230),1)</f>
        <v>12970.3</v>
      </c>
      <c r="U230" s="105">
        <f>ROUND(_xlfn.STDEV.P(P230:Q230,S230),1)</f>
        <v>1432.4</v>
      </c>
      <c r="V230" s="85">
        <f>SUM(V28:V229,V20:V24,V15:V16)</f>
        <v>5552.7612186048009</v>
      </c>
      <c r="W230" s="85">
        <f t="shared" ref="W230:X230" si="68">SUM(W28:W229,W20:W24,W15:W16)</f>
        <v>5299.3002168707017</v>
      </c>
      <c r="X230" s="85">
        <f t="shared" si="68"/>
        <v>5268.5863279959995</v>
      </c>
      <c r="Y230" s="104">
        <f>ROUND(AVERAGE(V230:W230,X230),1)</f>
        <v>5373.5</v>
      </c>
      <c r="Z230" s="105">
        <f>ROUND(_xlfn.STDEV.P(V230:W230,X230),1)</f>
        <v>127.3</v>
      </c>
      <c r="AA230" s="85"/>
      <c r="AB230" s="85"/>
      <c r="AC230" s="106">
        <f>ROUND(SUM(AC28:AC229,AC20:AC24,AC15:AC16),1)</f>
        <v>12013.9</v>
      </c>
      <c r="AD230" s="110"/>
      <c r="AE230" s="110"/>
      <c r="AF230" s="85"/>
      <c r="AG230" s="106">
        <f>SUM(AG28:AG229,AG20:AG24,AG15:AG16)</f>
        <v>12845.428559999993</v>
      </c>
      <c r="AH230" s="110"/>
      <c r="AI230" s="110"/>
      <c r="AJ230" s="85"/>
    </row>
  </sheetData>
  <sortState xmlns:xlrd2="http://schemas.microsoft.com/office/spreadsheetml/2017/richdata2" ref="AM27:AP233">
    <sortCondition ref="AP27:AP233"/>
  </sortState>
  <mergeCells count="13">
    <mergeCell ref="V1:AJ1"/>
    <mergeCell ref="B2:C2"/>
    <mergeCell ref="D2:I2"/>
    <mergeCell ref="J2:O2"/>
    <mergeCell ref="P2:U2"/>
    <mergeCell ref="V2:Z2"/>
    <mergeCell ref="AA2:AC2"/>
    <mergeCell ref="AF2:AJ2"/>
    <mergeCell ref="H4:I4"/>
    <mergeCell ref="H5:I5"/>
    <mergeCell ref="B3:C3"/>
    <mergeCell ref="B1:C1"/>
    <mergeCell ref="D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3C0C5-016E-4370-AB85-A2FD77938C43}">
  <dimension ref="A1:T230"/>
  <sheetViews>
    <sheetView topLeftCell="A10" workbookViewId="0">
      <selection activeCell="N37" sqref="N37"/>
    </sheetView>
  </sheetViews>
  <sheetFormatPr defaultRowHeight="15" x14ac:dyDescent="0.25"/>
  <cols>
    <col min="1" max="1" width="23.42578125" customWidth="1"/>
    <col min="2" max="2" width="17.85546875" customWidth="1"/>
    <col min="3" max="3" width="41.85546875" customWidth="1"/>
    <col min="14" max="14" width="16.5703125" customWidth="1"/>
    <col min="15" max="15" width="16.140625" customWidth="1"/>
    <col min="16" max="16" width="22.140625" customWidth="1"/>
    <col min="17" max="17" width="15.5703125" customWidth="1"/>
    <col min="18" max="18" width="20.140625" customWidth="1"/>
  </cols>
  <sheetData>
    <row r="1" spans="1:20" x14ac:dyDescent="0.25">
      <c r="B1" s="70" t="s">
        <v>0</v>
      </c>
      <c r="C1" s="70"/>
      <c r="D1" s="73" t="s">
        <v>3</v>
      </c>
      <c r="E1" s="73"/>
      <c r="F1" s="73"/>
      <c r="G1" s="73"/>
      <c r="H1" s="73"/>
      <c r="I1" s="73"/>
      <c r="J1" s="73" t="s">
        <v>19</v>
      </c>
      <c r="K1" s="73"/>
      <c r="L1" s="73"/>
      <c r="M1" s="73"/>
      <c r="N1" s="37"/>
      <c r="O1" s="37"/>
      <c r="P1" s="37"/>
      <c r="Q1" s="37"/>
      <c r="R1" s="37"/>
      <c r="S1" s="37"/>
      <c r="T1" s="37"/>
    </row>
    <row r="2" spans="1:20" x14ac:dyDescent="0.25">
      <c r="B2" s="70" t="s">
        <v>375</v>
      </c>
      <c r="C2" s="71"/>
      <c r="D2" s="74" t="s">
        <v>4</v>
      </c>
      <c r="E2" s="74"/>
      <c r="F2" s="74" t="s">
        <v>9</v>
      </c>
      <c r="G2" s="74"/>
      <c r="H2" s="74" t="s">
        <v>14</v>
      </c>
      <c r="I2" s="74"/>
      <c r="J2" s="74" t="s">
        <v>4</v>
      </c>
      <c r="K2" s="74"/>
      <c r="L2" s="35" t="s">
        <v>9</v>
      </c>
      <c r="M2" s="35" t="s">
        <v>14</v>
      </c>
      <c r="N2" s="37"/>
      <c r="O2" s="37"/>
      <c r="P2" s="37"/>
      <c r="Q2" s="37"/>
      <c r="R2" s="37"/>
      <c r="S2" s="37"/>
      <c r="T2" s="37"/>
    </row>
    <row r="3" spans="1:20" x14ac:dyDescent="0.25">
      <c r="B3" s="70" t="s">
        <v>2</v>
      </c>
      <c r="C3" s="71"/>
      <c r="D3" s="21" t="s">
        <v>372</v>
      </c>
      <c r="E3" s="21" t="s">
        <v>373</v>
      </c>
      <c r="F3" s="21" t="s">
        <v>372</v>
      </c>
      <c r="G3" s="21" t="s">
        <v>373</v>
      </c>
      <c r="H3" s="21" t="s">
        <v>372</v>
      </c>
      <c r="I3" s="21" t="s">
        <v>373</v>
      </c>
      <c r="J3" s="21" t="s">
        <v>372</v>
      </c>
      <c r="K3" s="21" t="s">
        <v>373</v>
      </c>
      <c r="L3" s="21" t="s">
        <v>25</v>
      </c>
      <c r="M3" s="21" t="s">
        <v>27</v>
      </c>
      <c r="N3" s="37"/>
      <c r="O3" s="37"/>
      <c r="P3" s="37"/>
      <c r="Q3" s="37"/>
      <c r="R3" s="37"/>
      <c r="S3" s="37"/>
      <c r="T3" s="37"/>
    </row>
    <row r="4" spans="1:20" x14ac:dyDescent="0.25">
      <c r="A4" s="7" t="s">
        <v>370</v>
      </c>
      <c r="B4" s="26"/>
      <c r="C4" s="12"/>
      <c r="D4" s="68">
        <v>0.14499999999999999</v>
      </c>
      <c r="E4" s="69"/>
      <c r="F4" s="68">
        <v>7.3999999999999996E-2</v>
      </c>
      <c r="G4" s="69"/>
      <c r="H4" s="68">
        <v>1.4E-2</v>
      </c>
      <c r="I4" s="69"/>
      <c r="J4" s="68">
        <v>0.187</v>
      </c>
      <c r="K4" s="69"/>
      <c r="L4" s="39">
        <v>7.3999999999999996E-2</v>
      </c>
      <c r="M4" s="39">
        <v>0.02</v>
      </c>
      <c r="N4" s="37"/>
      <c r="O4" s="37"/>
      <c r="P4" s="37"/>
      <c r="Q4" s="37"/>
      <c r="R4" s="37"/>
      <c r="S4" s="37"/>
      <c r="T4" s="37"/>
    </row>
    <row r="5" spans="1:20" x14ac:dyDescent="0.25">
      <c r="A5" s="7" t="s">
        <v>496</v>
      </c>
      <c r="B5" s="9"/>
      <c r="C5" s="81"/>
      <c r="D5" s="81"/>
      <c r="E5" s="81"/>
      <c r="F5" s="81"/>
      <c r="G5" s="81"/>
      <c r="H5" s="81"/>
      <c r="I5" s="81"/>
      <c r="J5" s="81"/>
      <c r="K5" s="81"/>
      <c r="L5" s="81"/>
      <c r="M5" s="69"/>
    </row>
    <row r="6" spans="1:20" x14ac:dyDescent="0.25">
      <c r="A6" s="8" t="s">
        <v>52</v>
      </c>
      <c r="B6" s="24"/>
      <c r="C6" s="24"/>
      <c r="D6" s="86">
        <v>4.2999999999999997E-2</v>
      </c>
      <c r="E6" s="87">
        <v>2E-3</v>
      </c>
      <c r="F6" s="86">
        <v>4.2000000000000003E-2</v>
      </c>
      <c r="G6" s="87">
        <v>2E-3</v>
      </c>
      <c r="H6" s="86">
        <v>0.06</v>
      </c>
      <c r="I6" s="87">
        <v>0</v>
      </c>
      <c r="J6" s="86">
        <v>2.8000000000000001E-2</v>
      </c>
      <c r="K6" s="87">
        <v>1.6E-2</v>
      </c>
      <c r="L6" s="87">
        <v>4.5100000000000001E-2</v>
      </c>
      <c r="M6" s="87">
        <v>5.1900000000000002E-2</v>
      </c>
    </row>
    <row r="7" spans="1:20" x14ac:dyDescent="0.25">
      <c r="A7" s="6" t="s">
        <v>53</v>
      </c>
      <c r="B7" s="24"/>
      <c r="C7" s="24"/>
      <c r="D7" s="86">
        <v>1.39</v>
      </c>
      <c r="E7" s="87">
        <v>8.0000000000000002E-3</v>
      </c>
      <c r="F7" s="86">
        <v>1.39</v>
      </c>
      <c r="G7" s="87">
        <v>1.9E-2</v>
      </c>
      <c r="H7" s="86">
        <v>1.2569999999999999</v>
      </c>
      <c r="I7" s="87">
        <v>2.4E-2</v>
      </c>
      <c r="J7" s="86">
        <v>1.0740000000000001</v>
      </c>
      <c r="K7" s="87">
        <v>0.60599999999999998</v>
      </c>
      <c r="L7" s="87">
        <v>1.4</v>
      </c>
      <c r="M7" s="87">
        <v>1.27</v>
      </c>
    </row>
    <row r="8" spans="1:20" x14ac:dyDescent="0.25">
      <c r="A8" s="6" t="s">
        <v>54</v>
      </c>
      <c r="B8" s="24"/>
      <c r="C8" s="24"/>
      <c r="D8" s="86">
        <v>1.4E-2</v>
      </c>
      <c r="E8" s="87">
        <v>1E-3</v>
      </c>
      <c r="F8" s="86">
        <v>1.2E-2</v>
      </c>
      <c r="G8" s="87">
        <v>0</v>
      </c>
      <c r="H8" s="86">
        <v>0.01</v>
      </c>
      <c r="I8" s="87">
        <v>1E-3</v>
      </c>
      <c r="J8" s="86">
        <v>8.0000000000000002E-3</v>
      </c>
      <c r="K8" s="87">
        <v>4.0000000000000001E-3</v>
      </c>
      <c r="L8" s="87">
        <v>1.4E-2</v>
      </c>
      <c r="M8" s="87">
        <v>1.14E-2</v>
      </c>
    </row>
    <row r="9" spans="1:20" x14ac:dyDescent="0.25">
      <c r="A9" s="6" t="s">
        <v>44</v>
      </c>
      <c r="B9" s="25"/>
      <c r="C9" s="25"/>
      <c r="D9" s="86">
        <v>2.1880000000000002</v>
      </c>
      <c r="E9" s="87">
        <v>5.8999999999999997E-2</v>
      </c>
      <c r="F9" s="86">
        <v>2.1659999999999999</v>
      </c>
      <c r="G9" s="87">
        <v>2.8000000000000001E-2</v>
      </c>
      <c r="H9" s="86">
        <v>2.1030000000000002</v>
      </c>
      <c r="I9" s="87">
        <v>7.8E-2</v>
      </c>
      <c r="J9" s="86">
        <v>2.319</v>
      </c>
      <c r="K9" s="87">
        <v>1.294</v>
      </c>
      <c r="L9" s="87">
        <v>3.085</v>
      </c>
      <c r="M9" s="87">
        <v>3.0760000000000001</v>
      </c>
    </row>
    <row r="10" spans="1:20" x14ac:dyDescent="0.25">
      <c r="A10" s="6" t="s">
        <v>45</v>
      </c>
      <c r="B10" s="25"/>
      <c r="C10" s="25"/>
      <c r="D10" s="86">
        <v>4.4329999999999998</v>
      </c>
      <c r="E10" s="87">
        <v>4.7E-2</v>
      </c>
      <c r="F10" s="86">
        <v>5.8250000000000002</v>
      </c>
      <c r="G10" s="87">
        <v>8.3000000000000004E-2</v>
      </c>
      <c r="H10" s="86">
        <v>8.1999999999999993</v>
      </c>
      <c r="I10" s="87">
        <v>0.29399999999999998</v>
      </c>
      <c r="J10" s="86">
        <v>15.599</v>
      </c>
      <c r="K10" s="87">
        <v>8.8360000000000003</v>
      </c>
      <c r="L10" s="87">
        <v>29.2</v>
      </c>
      <c r="M10" s="87">
        <v>36.5</v>
      </c>
    </row>
    <row r="11" spans="1:20" x14ac:dyDescent="0.25">
      <c r="A11" s="30"/>
      <c r="B11" s="17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78" t="s">
        <v>387</v>
      </c>
      <c r="O11" s="82"/>
      <c r="P11" s="82"/>
      <c r="Q11" s="82"/>
      <c r="R11" s="83"/>
    </row>
    <row r="12" spans="1:20" x14ac:dyDescent="0.25">
      <c r="A12" s="30" t="s">
        <v>411</v>
      </c>
      <c r="B12" s="17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41" t="s">
        <v>378</v>
      </c>
      <c r="O12" s="76" t="s">
        <v>379</v>
      </c>
      <c r="P12" s="77"/>
      <c r="Q12" s="76" t="s">
        <v>380</v>
      </c>
      <c r="R12" s="77"/>
    </row>
    <row r="13" spans="1:20" x14ac:dyDescent="0.25">
      <c r="A13" s="49" t="s">
        <v>391</v>
      </c>
      <c r="B13" s="49" t="s">
        <v>390</v>
      </c>
      <c r="C13" s="6" t="s">
        <v>408</v>
      </c>
      <c r="D13" s="21" t="s">
        <v>372</v>
      </c>
      <c r="E13" s="21" t="s">
        <v>373</v>
      </c>
      <c r="F13" s="21" t="s">
        <v>372</v>
      </c>
      <c r="G13" s="21" t="s">
        <v>373</v>
      </c>
      <c r="H13" s="21" t="s">
        <v>372</v>
      </c>
      <c r="I13" s="21" t="s">
        <v>373</v>
      </c>
      <c r="J13" s="21" t="s">
        <v>372</v>
      </c>
      <c r="K13" s="21" t="s">
        <v>373</v>
      </c>
      <c r="L13" s="21" t="s">
        <v>25</v>
      </c>
      <c r="M13" s="21" t="s">
        <v>27</v>
      </c>
      <c r="N13" s="43" t="s">
        <v>383</v>
      </c>
      <c r="O13" s="44" t="s">
        <v>381</v>
      </c>
      <c r="P13" s="45" t="s">
        <v>382</v>
      </c>
      <c r="Q13" s="46" t="s">
        <v>381</v>
      </c>
      <c r="R13" s="47" t="s">
        <v>382</v>
      </c>
    </row>
    <row r="14" spans="1:20" x14ac:dyDescent="0.25">
      <c r="A14" s="31" t="s">
        <v>388</v>
      </c>
      <c r="B14" t="s">
        <v>392</v>
      </c>
      <c r="C14">
        <v>64.066000000000003</v>
      </c>
      <c r="D14" s="86">
        <v>2388.8393666666666</v>
      </c>
      <c r="E14" s="87">
        <v>1259.7270010970483</v>
      </c>
      <c r="F14" s="86">
        <v>7872.1678249999995</v>
      </c>
      <c r="G14" s="87">
        <v>1437.2986123405324</v>
      </c>
      <c r="H14" s="86">
        <v>10262.710799999999</v>
      </c>
      <c r="I14" s="87">
        <v>1642.4155773100622</v>
      </c>
      <c r="J14" s="86">
        <v>6626.5207999999993</v>
      </c>
      <c r="K14" s="87">
        <v>743.65673674800405</v>
      </c>
      <c r="L14" s="87">
        <v>11937.115</v>
      </c>
      <c r="M14" s="87">
        <v>14787.656000000001</v>
      </c>
      <c r="N14" s="111">
        <v>6.3</v>
      </c>
      <c r="O14" s="112">
        <v>1108</v>
      </c>
      <c r="P14" s="113">
        <v>713</v>
      </c>
      <c r="Q14" s="114"/>
      <c r="R14" s="115"/>
    </row>
    <row r="15" spans="1:20" x14ac:dyDescent="0.25">
      <c r="A15" s="31" t="s">
        <v>389</v>
      </c>
      <c r="B15" t="s">
        <v>393</v>
      </c>
      <c r="C15">
        <v>27.025300000000001</v>
      </c>
      <c r="D15" s="86">
        <v>522.43887333333328</v>
      </c>
      <c r="E15" s="87">
        <v>178.21625237895969</v>
      </c>
      <c r="F15" s="86">
        <v>364.110275</v>
      </c>
      <c r="G15" s="87">
        <v>65.889243432656556</v>
      </c>
      <c r="H15" s="86">
        <v>314.56963999999999</v>
      </c>
      <c r="I15" s="87">
        <v>102.32839384525046</v>
      </c>
      <c r="J15" s="86">
        <v>217.39015333333336</v>
      </c>
      <c r="K15" s="87">
        <v>164.02852511328697</v>
      </c>
      <c r="L15" s="87">
        <v>363.69314666666668</v>
      </c>
      <c r="M15" s="87">
        <v>239.03020333333333</v>
      </c>
      <c r="N15" s="116">
        <v>1500</v>
      </c>
      <c r="O15" s="117">
        <v>408</v>
      </c>
      <c r="P15" s="118">
        <v>396</v>
      </c>
      <c r="Q15" s="119">
        <v>273</v>
      </c>
      <c r="R15" s="120">
        <v>169</v>
      </c>
    </row>
    <row r="16" spans="1:20" x14ac:dyDescent="0.25">
      <c r="A16" s="31" t="s">
        <v>394</v>
      </c>
      <c r="B16" t="s">
        <v>395</v>
      </c>
      <c r="C16">
        <v>30.030999999999999</v>
      </c>
      <c r="D16" s="86">
        <v>165.26450700000001</v>
      </c>
      <c r="E16" s="87">
        <v>79.491942414818467</v>
      </c>
      <c r="F16" s="86">
        <v>158.37941999999998</v>
      </c>
      <c r="G16" s="87">
        <v>27.878604087095365</v>
      </c>
      <c r="H16" s="86">
        <v>235.97886666666668</v>
      </c>
      <c r="I16" s="87">
        <v>131.26831453099572</v>
      </c>
      <c r="J16" s="86"/>
      <c r="K16" s="87"/>
      <c r="L16" s="87">
        <v>256.24585999999999</v>
      </c>
      <c r="M16" s="87">
        <v>310.54960999999997</v>
      </c>
      <c r="N16" s="116">
        <v>249</v>
      </c>
      <c r="O16" s="117">
        <v>1625</v>
      </c>
      <c r="P16" s="118">
        <v>938</v>
      </c>
      <c r="Q16" s="119">
        <v>2569</v>
      </c>
      <c r="R16" s="120">
        <v>2475</v>
      </c>
    </row>
    <row r="17" spans="1:18" x14ac:dyDescent="0.25">
      <c r="A17" s="31" t="s">
        <v>396</v>
      </c>
      <c r="B17" t="s">
        <v>397</v>
      </c>
      <c r="C17">
        <v>30.01</v>
      </c>
      <c r="D17" s="86">
        <v>1677.1697666666666</v>
      </c>
      <c r="E17" s="87">
        <v>531.56588476634136</v>
      </c>
      <c r="F17" s="86">
        <v>1772.057325</v>
      </c>
      <c r="G17" s="87">
        <v>249.48476128076953</v>
      </c>
      <c r="H17" s="86">
        <v>1646.9184333333335</v>
      </c>
      <c r="I17" s="87">
        <v>126.285527303224</v>
      </c>
      <c r="J17" s="86">
        <v>1584.2686000000001</v>
      </c>
      <c r="K17" s="87">
        <v>310.76968494203209</v>
      </c>
      <c r="L17" s="87">
        <v>753.63601999999992</v>
      </c>
      <c r="M17" s="87">
        <v>1347.5380666666667</v>
      </c>
      <c r="N17" s="116">
        <v>500</v>
      </c>
      <c r="O17" s="117">
        <v>2456</v>
      </c>
      <c r="P17" s="118">
        <v>1881</v>
      </c>
      <c r="Q17" s="119"/>
      <c r="R17" s="120"/>
    </row>
    <row r="18" spans="1:18" x14ac:dyDescent="0.25">
      <c r="A18" s="31" t="s">
        <v>398</v>
      </c>
      <c r="B18" t="s">
        <v>399</v>
      </c>
      <c r="C18">
        <v>46.005499999999998</v>
      </c>
      <c r="D18" s="86"/>
      <c r="E18" s="87"/>
      <c r="F18" s="86"/>
      <c r="G18" s="87"/>
      <c r="H18" s="86"/>
      <c r="I18" s="87"/>
      <c r="J18" s="86"/>
      <c r="K18" s="87"/>
      <c r="L18" s="87"/>
      <c r="M18" s="87"/>
      <c r="N18" s="116">
        <v>560</v>
      </c>
      <c r="O18" s="117"/>
      <c r="P18" s="118"/>
      <c r="Q18" s="119"/>
      <c r="R18" s="120"/>
    </row>
    <row r="19" spans="1:18" x14ac:dyDescent="0.25">
      <c r="A19" s="31" t="s">
        <v>400</v>
      </c>
      <c r="B19" t="s">
        <v>401</v>
      </c>
      <c r="C19">
        <v>16.04</v>
      </c>
      <c r="D19" s="86">
        <v>666.97740666666652</v>
      </c>
      <c r="E19" s="87">
        <v>214.78175150454774</v>
      </c>
      <c r="F19" s="86">
        <v>830.85377500000004</v>
      </c>
      <c r="G19" s="87">
        <v>111.23205762193531</v>
      </c>
      <c r="H19" s="86">
        <v>3378.6752666666666</v>
      </c>
      <c r="I19" s="87">
        <v>250.95305532265041</v>
      </c>
      <c r="J19" s="86">
        <v>722.56738000000007</v>
      </c>
      <c r="K19" s="87">
        <v>96.852714772572369</v>
      </c>
      <c r="L19" s="87">
        <v>878.91042999999991</v>
      </c>
      <c r="M19" s="87">
        <v>2118.8231333333333</v>
      </c>
      <c r="N19" s="116"/>
      <c r="O19" s="117">
        <v>4654.399101</v>
      </c>
      <c r="P19" s="118">
        <v>3454.1873619999997</v>
      </c>
      <c r="Q19" s="119"/>
      <c r="R19" s="120"/>
    </row>
    <row r="20" spans="1:18" x14ac:dyDescent="0.25">
      <c r="A20" s="31" t="s">
        <v>402</v>
      </c>
      <c r="B20" t="s">
        <v>403</v>
      </c>
      <c r="C20">
        <v>28.05</v>
      </c>
      <c r="D20" s="86">
        <v>608.49247333333335</v>
      </c>
      <c r="E20" s="87">
        <v>246.69997660802889</v>
      </c>
      <c r="F20" s="86">
        <v>681.94900500000006</v>
      </c>
      <c r="G20" s="87">
        <v>43.61303534316815</v>
      </c>
      <c r="H20" s="86">
        <v>2138.5133333333333</v>
      </c>
      <c r="I20" s="87">
        <v>209.23088113670843</v>
      </c>
      <c r="J20" s="86">
        <v>454.09018666666663</v>
      </c>
      <c r="K20" s="87">
        <v>65.43477120196286</v>
      </c>
      <c r="L20" s="87">
        <v>683.04183000000012</v>
      </c>
      <c r="M20" s="87">
        <v>1320.1882666666668</v>
      </c>
      <c r="N20" s="116">
        <v>435</v>
      </c>
      <c r="O20" s="117">
        <v>1033.8312100000001</v>
      </c>
      <c r="P20" s="118">
        <v>930.93576300000007</v>
      </c>
      <c r="Q20" s="119">
        <v>570</v>
      </c>
      <c r="R20" s="120">
        <v>367</v>
      </c>
    </row>
    <row r="21" spans="1:18" x14ac:dyDescent="0.25">
      <c r="A21" s="31" t="s">
        <v>404</v>
      </c>
      <c r="B21" t="s">
        <v>405</v>
      </c>
      <c r="C21">
        <v>42.081000000000003</v>
      </c>
      <c r="D21" s="86"/>
      <c r="E21" s="87"/>
      <c r="F21" s="86"/>
      <c r="G21" s="87"/>
      <c r="H21" s="86">
        <v>707.24117666666677</v>
      </c>
      <c r="I21" s="87">
        <v>153.4211370973093</v>
      </c>
      <c r="J21" s="86"/>
      <c r="K21" s="87"/>
      <c r="L21" s="87">
        <v>255.89231999999998</v>
      </c>
      <c r="M21" s="87">
        <v>598.63499666666667</v>
      </c>
      <c r="N21" s="116"/>
      <c r="O21" s="117">
        <v>605.98660500000005</v>
      </c>
      <c r="P21" s="118">
        <v>485.94906900000001</v>
      </c>
      <c r="Q21" s="119">
        <v>475</v>
      </c>
      <c r="R21" s="120">
        <v>288</v>
      </c>
    </row>
    <row r="22" spans="1:18" x14ac:dyDescent="0.25">
      <c r="A22" s="31" t="s">
        <v>406</v>
      </c>
      <c r="B22" t="s">
        <v>407</v>
      </c>
      <c r="C22">
        <v>26.038</v>
      </c>
      <c r="D22" s="86">
        <v>885.88101333333327</v>
      </c>
      <c r="E22" s="87">
        <v>345.79338868311953</v>
      </c>
      <c r="F22" s="86">
        <v>850.70010750000006</v>
      </c>
      <c r="G22" s="87">
        <v>57.173859775258812</v>
      </c>
      <c r="H22" s="86">
        <v>759.19737666666663</v>
      </c>
      <c r="I22" s="87">
        <v>101.57366028667727</v>
      </c>
      <c r="J22" s="86">
        <v>730.10887333333324</v>
      </c>
      <c r="K22" s="87">
        <v>97.988087251714532</v>
      </c>
      <c r="L22" s="87">
        <v>719.08272333333332</v>
      </c>
      <c r="M22" s="87">
        <v>676.70597333333342</v>
      </c>
      <c r="N22" s="116"/>
      <c r="O22" s="117">
        <v>621</v>
      </c>
      <c r="P22" s="118">
        <v>605</v>
      </c>
      <c r="Q22" s="119">
        <v>370</v>
      </c>
      <c r="R22" s="120">
        <v>220</v>
      </c>
    </row>
    <row r="23" spans="1:18" x14ac:dyDescent="0.25">
      <c r="A23" s="31" t="s">
        <v>410</v>
      </c>
      <c r="B23" t="s">
        <v>409</v>
      </c>
      <c r="C23">
        <v>54.0916</v>
      </c>
      <c r="D23" s="86">
        <v>243.14617999999999</v>
      </c>
      <c r="E23" s="87">
        <v>95.509052382476838</v>
      </c>
      <c r="F23" s="86">
        <v>224.23058</v>
      </c>
      <c r="G23" s="87">
        <v>21.064265926228391</v>
      </c>
      <c r="H23" s="86">
        <v>678.09361000000001</v>
      </c>
      <c r="I23" s="87">
        <v>56.2725694890824</v>
      </c>
      <c r="J23" s="86">
        <v>162.57021333333333</v>
      </c>
      <c r="K23" s="87">
        <v>24.783332194808473</v>
      </c>
      <c r="L23" s="87">
        <v>269.74747666666667</v>
      </c>
      <c r="M23" s="87">
        <v>547.58386000000007</v>
      </c>
      <c r="N23" s="116"/>
      <c r="O23" s="117">
        <v>164</v>
      </c>
      <c r="P23" s="118">
        <v>152.19999999999999</v>
      </c>
      <c r="Q23" s="119">
        <v>293</v>
      </c>
      <c r="R23" s="120">
        <v>212</v>
      </c>
    </row>
    <row r="24" spans="1:18" x14ac:dyDescent="0.25">
      <c r="A24" s="31" t="s">
        <v>466</v>
      </c>
      <c r="B24" t="s">
        <v>467</v>
      </c>
      <c r="C24">
        <v>30.07</v>
      </c>
      <c r="D24" s="86"/>
      <c r="E24" s="87"/>
      <c r="F24" s="86"/>
      <c r="G24" s="87"/>
      <c r="H24" s="86">
        <v>326.86023666666665</v>
      </c>
      <c r="I24" s="87">
        <v>50.459157691747407</v>
      </c>
      <c r="J24" s="86"/>
      <c r="K24" s="87"/>
      <c r="L24" s="87">
        <v>143.11111500000001</v>
      </c>
      <c r="M24" s="87">
        <v>433.77968333333337</v>
      </c>
      <c r="N24" s="121"/>
      <c r="O24" s="122">
        <v>503</v>
      </c>
      <c r="P24" s="123">
        <v>457</v>
      </c>
      <c r="Q24" s="124"/>
      <c r="R24" s="125"/>
    </row>
    <row r="25" spans="1:18" x14ac:dyDescent="0.25">
      <c r="A25" s="30" t="s">
        <v>497</v>
      </c>
      <c r="B25" s="17"/>
      <c r="C25" s="18"/>
      <c r="D25" s="18"/>
      <c r="E25" s="20"/>
      <c r="F25" s="18"/>
      <c r="G25" s="20"/>
      <c r="H25" s="18"/>
      <c r="I25" s="20"/>
      <c r="J25" s="19"/>
      <c r="K25" s="29"/>
      <c r="L25" s="29"/>
      <c r="M25" s="29"/>
      <c r="N25" s="78" t="s">
        <v>387</v>
      </c>
      <c r="O25" s="79"/>
      <c r="P25" s="79"/>
      <c r="Q25" s="79"/>
      <c r="R25" s="80"/>
    </row>
    <row r="26" spans="1:18" x14ac:dyDescent="0.25">
      <c r="A26" s="41"/>
      <c r="B26" s="42"/>
      <c r="C26" s="40"/>
      <c r="D26" s="40"/>
      <c r="E26" s="40"/>
      <c r="F26" s="40"/>
      <c r="G26" s="40"/>
      <c r="H26" s="40"/>
      <c r="I26" s="40"/>
      <c r="J26" s="40"/>
      <c r="K26" s="40"/>
      <c r="L26" s="40"/>
      <c r="M26" s="38"/>
      <c r="N26" s="41" t="s">
        <v>378</v>
      </c>
      <c r="O26" s="76" t="s">
        <v>379</v>
      </c>
      <c r="P26" s="77"/>
      <c r="Q26" s="76" t="s">
        <v>380</v>
      </c>
      <c r="R26" s="77"/>
    </row>
    <row r="27" spans="1:18" x14ac:dyDescent="0.25">
      <c r="A27" s="48" t="s">
        <v>384</v>
      </c>
      <c r="B27" s="49" t="s">
        <v>385</v>
      </c>
      <c r="C27" s="49" t="s">
        <v>386</v>
      </c>
      <c r="D27" s="21" t="s">
        <v>372</v>
      </c>
      <c r="E27" s="21" t="s">
        <v>373</v>
      </c>
      <c r="F27" s="21" t="s">
        <v>372</v>
      </c>
      <c r="G27" s="21" t="s">
        <v>373</v>
      </c>
      <c r="H27" s="21" t="s">
        <v>372</v>
      </c>
      <c r="I27" s="21" t="s">
        <v>373</v>
      </c>
      <c r="J27" s="21" t="s">
        <v>372</v>
      </c>
      <c r="K27" s="21" t="s">
        <v>373</v>
      </c>
      <c r="L27" s="21" t="s">
        <v>25</v>
      </c>
      <c r="M27" s="21" t="s">
        <v>27</v>
      </c>
      <c r="N27" s="43" t="s">
        <v>383</v>
      </c>
      <c r="O27" s="44" t="s">
        <v>381</v>
      </c>
      <c r="P27" s="45" t="s">
        <v>382</v>
      </c>
      <c r="Q27" s="46" t="s">
        <v>381</v>
      </c>
      <c r="R27" s="47" t="s">
        <v>382</v>
      </c>
    </row>
    <row r="28" spans="1:18" x14ac:dyDescent="0.25">
      <c r="A28" s="37" t="s">
        <v>72</v>
      </c>
      <c r="B28" s="24">
        <v>42.033825</v>
      </c>
      <c r="C28" t="s">
        <v>30</v>
      </c>
      <c r="D28" s="98">
        <v>103.2</v>
      </c>
      <c r="E28" s="99">
        <v>13.1</v>
      </c>
      <c r="F28" s="98">
        <v>69.7</v>
      </c>
      <c r="G28" s="99">
        <v>13.4</v>
      </c>
      <c r="H28" s="98">
        <v>77</v>
      </c>
      <c r="I28" s="99">
        <v>23.2</v>
      </c>
      <c r="J28" s="98">
        <v>55.7</v>
      </c>
      <c r="K28" s="99">
        <v>24.2</v>
      </c>
      <c r="L28" s="100">
        <v>103</v>
      </c>
      <c r="M28" s="100">
        <v>118.6</v>
      </c>
      <c r="N28" s="126"/>
      <c r="O28" s="127">
        <v>174.2</v>
      </c>
      <c r="P28" s="128">
        <v>206.9</v>
      </c>
      <c r="Q28" s="129">
        <v>60.8</v>
      </c>
      <c r="R28" s="115">
        <v>52</v>
      </c>
    </row>
    <row r="29" spans="1:18" x14ac:dyDescent="0.25">
      <c r="A29" s="37" t="s">
        <v>371</v>
      </c>
      <c r="B29" s="24">
        <v>44.013088000000003</v>
      </c>
      <c r="C29" t="s">
        <v>376</v>
      </c>
      <c r="D29" s="98">
        <v>1.8</v>
      </c>
      <c r="E29" s="99">
        <v>0.6</v>
      </c>
      <c r="F29" s="98">
        <v>1.9</v>
      </c>
      <c r="G29" s="99">
        <v>0.4</v>
      </c>
      <c r="H29" s="98">
        <v>1.6</v>
      </c>
      <c r="I29" s="99">
        <v>0.7</v>
      </c>
      <c r="J29" s="98">
        <v>1.3</v>
      </c>
      <c r="K29" s="99">
        <v>0.5</v>
      </c>
      <c r="L29" s="100">
        <v>2.8</v>
      </c>
      <c r="M29" s="100">
        <v>2.2999999999999998</v>
      </c>
      <c r="N29" s="126">
        <v>1E-3</v>
      </c>
      <c r="O29" s="130">
        <v>533</v>
      </c>
      <c r="P29" s="131">
        <v>323</v>
      </c>
      <c r="Q29" s="132">
        <v>470</v>
      </c>
      <c r="R29" s="120">
        <v>280</v>
      </c>
    </row>
    <row r="30" spans="1:18" x14ac:dyDescent="0.25">
      <c r="A30" s="37" t="s">
        <v>66</v>
      </c>
      <c r="B30" s="24">
        <v>45.033489000000003</v>
      </c>
      <c r="C30" t="s">
        <v>31</v>
      </c>
      <c r="D30" s="98">
        <v>93.8</v>
      </c>
      <c r="E30" s="99">
        <v>5.6</v>
      </c>
      <c r="F30" s="98">
        <v>111.9</v>
      </c>
      <c r="G30" s="99">
        <v>32.4</v>
      </c>
      <c r="H30" s="98">
        <v>246.3</v>
      </c>
      <c r="I30" s="99">
        <v>43.2</v>
      </c>
      <c r="J30" s="98">
        <v>70.3</v>
      </c>
      <c r="K30" s="99">
        <v>19.5</v>
      </c>
      <c r="L30" s="100">
        <v>315.39999999999998</v>
      </c>
      <c r="M30" s="100">
        <v>292.89999999999998</v>
      </c>
      <c r="N30" s="126">
        <v>190</v>
      </c>
      <c r="O30" s="130">
        <v>1198</v>
      </c>
      <c r="P30" s="131">
        <v>950</v>
      </c>
      <c r="Q30" s="132">
        <v>793</v>
      </c>
      <c r="R30" s="120">
        <v>508</v>
      </c>
    </row>
    <row r="31" spans="1:18" x14ac:dyDescent="0.25">
      <c r="A31" s="37" t="s">
        <v>221</v>
      </c>
      <c r="B31" s="24">
        <v>47.049140999999999</v>
      </c>
      <c r="C31" t="s">
        <v>222</v>
      </c>
      <c r="D31" s="98">
        <v>0.6</v>
      </c>
      <c r="E31" s="99">
        <v>0.2</v>
      </c>
      <c r="F31" s="98">
        <v>0.6</v>
      </c>
      <c r="G31" s="99">
        <v>0.1</v>
      </c>
      <c r="H31" s="98">
        <v>2.4</v>
      </c>
      <c r="I31" s="99">
        <v>0.5</v>
      </c>
      <c r="J31" s="98">
        <v>0.5</v>
      </c>
      <c r="K31" s="99">
        <v>0.1</v>
      </c>
      <c r="L31" s="100">
        <v>2.1</v>
      </c>
      <c r="M31" s="100">
        <v>2</v>
      </c>
      <c r="N31" s="126"/>
      <c r="O31" s="130">
        <v>49</v>
      </c>
      <c r="P31" s="131">
        <v>54</v>
      </c>
      <c r="Q31" s="132">
        <v>55</v>
      </c>
      <c r="R31" s="120">
        <v>39</v>
      </c>
    </row>
    <row r="32" spans="1:18" x14ac:dyDescent="0.25">
      <c r="A32" s="37" t="s">
        <v>148</v>
      </c>
      <c r="B32" s="24">
        <v>50.963219000000002</v>
      </c>
      <c r="C32" t="s">
        <v>377</v>
      </c>
      <c r="D32" s="98">
        <v>0.3</v>
      </c>
      <c r="E32" s="99">
        <v>0.1</v>
      </c>
      <c r="F32" s="98">
        <v>0.3</v>
      </c>
      <c r="G32" s="99">
        <v>0.1</v>
      </c>
      <c r="H32" s="98">
        <v>0.3</v>
      </c>
      <c r="I32" s="99">
        <v>0.1</v>
      </c>
      <c r="J32" s="98">
        <v>0.3</v>
      </c>
      <c r="K32" s="99">
        <v>0.1</v>
      </c>
      <c r="L32" s="100">
        <v>0.4</v>
      </c>
      <c r="M32" s="100">
        <v>0.4</v>
      </c>
      <c r="N32" s="126"/>
      <c r="O32" s="130"/>
      <c r="P32" s="131"/>
      <c r="Q32" s="132"/>
      <c r="R32" s="120"/>
    </row>
    <row r="33" spans="1:18" x14ac:dyDescent="0.25">
      <c r="A33" s="37" t="s">
        <v>330</v>
      </c>
      <c r="B33" s="24">
        <v>52.018172999999997</v>
      </c>
      <c r="C33" t="s">
        <v>414</v>
      </c>
      <c r="D33" s="98">
        <v>2.7</v>
      </c>
      <c r="E33" s="99">
        <v>1</v>
      </c>
      <c r="F33" s="98">
        <v>2.2000000000000002</v>
      </c>
      <c r="G33" s="99">
        <v>0.5</v>
      </c>
      <c r="H33" s="98">
        <v>1.1000000000000001</v>
      </c>
      <c r="I33" s="99">
        <v>0.4</v>
      </c>
      <c r="J33" s="98">
        <v>1.5</v>
      </c>
      <c r="K33" s="99">
        <v>0.8</v>
      </c>
      <c r="L33" s="100">
        <v>2.6</v>
      </c>
      <c r="M33" s="100">
        <v>1.2</v>
      </c>
      <c r="N33" s="126"/>
      <c r="O33" s="130">
        <v>1.3</v>
      </c>
      <c r="P33" s="131">
        <v>1</v>
      </c>
      <c r="Q33" s="132">
        <v>2</v>
      </c>
      <c r="R33" s="120">
        <v>2</v>
      </c>
    </row>
    <row r="34" spans="1:18" x14ac:dyDescent="0.25">
      <c r="A34" s="37" t="s">
        <v>74</v>
      </c>
      <c r="B34" s="24">
        <v>54.033825</v>
      </c>
      <c r="C34" t="s">
        <v>32</v>
      </c>
      <c r="D34" s="98">
        <v>188.9</v>
      </c>
      <c r="E34" s="99">
        <v>54.6</v>
      </c>
      <c r="F34" s="98">
        <v>151.1</v>
      </c>
      <c r="G34" s="99">
        <v>31.8</v>
      </c>
      <c r="H34" s="98">
        <v>148.69999999999999</v>
      </c>
      <c r="I34" s="99">
        <v>52.1</v>
      </c>
      <c r="J34" s="98">
        <v>116.3</v>
      </c>
      <c r="K34" s="99">
        <v>45.7</v>
      </c>
      <c r="L34" s="100">
        <v>237.8</v>
      </c>
      <c r="M34" s="100">
        <v>234.6</v>
      </c>
      <c r="N34" s="126"/>
      <c r="O34" s="130">
        <v>37</v>
      </c>
      <c r="P34" s="131">
        <v>26</v>
      </c>
      <c r="Q34" s="132">
        <v>26.9</v>
      </c>
      <c r="R34" s="120">
        <v>23.9</v>
      </c>
    </row>
    <row r="35" spans="1:18" x14ac:dyDescent="0.25">
      <c r="A35" s="37" t="s">
        <v>331</v>
      </c>
      <c r="B35" s="24">
        <v>56.049477000000003</v>
      </c>
      <c r="C35" t="s">
        <v>412</v>
      </c>
      <c r="D35" s="98">
        <v>9</v>
      </c>
      <c r="E35" s="99">
        <v>0.8</v>
      </c>
      <c r="F35" s="98">
        <v>8.8000000000000007</v>
      </c>
      <c r="G35" s="99">
        <v>4.3</v>
      </c>
      <c r="H35" s="98">
        <v>21.9</v>
      </c>
      <c r="I35" s="99">
        <v>9.8000000000000007</v>
      </c>
      <c r="J35" s="98">
        <v>6.9</v>
      </c>
      <c r="K35" s="99">
        <v>2.1</v>
      </c>
      <c r="L35" s="100">
        <v>21</v>
      </c>
      <c r="M35" s="100">
        <v>39.9</v>
      </c>
      <c r="N35" s="126"/>
      <c r="O35" s="130">
        <v>15.4</v>
      </c>
      <c r="P35" s="131">
        <v>17.3</v>
      </c>
      <c r="Q35" s="132">
        <v>11.9</v>
      </c>
      <c r="R35" s="120">
        <v>10.6</v>
      </c>
    </row>
    <row r="36" spans="1:18" x14ac:dyDescent="0.25">
      <c r="A36" s="37" t="s">
        <v>73</v>
      </c>
      <c r="B36" s="24">
        <v>57.033489000000003</v>
      </c>
      <c r="C36" t="s">
        <v>33</v>
      </c>
      <c r="D36" s="98">
        <v>105</v>
      </c>
      <c r="E36" s="99">
        <v>6.2</v>
      </c>
      <c r="F36" s="98">
        <v>114</v>
      </c>
      <c r="G36" s="99">
        <v>27.4</v>
      </c>
      <c r="H36" s="98">
        <v>214.8</v>
      </c>
      <c r="I36" s="99">
        <v>45.6</v>
      </c>
      <c r="J36" s="98">
        <v>72.400000000000006</v>
      </c>
      <c r="K36" s="99">
        <v>19.2</v>
      </c>
      <c r="L36" s="100">
        <v>238.8</v>
      </c>
      <c r="M36" s="100">
        <v>230.9</v>
      </c>
      <c r="N36" s="126">
        <v>13.5</v>
      </c>
      <c r="O36" s="130">
        <v>661</v>
      </c>
      <c r="P36" s="131">
        <v>444</v>
      </c>
      <c r="Q36" s="132">
        <v>895</v>
      </c>
      <c r="R36" s="120">
        <v>452</v>
      </c>
    </row>
    <row r="37" spans="1:18" x14ac:dyDescent="0.25">
      <c r="A37" s="37" t="s">
        <v>70</v>
      </c>
      <c r="B37" s="24">
        <v>59.049140999999999</v>
      </c>
      <c r="C37" t="s">
        <v>71</v>
      </c>
      <c r="D37" s="98">
        <v>22.2</v>
      </c>
      <c r="E37" s="99">
        <v>0.4</v>
      </c>
      <c r="F37" s="98">
        <v>27.4</v>
      </c>
      <c r="G37" s="99">
        <v>8.5</v>
      </c>
      <c r="H37" s="98">
        <v>102.4</v>
      </c>
      <c r="I37" s="99">
        <v>21</v>
      </c>
      <c r="J37" s="98">
        <v>22.3</v>
      </c>
      <c r="K37" s="99">
        <v>1.9</v>
      </c>
      <c r="L37" s="100">
        <v>81.2</v>
      </c>
      <c r="M37" s="100">
        <v>103.6</v>
      </c>
      <c r="N37" s="126"/>
      <c r="O37" s="130">
        <v>418</v>
      </c>
      <c r="P37" s="131">
        <v>328</v>
      </c>
      <c r="Q37" s="132">
        <v>370</v>
      </c>
      <c r="R37" s="120">
        <v>211</v>
      </c>
    </row>
    <row r="38" spans="1:18" x14ac:dyDescent="0.25">
      <c r="A38" s="37" t="s">
        <v>67</v>
      </c>
      <c r="B38" s="24">
        <v>61.028404000000002</v>
      </c>
      <c r="C38" t="s">
        <v>413</v>
      </c>
      <c r="D38" s="98">
        <v>247.8</v>
      </c>
      <c r="E38" s="99">
        <v>12.1</v>
      </c>
      <c r="F38" s="98">
        <v>259.3</v>
      </c>
      <c r="G38" s="99">
        <v>87.9</v>
      </c>
      <c r="H38" s="98">
        <v>455.1</v>
      </c>
      <c r="I38" s="99">
        <v>77.099999999999994</v>
      </c>
      <c r="J38" s="98">
        <v>189.6</v>
      </c>
      <c r="K38" s="99">
        <v>79.5</v>
      </c>
      <c r="L38" s="100">
        <v>714.9</v>
      </c>
      <c r="M38" s="100">
        <v>711.8</v>
      </c>
      <c r="N38" s="126"/>
      <c r="O38" s="130">
        <v>1855</v>
      </c>
      <c r="P38" s="131">
        <v>648</v>
      </c>
      <c r="Q38" s="132">
        <v>2093</v>
      </c>
      <c r="R38" s="120">
        <v>936</v>
      </c>
    </row>
    <row r="39" spans="1:18" x14ac:dyDescent="0.25">
      <c r="A39" s="37" t="s">
        <v>366</v>
      </c>
      <c r="B39" s="24">
        <v>62.999603</v>
      </c>
      <c r="C39" t="s">
        <v>367</v>
      </c>
      <c r="D39" s="98">
        <v>5</v>
      </c>
      <c r="E39" s="99">
        <v>0.5</v>
      </c>
      <c r="F39" s="98">
        <v>5.8</v>
      </c>
      <c r="G39" s="99">
        <v>1.3</v>
      </c>
      <c r="H39" s="98">
        <v>9.5</v>
      </c>
      <c r="I39" s="99">
        <v>4.3</v>
      </c>
      <c r="J39" s="98">
        <v>3.8</v>
      </c>
      <c r="K39" s="99">
        <v>0.6</v>
      </c>
      <c r="L39" s="100">
        <v>39.6</v>
      </c>
      <c r="M39" s="100">
        <v>9.3000000000000007</v>
      </c>
      <c r="N39" s="126"/>
      <c r="O39" s="130">
        <v>0.6</v>
      </c>
      <c r="P39" s="131">
        <v>0.3</v>
      </c>
      <c r="Q39" s="132"/>
      <c r="R39" s="120"/>
    </row>
    <row r="40" spans="1:18" x14ac:dyDescent="0.25">
      <c r="A40" s="37" t="s">
        <v>193</v>
      </c>
      <c r="B40" s="24">
        <v>63.026299000000002</v>
      </c>
      <c r="C40" t="s">
        <v>194</v>
      </c>
      <c r="D40" s="98">
        <v>0</v>
      </c>
      <c r="E40" s="99">
        <v>0</v>
      </c>
      <c r="F40" s="98">
        <v>0</v>
      </c>
      <c r="G40" s="99">
        <v>0</v>
      </c>
      <c r="H40" s="98">
        <v>0</v>
      </c>
      <c r="I40" s="99">
        <v>0</v>
      </c>
      <c r="J40" s="98">
        <v>0</v>
      </c>
      <c r="K40" s="99">
        <v>0</v>
      </c>
      <c r="L40" s="100">
        <v>0.2</v>
      </c>
      <c r="M40" s="100">
        <v>0</v>
      </c>
      <c r="N40" s="126"/>
      <c r="O40" s="130">
        <v>3.7</v>
      </c>
      <c r="P40" s="131">
        <v>6</v>
      </c>
      <c r="Q40" s="132">
        <v>1.4</v>
      </c>
      <c r="R40" s="120">
        <v>1</v>
      </c>
    </row>
    <row r="41" spans="1:18" x14ac:dyDescent="0.25">
      <c r="A41" s="37" t="s">
        <v>176</v>
      </c>
      <c r="B41" s="24">
        <v>66.033828999999997</v>
      </c>
      <c r="C41" t="s">
        <v>415</v>
      </c>
      <c r="D41" s="98">
        <v>3.4</v>
      </c>
      <c r="E41" s="99">
        <v>0.5</v>
      </c>
      <c r="F41" s="98">
        <v>2.1</v>
      </c>
      <c r="G41" s="99">
        <v>0.5</v>
      </c>
      <c r="H41" s="98">
        <v>1.2</v>
      </c>
      <c r="I41" s="99">
        <v>0.4</v>
      </c>
      <c r="J41" s="98">
        <v>1.6</v>
      </c>
      <c r="K41" s="99">
        <v>0.9</v>
      </c>
      <c r="L41" s="100">
        <v>2.8</v>
      </c>
      <c r="M41" s="100">
        <v>1.7</v>
      </c>
      <c r="N41" s="126"/>
      <c r="O41" s="130"/>
      <c r="P41" s="131"/>
      <c r="Q41" s="132">
        <v>0.5</v>
      </c>
      <c r="R41" s="120">
        <v>0.5</v>
      </c>
    </row>
    <row r="42" spans="1:18" x14ac:dyDescent="0.25">
      <c r="A42" s="37" t="s">
        <v>182</v>
      </c>
      <c r="B42" s="24">
        <v>67.054230000000004</v>
      </c>
      <c r="C42" t="s">
        <v>183</v>
      </c>
      <c r="D42" s="98">
        <v>50.4</v>
      </c>
      <c r="E42" s="99">
        <v>7</v>
      </c>
      <c r="F42" s="98">
        <v>64.7</v>
      </c>
      <c r="G42" s="99">
        <v>9.4</v>
      </c>
      <c r="H42" s="98">
        <v>139.4</v>
      </c>
      <c r="I42" s="99">
        <v>29.7</v>
      </c>
      <c r="J42" s="98">
        <v>35.299999999999997</v>
      </c>
      <c r="K42" s="99">
        <v>4.0999999999999996</v>
      </c>
      <c r="L42" s="100">
        <v>146.30000000000001</v>
      </c>
      <c r="M42" s="100">
        <v>122.3</v>
      </c>
      <c r="N42" s="126"/>
      <c r="O42" s="130"/>
      <c r="P42" s="131"/>
      <c r="Q42" s="132">
        <v>41.2</v>
      </c>
      <c r="R42" s="120">
        <v>39.299999999999997</v>
      </c>
    </row>
    <row r="43" spans="1:18" x14ac:dyDescent="0.25">
      <c r="A43" s="37" t="s">
        <v>94</v>
      </c>
      <c r="B43" s="24">
        <v>68.049476999999996</v>
      </c>
      <c r="C43" t="s">
        <v>95</v>
      </c>
      <c r="D43" s="98">
        <v>46.1</v>
      </c>
      <c r="E43" s="99">
        <v>4.9000000000000004</v>
      </c>
      <c r="F43" s="98">
        <v>30.7</v>
      </c>
      <c r="G43" s="99">
        <v>8</v>
      </c>
      <c r="H43" s="98">
        <v>56.8</v>
      </c>
      <c r="I43" s="99">
        <v>22.2</v>
      </c>
      <c r="J43" s="98">
        <v>25.6</v>
      </c>
      <c r="K43" s="99">
        <v>3.5</v>
      </c>
      <c r="L43" s="100">
        <v>60.6</v>
      </c>
      <c r="M43" s="100">
        <v>88.9</v>
      </c>
      <c r="N43" s="126"/>
      <c r="O43" s="130">
        <v>16.2</v>
      </c>
      <c r="P43" s="131">
        <v>8</v>
      </c>
      <c r="Q43" s="132">
        <v>52.3</v>
      </c>
      <c r="R43" s="120">
        <v>49.7</v>
      </c>
    </row>
    <row r="44" spans="1:18" x14ac:dyDescent="0.25">
      <c r="A44" s="37" t="s">
        <v>227</v>
      </c>
      <c r="B44" s="24">
        <v>69.033493000000007</v>
      </c>
      <c r="C44" t="s">
        <v>34</v>
      </c>
      <c r="D44" s="98">
        <v>31.1</v>
      </c>
      <c r="E44" s="99">
        <v>2.4</v>
      </c>
      <c r="F44" s="98">
        <v>34.4</v>
      </c>
      <c r="G44" s="99">
        <v>8.5</v>
      </c>
      <c r="H44" s="98">
        <v>99.8</v>
      </c>
      <c r="I44" s="99">
        <v>17.5</v>
      </c>
      <c r="J44" s="98">
        <v>28.3</v>
      </c>
      <c r="K44" s="99">
        <v>7.9</v>
      </c>
      <c r="L44" s="100">
        <v>77.400000000000006</v>
      </c>
      <c r="M44" s="100">
        <v>97.8</v>
      </c>
      <c r="N44" s="126"/>
      <c r="O44" s="130">
        <v>341</v>
      </c>
      <c r="P44" s="131">
        <v>335</v>
      </c>
      <c r="Q44" s="132">
        <v>435</v>
      </c>
      <c r="R44" s="120">
        <v>392</v>
      </c>
    </row>
    <row r="45" spans="1:18" x14ac:dyDescent="0.25">
      <c r="A45" s="37" t="s">
        <v>251</v>
      </c>
      <c r="B45" s="24">
        <v>69.069878000000003</v>
      </c>
      <c r="C45" t="s">
        <v>252</v>
      </c>
      <c r="D45" s="98">
        <v>13.3</v>
      </c>
      <c r="E45" s="99">
        <v>2.5</v>
      </c>
      <c r="F45" s="98">
        <v>16.5</v>
      </c>
      <c r="G45" s="99">
        <v>6.3</v>
      </c>
      <c r="H45" s="98">
        <v>41.1</v>
      </c>
      <c r="I45" s="99">
        <v>11.1</v>
      </c>
      <c r="J45" s="98">
        <v>9.5</v>
      </c>
      <c r="K45" s="99">
        <v>1.2</v>
      </c>
      <c r="L45" s="100">
        <v>35.700000000000003</v>
      </c>
      <c r="M45" s="100">
        <v>42.3</v>
      </c>
      <c r="N45" s="126"/>
      <c r="O45" s="130">
        <v>136</v>
      </c>
      <c r="P45" s="131">
        <v>146</v>
      </c>
      <c r="Q45" s="132">
        <v>203</v>
      </c>
      <c r="R45" s="120">
        <v>165</v>
      </c>
    </row>
    <row r="46" spans="1:18" x14ac:dyDescent="0.25">
      <c r="A46" s="37" t="s">
        <v>111</v>
      </c>
      <c r="B46" s="24">
        <v>70.028739999999999</v>
      </c>
      <c r="C46" t="s">
        <v>416</v>
      </c>
      <c r="D46" s="98">
        <v>2.9</v>
      </c>
      <c r="E46" s="99">
        <v>0.7</v>
      </c>
      <c r="F46" s="98">
        <v>2.1</v>
      </c>
      <c r="G46" s="99">
        <v>0.4</v>
      </c>
      <c r="H46" s="98">
        <v>2</v>
      </c>
      <c r="I46" s="99">
        <v>0.8</v>
      </c>
      <c r="J46" s="98">
        <v>1.7</v>
      </c>
      <c r="K46" s="99">
        <v>0.6</v>
      </c>
      <c r="L46" s="100">
        <v>3.1</v>
      </c>
      <c r="M46" s="100">
        <v>3</v>
      </c>
      <c r="N46" s="126"/>
      <c r="O46" s="130"/>
      <c r="P46" s="131"/>
      <c r="Q46" s="132"/>
      <c r="R46" s="120"/>
    </row>
    <row r="47" spans="1:18" x14ac:dyDescent="0.25">
      <c r="A47" s="37" t="s">
        <v>93</v>
      </c>
      <c r="B47" s="24">
        <v>70.065124999999995</v>
      </c>
      <c r="C47" t="s">
        <v>417</v>
      </c>
      <c r="D47" s="98">
        <v>0.4</v>
      </c>
      <c r="E47" s="99">
        <v>0</v>
      </c>
      <c r="F47" s="98">
        <v>0.6</v>
      </c>
      <c r="G47" s="99">
        <v>0.4</v>
      </c>
      <c r="H47" s="98">
        <v>2.1</v>
      </c>
      <c r="I47" s="99">
        <v>1</v>
      </c>
      <c r="J47" s="98">
        <v>0.5</v>
      </c>
      <c r="K47" s="99">
        <v>0.4</v>
      </c>
      <c r="L47" s="100">
        <v>2.6</v>
      </c>
      <c r="M47" s="100">
        <v>4.0999999999999996</v>
      </c>
      <c r="N47" s="126"/>
      <c r="O47" s="130"/>
      <c r="P47" s="131"/>
      <c r="Q47" s="132">
        <v>9.5</v>
      </c>
      <c r="R47" s="120">
        <v>7.8</v>
      </c>
    </row>
    <row r="48" spans="1:18" x14ac:dyDescent="0.25">
      <c r="A48" s="37" t="s">
        <v>328</v>
      </c>
      <c r="B48" s="24">
        <v>71.012755999999996</v>
      </c>
      <c r="C48" t="s">
        <v>329</v>
      </c>
      <c r="D48" s="98">
        <v>3.7</v>
      </c>
      <c r="E48" s="99">
        <v>0.4</v>
      </c>
      <c r="F48" s="98">
        <v>4</v>
      </c>
      <c r="G48" s="99">
        <v>0.7</v>
      </c>
      <c r="H48" s="98">
        <v>7.5</v>
      </c>
      <c r="I48" s="99">
        <v>1.3</v>
      </c>
      <c r="J48" s="98">
        <v>2.5</v>
      </c>
      <c r="K48" s="99">
        <v>0.9</v>
      </c>
      <c r="L48" s="100">
        <v>6.8</v>
      </c>
      <c r="M48" s="100">
        <v>8.8000000000000007</v>
      </c>
      <c r="N48" s="126"/>
      <c r="O48" s="130">
        <v>8.8000000000000007</v>
      </c>
      <c r="P48" s="131">
        <v>5.6</v>
      </c>
      <c r="Q48" s="132">
        <v>10</v>
      </c>
      <c r="R48" s="120">
        <v>4.5</v>
      </c>
    </row>
    <row r="49" spans="1:18" x14ac:dyDescent="0.25">
      <c r="A49" s="37" t="s">
        <v>286</v>
      </c>
      <c r="B49" s="24">
        <v>71.049141000000006</v>
      </c>
      <c r="C49" t="s">
        <v>418</v>
      </c>
      <c r="D49" s="98">
        <v>28.3</v>
      </c>
      <c r="E49" s="99">
        <v>0.7</v>
      </c>
      <c r="F49" s="98">
        <v>33</v>
      </c>
      <c r="G49" s="99">
        <v>9.6999999999999993</v>
      </c>
      <c r="H49" s="98">
        <v>78.5</v>
      </c>
      <c r="I49" s="99">
        <v>17.600000000000001</v>
      </c>
      <c r="J49" s="98">
        <v>22.7</v>
      </c>
      <c r="K49" s="99">
        <v>4</v>
      </c>
      <c r="L49" s="100">
        <v>82.1</v>
      </c>
      <c r="M49" s="100">
        <v>87.2</v>
      </c>
      <c r="N49" s="126"/>
      <c r="O49" s="130">
        <v>352</v>
      </c>
      <c r="P49" s="131">
        <v>326</v>
      </c>
      <c r="Q49" s="132">
        <v>346</v>
      </c>
      <c r="R49" s="120">
        <v>174</v>
      </c>
    </row>
    <row r="50" spans="1:18" x14ac:dyDescent="0.25">
      <c r="A50" s="37" t="s">
        <v>308</v>
      </c>
      <c r="B50" s="24">
        <v>71.085526000000002</v>
      </c>
      <c r="C50" t="s">
        <v>458</v>
      </c>
      <c r="D50" s="98">
        <v>7.3</v>
      </c>
      <c r="E50" s="99">
        <v>1.4</v>
      </c>
      <c r="F50" s="98">
        <v>8.6</v>
      </c>
      <c r="G50" s="99">
        <v>4</v>
      </c>
      <c r="H50" s="98">
        <v>12</v>
      </c>
      <c r="I50" s="99">
        <v>3.1</v>
      </c>
      <c r="J50" s="98">
        <v>4.0999999999999996</v>
      </c>
      <c r="K50" s="99">
        <v>0.9</v>
      </c>
      <c r="L50" s="100">
        <v>20.2</v>
      </c>
      <c r="M50" s="100">
        <v>22.4</v>
      </c>
      <c r="N50" s="126"/>
      <c r="O50" s="130">
        <v>58</v>
      </c>
      <c r="P50" s="131">
        <v>32</v>
      </c>
      <c r="Q50" s="132">
        <v>18.5</v>
      </c>
      <c r="R50" s="120">
        <v>17.2</v>
      </c>
    </row>
    <row r="51" spans="1:18" x14ac:dyDescent="0.25">
      <c r="A51" s="37" t="s">
        <v>266</v>
      </c>
      <c r="B51" s="24">
        <v>73.028403999999995</v>
      </c>
      <c r="C51" t="s">
        <v>420</v>
      </c>
      <c r="D51" s="98">
        <v>17.3</v>
      </c>
      <c r="E51" s="99">
        <v>1.1000000000000001</v>
      </c>
      <c r="F51" s="98">
        <v>17.100000000000001</v>
      </c>
      <c r="G51" s="99">
        <v>6.9</v>
      </c>
      <c r="H51" s="98">
        <v>24.3</v>
      </c>
      <c r="I51" s="99">
        <v>4.7</v>
      </c>
      <c r="J51" s="98">
        <v>10.4</v>
      </c>
      <c r="K51" s="99">
        <v>4</v>
      </c>
      <c r="L51" s="100">
        <v>48.7</v>
      </c>
      <c r="M51" s="100">
        <v>37</v>
      </c>
      <c r="N51" s="126"/>
      <c r="O51" s="130"/>
      <c r="P51" s="131"/>
      <c r="Q51" s="132">
        <v>313</v>
      </c>
      <c r="R51" s="120">
        <v>146</v>
      </c>
    </row>
    <row r="52" spans="1:18" x14ac:dyDescent="0.25">
      <c r="A52" s="37" t="s">
        <v>262</v>
      </c>
      <c r="B52" s="24">
        <v>73.064789000000005</v>
      </c>
      <c r="C52" t="s">
        <v>263</v>
      </c>
      <c r="D52" s="98">
        <v>6.2</v>
      </c>
      <c r="E52" s="99">
        <v>0.5</v>
      </c>
      <c r="F52" s="98">
        <v>7.4</v>
      </c>
      <c r="G52" s="99">
        <v>3.7</v>
      </c>
      <c r="H52" s="98">
        <v>29.3</v>
      </c>
      <c r="I52" s="99">
        <v>7.2</v>
      </c>
      <c r="J52" s="98">
        <v>7.4</v>
      </c>
      <c r="K52" s="99">
        <v>0.7</v>
      </c>
      <c r="L52" s="100">
        <v>24.4</v>
      </c>
      <c r="M52" s="100">
        <v>37.4</v>
      </c>
      <c r="N52" s="126"/>
      <c r="O52" s="130">
        <v>129</v>
      </c>
      <c r="P52" s="131">
        <v>118</v>
      </c>
      <c r="Q52" s="132">
        <v>84.6</v>
      </c>
      <c r="R52" s="120">
        <v>49.1</v>
      </c>
    </row>
    <row r="53" spans="1:18" x14ac:dyDescent="0.25">
      <c r="A53" s="37" t="s">
        <v>294</v>
      </c>
      <c r="B53" s="24">
        <v>74.023658999999995</v>
      </c>
      <c r="C53" t="s">
        <v>295</v>
      </c>
      <c r="D53" s="98">
        <v>6.9</v>
      </c>
      <c r="E53" s="99">
        <v>1</v>
      </c>
      <c r="F53" s="98">
        <v>10.9</v>
      </c>
      <c r="G53" s="99">
        <v>5.4</v>
      </c>
      <c r="H53" s="98">
        <v>11.1</v>
      </c>
      <c r="I53" s="99">
        <v>7.1</v>
      </c>
      <c r="J53" s="98">
        <v>10.7</v>
      </c>
      <c r="K53" s="99">
        <v>4.2</v>
      </c>
      <c r="L53" s="100">
        <v>27.8</v>
      </c>
      <c r="M53" s="100">
        <v>29.3</v>
      </c>
      <c r="N53" s="126"/>
      <c r="O53" s="130">
        <v>1.3</v>
      </c>
      <c r="P53" s="131">
        <v>0.1</v>
      </c>
      <c r="Q53" s="132">
        <v>1.6</v>
      </c>
      <c r="R53" s="120">
        <v>0.1</v>
      </c>
    </row>
    <row r="54" spans="1:18" x14ac:dyDescent="0.25">
      <c r="A54" s="37" t="s">
        <v>173</v>
      </c>
      <c r="B54" s="24">
        <v>74.999602999999993</v>
      </c>
      <c r="C54" t="s">
        <v>174</v>
      </c>
      <c r="D54" s="98">
        <v>1.3</v>
      </c>
      <c r="E54" s="99">
        <v>0.3</v>
      </c>
      <c r="F54" s="98">
        <v>1.6</v>
      </c>
      <c r="G54" s="99">
        <v>0.3</v>
      </c>
      <c r="H54" s="98">
        <v>1.5</v>
      </c>
      <c r="I54" s="99">
        <v>0.6</v>
      </c>
      <c r="J54" s="98">
        <v>0.9</v>
      </c>
      <c r="K54" s="99">
        <v>0.2</v>
      </c>
      <c r="L54" s="100">
        <v>1.5</v>
      </c>
      <c r="M54" s="100">
        <v>1.2</v>
      </c>
      <c r="N54" s="126"/>
      <c r="O54" s="130"/>
      <c r="P54" s="131"/>
      <c r="Q54" s="132"/>
      <c r="R54" s="120"/>
    </row>
    <row r="55" spans="1:18" x14ac:dyDescent="0.25">
      <c r="A55" s="37" t="s">
        <v>241</v>
      </c>
      <c r="B55" s="24">
        <v>75.044060000000002</v>
      </c>
      <c r="C55" t="s">
        <v>242</v>
      </c>
      <c r="D55" s="98">
        <v>76.3</v>
      </c>
      <c r="E55" s="99">
        <v>7</v>
      </c>
      <c r="F55" s="98">
        <v>92.4</v>
      </c>
      <c r="G55" s="99">
        <v>35.5</v>
      </c>
      <c r="H55" s="98">
        <v>181.5</v>
      </c>
      <c r="I55" s="99">
        <v>37.6</v>
      </c>
      <c r="J55" s="98">
        <v>69.7</v>
      </c>
      <c r="K55" s="99">
        <v>22.7</v>
      </c>
      <c r="L55" s="100">
        <v>314.10000000000002</v>
      </c>
      <c r="M55" s="100">
        <v>279.5</v>
      </c>
      <c r="N55" s="126"/>
      <c r="O55" s="130">
        <v>767</v>
      </c>
      <c r="P55" s="131">
        <v>580</v>
      </c>
      <c r="Q55" s="132">
        <v>481</v>
      </c>
      <c r="R55" s="120">
        <v>205</v>
      </c>
    </row>
    <row r="56" spans="1:18" x14ac:dyDescent="0.25">
      <c r="A56" s="37" t="s">
        <v>114</v>
      </c>
      <c r="B56" s="24">
        <v>76.018173000000004</v>
      </c>
      <c r="C56" t="s">
        <v>115</v>
      </c>
      <c r="D56" s="98">
        <v>0.6</v>
      </c>
      <c r="E56" s="99">
        <v>0.2</v>
      </c>
      <c r="F56" s="98">
        <v>0.5</v>
      </c>
      <c r="G56" s="99">
        <v>0.1</v>
      </c>
      <c r="H56" s="98">
        <v>0.3</v>
      </c>
      <c r="I56" s="99">
        <v>0.1</v>
      </c>
      <c r="J56" s="98">
        <v>0.3</v>
      </c>
      <c r="K56" s="99">
        <v>0.1</v>
      </c>
      <c r="L56" s="100">
        <v>0.6</v>
      </c>
      <c r="M56" s="100">
        <v>0.3</v>
      </c>
      <c r="N56" s="126"/>
      <c r="O56" s="130"/>
      <c r="P56" s="131"/>
      <c r="Q56" s="132"/>
      <c r="R56" s="120"/>
    </row>
    <row r="57" spans="1:18" x14ac:dyDescent="0.25">
      <c r="A57" s="37" t="s">
        <v>292</v>
      </c>
      <c r="B57" s="24">
        <v>76.039306999999994</v>
      </c>
      <c r="C57" t="s">
        <v>293</v>
      </c>
      <c r="D57" s="98">
        <v>0.2</v>
      </c>
      <c r="E57" s="99">
        <v>0</v>
      </c>
      <c r="F57" s="98">
        <v>0.2</v>
      </c>
      <c r="G57" s="99">
        <v>0.1</v>
      </c>
      <c r="H57" s="98">
        <v>0.2</v>
      </c>
      <c r="I57" s="99">
        <v>0.2</v>
      </c>
      <c r="J57" s="98">
        <v>0.2</v>
      </c>
      <c r="K57" s="99">
        <v>0</v>
      </c>
      <c r="L57" s="100">
        <v>0.6</v>
      </c>
      <c r="M57" s="100">
        <v>0.3</v>
      </c>
      <c r="N57" s="126"/>
      <c r="O57" s="130"/>
      <c r="P57" s="131"/>
      <c r="Q57" s="132">
        <v>0.8</v>
      </c>
      <c r="R57" s="120">
        <v>0.3</v>
      </c>
    </row>
    <row r="58" spans="1:18" x14ac:dyDescent="0.25">
      <c r="A58" s="37" t="s">
        <v>55</v>
      </c>
      <c r="B58" s="24">
        <v>77.015251000000006</v>
      </c>
      <c r="C58" t="s">
        <v>56</v>
      </c>
      <c r="D58" s="98">
        <v>0.1</v>
      </c>
      <c r="E58" s="99">
        <v>0</v>
      </c>
      <c r="F58" s="98">
        <v>0</v>
      </c>
      <c r="G58" s="99">
        <v>0</v>
      </c>
      <c r="H58" s="98">
        <v>0.2</v>
      </c>
      <c r="I58" s="99">
        <v>0.2</v>
      </c>
      <c r="J58" s="98">
        <v>0.1</v>
      </c>
      <c r="K58" s="99">
        <v>0.1</v>
      </c>
      <c r="L58" s="100">
        <v>0.3</v>
      </c>
      <c r="M58" s="100">
        <v>0</v>
      </c>
      <c r="N58" s="126"/>
      <c r="O58" s="130"/>
      <c r="P58" s="131"/>
      <c r="Q58" s="132"/>
      <c r="R58" s="120"/>
    </row>
    <row r="59" spans="1:18" x14ac:dyDescent="0.25">
      <c r="A59" s="37" t="s">
        <v>234</v>
      </c>
      <c r="B59" s="24">
        <v>77.023323000000005</v>
      </c>
      <c r="C59" t="s">
        <v>235</v>
      </c>
      <c r="D59" s="98">
        <v>0.6</v>
      </c>
      <c r="E59" s="99">
        <v>0.1</v>
      </c>
      <c r="F59" s="98">
        <v>2</v>
      </c>
      <c r="G59" s="99">
        <v>0.9</v>
      </c>
      <c r="H59" s="98">
        <v>1.3</v>
      </c>
      <c r="I59" s="99">
        <v>0.6</v>
      </c>
      <c r="J59" s="98">
        <v>1.3</v>
      </c>
      <c r="K59" s="99">
        <v>1</v>
      </c>
      <c r="L59" s="100">
        <v>1.3</v>
      </c>
      <c r="M59" s="100">
        <v>2.4</v>
      </c>
      <c r="N59" s="126"/>
      <c r="O59" s="130"/>
      <c r="P59" s="131"/>
      <c r="Q59" s="132"/>
      <c r="R59" s="120"/>
    </row>
    <row r="60" spans="1:18" x14ac:dyDescent="0.25">
      <c r="A60" s="37" t="s">
        <v>80</v>
      </c>
      <c r="B60" s="24">
        <v>79.054230000000004</v>
      </c>
      <c r="C60" t="s">
        <v>29</v>
      </c>
      <c r="D60" s="98">
        <v>580</v>
      </c>
      <c r="E60" s="99">
        <v>140.80000000000001</v>
      </c>
      <c r="F60" s="98">
        <v>670</v>
      </c>
      <c r="G60" s="99">
        <v>147.4</v>
      </c>
      <c r="H60" s="98">
        <v>1229.2</v>
      </c>
      <c r="I60" s="99">
        <v>306.2</v>
      </c>
      <c r="J60" s="98">
        <v>455.4</v>
      </c>
      <c r="K60" s="99">
        <v>106.8</v>
      </c>
      <c r="L60" s="100">
        <v>803.3</v>
      </c>
      <c r="M60" s="100">
        <v>955.7</v>
      </c>
      <c r="N60" s="126">
        <v>568</v>
      </c>
      <c r="O60" s="130">
        <v>384</v>
      </c>
      <c r="P60" s="131">
        <v>286</v>
      </c>
      <c r="Q60" s="132">
        <v>431</v>
      </c>
      <c r="R60" s="120">
        <v>397</v>
      </c>
    </row>
    <row r="61" spans="1:18" x14ac:dyDescent="0.25">
      <c r="A61" s="37" t="s">
        <v>332</v>
      </c>
      <c r="B61" s="24">
        <v>80.049476999999996</v>
      </c>
      <c r="C61" t="s">
        <v>50</v>
      </c>
      <c r="D61" s="98">
        <v>13.7</v>
      </c>
      <c r="E61" s="99">
        <v>1.3</v>
      </c>
      <c r="F61" s="98">
        <v>8.3000000000000007</v>
      </c>
      <c r="G61" s="99">
        <v>2.6</v>
      </c>
      <c r="H61" s="98">
        <v>12.5</v>
      </c>
      <c r="I61" s="99">
        <v>6.6</v>
      </c>
      <c r="J61" s="98">
        <v>8.4</v>
      </c>
      <c r="K61" s="99">
        <v>1.4</v>
      </c>
      <c r="L61" s="100">
        <v>14.5</v>
      </c>
      <c r="M61" s="100">
        <v>11.7</v>
      </c>
      <c r="N61" s="126">
        <v>35</v>
      </c>
      <c r="O61" s="130">
        <v>62.8</v>
      </c>
      <c r="P61" s="131">
        <v>79.599999999999994</v>
      </c>
      <c r="Q61" s="132">
        <v>21.3</v>
      </c>
      <c r="R61" s="120">
        <v>16.100000000000001</v>
      </c>
    </row>
    <row r="62" spans="1:18" x14ac:dyDescent="0.25">
      <c r="A62" s="37" t="s">
        <v>117</v>
      </c>
      <c r="B62" s="24">
        <v>81.033493000000007</v>
      </c>
      <c r="C62" t="s">
        <v>459</v>
      </c>
      <c r="D62" s="98">
        <v>24.5</v>
      </c>
      <c r="E62" s="99">
        <v>3.6</v>
      </c>
      <c r="F62" s="98">
        <v>33.1</v>
      </c>
      <c r="G62" s="99">
        <v>7.1</v>
      </c>
      <c r="H62" s="98">
        <v>60.4</v>
      </c>
      <c r="I62" s="99">
        <v>8</v>
      </c>
      <c r="J62" s="98">
        <v>19.600000000000001</v>
      </c>
      <c r="K62" s="99">
        <v>8.1999999999999993</v>
      </c>
      <c r="L62" s="100">
        <v>69.8</v>
      </c>
      <c r="M62" s="100">
        <v>81.599999999999994</v>
      </c>
      <c r="N62" s="126"/>
      <c r="O62" s="130"/>
      <c r="P62" s="131"/>
      <c r="Q62" s="132">
        <v>137.9</v>
      </c>
      <c r="R62" s="120">
        <v>70.599999999999994</v>
      </c>
    </row>
    <row r="63" spans="1:18" x14ac:dyDescent="0.25">
      <c r="A63" s="37" t="s">
        <v>280</v>
      </c>
      <c r="B63" s="24">
        <v>82.065124999999995</v>
      </c>
      <c r="C63" t="s">
        <v>461</v>
      </c>
      <c r="D63" s="98">
        <v>1.7</v>
      </c>
      <c r="E63" s="99">
        <v>0.1</v>
      </c>
      <c r="F63" s="98">
        <v>2.1</v>
      </c>
      <c r="G63" s="99">
        <v>1.2</v>
      </c>
      <c r="H63" s="98">
        <v>6.9</v>
      </c>
      <c r="I63" s="99">
        <v>2.8</v>
      </c>
      <c r="J63" s="98">
        <v>1.5</v>
      </c>
      <c r="K63" s="99">
        <v>0.9</v>
      </c>
      <c r="L63" s="100">
        <v>10.3</v>
      </c>
      <c r="M63" s="100">
        <v>10.3</v>
      </c>
      <c r="N63" s="126"/>
      <c r="O63" s="130"/>
      <c r="P63" s="131"/>
      <c r="Q63" s="132">
        <v>13.3</v>
      </c>
      <c r="R63" s="120">
        <v>10.3</v>
      </c>
    </row>
    <row r="64" spans="1:18" x14ac:dyDescent="0.25">
      <c r="A64" s="37" t="s">
        <v>273</v>
      </c>
      <c r="B64" s="24">
        <v>83.049141000000006</v>
      </c>
      <c r="C64" t="s">
        <v>462</v>
      </c>
      <c r="D64" s="98">
        <v>51.2</v>
      </c>
      <c r="E64" s="99">
        <v>3.6</v>
      </c>
      <c r="F64" s="98">
        <v>66.2</v>
      </c>
      <c r="G64" s="99">
        <v>19.3</v>
      </c>
      <c r="H64" s="98">
        <v>194.6</v>
      </c>
      <c r="I64" s="99">
        <v>41.4</v>
      </c>
      <c r="J64" s="98">
        <v>49.4</v>
      </c>
      <c r="K64" s="99">
        <v>7.3</v>
      </c>
      <c r="L64" s="100">
        <v>218.2</v>
      </c>
      <c r="M64" s="100">
        <v>249.5</v>
      </c>
      <c r="N64" s="126"/>
      <c r="O64" s="130">
        <v>104</v>
      </c>
      <c r="P64" s="131">
        <v>7</v>
      </c>
      <c r="Q64" s="132">
        <v>346</v>
      </c>
      <c r="R64" s="120">
        <v>210</v>
      </c>
    </row>
    <row r="65" spans="1:18" x14ac:dyDescent="0.25">
      <c r="A65" s="37" t="s">
        <v>306</v>
      </c>
      <c r="B65" s="24">
        <v>84.080771999999996</v>
      </c>
      <c r="C65" t="s">
        <v>307</v>
      </c>
      <c r="D65" s="98">
        <v>0.1</v>
      </c>
      <c r="E65" s="99">
        <v>0</v>
      </c>
      <c r="F65" s="98">
        <v>0.1</v>
      </c>
      <c r="G65" s="99">
        <v>0.1</v>
      </c>
      <c r="H65" s="98">
        <v>0.4</v>
      </c>
      <c r="I65" s="99">
        <v>0.3</v>
      </c>
      <c r="J65" s="98">
        <v>0.1</v>
      </c>
      <c r="K65" s="99">
        <v>0.1</v>
      </c>
      <c r="L65" s="100">
        <v>0.8</v>
      </c>
      <c r="M65" s="100">
        <v>0.9</v>
      </c>
      <c r="N65" s="126"/>
      <c r="O65" s="130"/>
      <c r="P65" s="131"/>
      <c r="Q65" s="132">
        <v>4.7</v>
      </c>
      <c r="R65" s="120">
        <v>3.2</v>
      </c>
    </row>
    <row r="66" spans="1:18" x14ac:dyDescent="0.25">
      <c r="A66" s="37" t="s">
        <v>353</v>
      </c>
      <c r="B66" s="24">
        <v>85.010650999999996</v>
      </c>
      <c r="C66" t="s">
        <v>354</v>
      </c>
      <c r="D66" s="98">
        <v>5.0999999999999996</v>
      </c>
      <c r="E66" s="99">
        <v>1.1000000000000001</v>
      </c>
      <c r="F66" s="98">
        <v>19.7</v>
      </c>
      <c r="G66" s="99">
        <v>9.3000000000000007</v>
      </c>
      <c r="H66" s="98">
        <v>179.6</v>
      </c>
      <c r="I66" s="99">
        <v>42.9</v>
      </c>
      <c r="J66" s="98">
        <v>20.8</v>
      </c>
      <c r="K66" s="99">
        <v>15.6</v>
      </c>
      <c r="L66" s="100">
        <v>21</v>
      </c>
      <c r="M66" s="100">
        <v>58.4</v>
      </c>
      <c r="N66" s="126"/>
      <c r="O66" s="130"/>
      <c r="P66" s="131"/>
      <c r="Q66" s="132">
        <v>15.7</v>
      </c>
      <c r="R66" s="120">
        <v>12.2</v>
      </c>
    </row>
    <row r="67" spans="1:18" x14ac:dyDescent="0.25">
      <c r="A67" s="37" t="s">
        <v>63</v>
      </c>
      <c r="B67" s="24">
        <v>85.028403999999995</v>
      </c>
      <c r="C67" t="s">
        <v>64</v>
      </c>
      <c r="D67" s="98">
        <v>23.3</v>
      </c>
      <c r="E67" s="99">
        <v>0.5</v>
      </c>
      <c r="F67" s="98">
        <v>25.7</v>
      </c>
      <c r="G67" s="99">
        <v>9.5</v>
      </c>
      <c r="H67" s="98">
        <v>48</v>
      </c>
      <c r="I67" s="99">
        <v>9.1999999999999993</v>
      </c>
      <c r="J67" s="98">
        <v>19.7</v>
      </c>
      <c r="K67" s="99">
        <v>7.4</v>
      </c>
      <c r="L67" s="100">
        <v>70.900000000000006</v>
      </c>
      <c r="M67" s="100">
        <v>67.7</v>
      </c>
      <c r="N67" s="126"/>
      <c r="O67" s="130"/>
      <c r="P67" s="131"/>
      <c r="Q67" s="132">
        <v>492</v>
      </c>
      <c r="R67" s="120">
        <v>450</v>
      </c>
    </row>
    <row r="68" spans="1:18" x14ac:dyDescent="0.25">
      <c r="A68" s="37" t="s">
        <v>116</v>
      </c>
      <c r="B68" s="24">
        <v>85.064789000000005</v>
      </c>
      <c r="C68" t="s">
        <v>463</v>
      </c>
      <c r="D68" s="98">
        <v>25.3</v>
      </c>
      <c r="E68" s="99">
        <v>1.7</v>
      </c>
      <c r="F68" s="98">
        <v>38.6</v>
      </c>
      <c r="G68" s="99">
        <v>14.1</v>
      </c>
      <c r="H68" s="98">
        <v>91.7</v>
      </c>
      <c r="I68" s="99">
        <v>16.600000000000001</v>
      </c>
      <c r="J68" s="98">
        <v>16.100000000000001</v>
      </c>
      <c r="K68" s="99">
        <v>0.4</v>
      </c>
      <c r="L68" s="100">
        <v>248.6</v>
      </c>
      <c r="M68" s="100">
        <v>140.4</v>
      </c>
      <c r="N68" s="126"/>
      <c r="O68" s="130"/>
      <c r="P68" s="131"/>
      <c r="Q68" s="132">
        <v>122</v>
      </c>
      <c r="R68" s="120">
        <v>58.9</v>
      </c>
    </row>
    <row r="69" spans="1:18" x14ac:dyDescent="0.25">
      <c r="A69" s="37" t="s">
        <v>143</v>
      </c>
      <c r="B69" s="24">
        <v>85.979202000000001</v>
      </c>
      <c r="C69" t="s">
        <v>422</v>
      </c>
      <c r="D69" s="98">
        <v>0.5</v>
      </c>
      <c r="E69" s="99">
        <v>0.2</v>
      </c>
      <c r="F69" s="98">
        <v>0.5</v>
      </c>
      <c r="G69" s="99">
        <v>0.1</v>
      </c>
      <c r="H69" s="98">
        <v>0.3</v>
      </c>
      <c r="I69" s="99">
        <v>0.1</v>
      </c>
      <c r="J69" s="98">
        <v>0.2</v>
      </c>
      <c r="K69" s="99">
        <v>0.1</v>
      </c>
      <c r="L69" s="100">
        <v>0.5</v>
      </c>
      <c r="M69" s="100">
        <v>0.3</v>
      </c>
      <c r="N69" s="126"/>
      <c r="O69" s="130"/>
      <c r="P69" s="131"/>
      <c r="Q69" s="132"/>
      <c r="R69" s="120"/>
    </row>
    <row r="70" spans="1:18" x14ac:dyDescent="0.25">
      <c r="A70" s="37" t="s">
        <v>112</v>
      </c>
      <c r="B70" s="24">
        <v>85.991776000000002</v>
      </c>
      <c r="C70" t="s">
        <v>113</v>
      </c>
      <c r="D70" s="98">
        <v>0.4</v>
      </c>
      <c r="E70" s="99">
        <v>0.1</v>
      </c>
      <c r="F70" s="98">
        <v>0.5</v>
      </c>
      <c r="G70" s="99">
        <v>0.1</v>
      </c>
      <c r="H70" s="98">
        <v>0.3</v>
      </c>
      <c r="I70" s="99">
        <v>0.1</v>
      </c>
      <c r="J70" s="98">
        <v>0.3</v>
      </c>
      <c r="K70" s="99">
        <v>0.1</v>
      </c>
      <c r="L70" s="100">
        <v>0.5</v>
      </c>
      <c r="M70" s="100">
        <v>0.4</v>
      </c>
      <c r="N70" s="126"/>
      <c r="O70" s="130"/>
      <c r="P70" s="131"/>
      <c r="Q70" s="132"/>
      <c r="R70" s="120"/>
    </row>
    <row r="71" spans="1:18" x14ac:dyDescent="0.25">
      <c r="A71" s="37" t="s">
        <v>57</v>
      </c>
      <c r="B71" s="24">
        <v>87.044060000000002</v>
      </c>
      <c r="C71" s="52" t="s">
        <v>464</v>
      </c>
      <c r="D71" s="98">
        <v>52.3</v>
      </c>
      <c r="E71" s="99">
        <v>1.9</v>
      </c>
      <c r="F71" s="98">
        <v>65.5</v>
      </c>
      <c r="G71" s="99">
        <v>24.6</v>
      </c>
      <c r="H71" s="98">
        <v>148.1</v>
      </c>
      <c r="I71" s="99">
        <v>27.5</v>
      </c>
      <c r="J71" s="98">
        <v>49.8</v>
      </c>
      <c r="K71" s="99">
        <v>16</v>
      </c>
      <c r="L71" s="100">
        <v>200.9</v>
      </c>
      <c r="M71" s="100">
        <v>217</v>
      </c>
      <c r="N71" s="126"/>
      <c r="O71" s="130"/>
      <c r="P71" s="131"/>
      <c r="Q71" s="132">
        <v>418</v>
      </c>
      <c r="R71" s="120">
        <v>199</v>
      </c>
    </row>
    <row r="72" spans="1:18" x14ac:dyDescent="0.25">
      <c r="A72" s="37" t="s">
        <v>65</v>
      </c>
      <c r="B72" s="24">
        <v>87.080444</v>
      </c>
      <c r="C72" t="s">
        <v>465</v>
      </c>
      <c r="D72" s="98">
        <v>1.9</v>
      </c>
      <c r="E72" s="99">
        <v>0.1</v>
      </c>
      <c r="F72" s="98">
        <v>2.2000000000000002</v>
      </c>
      <c r="G72" s="99">
        <v>0.9</v>
      </c>
      <c r="H72" s="98">
        <v>8.6999999999999993</v>
      </c>
      <c r="I72" s="99">
        <v>2.5</v>
      </c>
      <c r="J72" s="98">
        <v>2.4</v>
      </c>
      <c r="K72" s="99">
        <v>0.2</v>
      </c>
      <c r="L72" s="100">
        <v>7.8</v>
      </c>
      <c r="M72" s="100">
        <v>14.3</v>
      </c>
      <c r="N72" s="126"/>
      <c r="O72" s="130"/>
      <c r="P72" s="131"/>
      <c r="Q72" s="132">
        <v>27.7</v>
      </c>
      <c r="R72" s="120">
        <v>16.3</v>
      </c>
    </row>
    <row r="73" spans="1:18" x14ac:dyDescent="0.25">
      <c r="A73" s="37" t="s">
        <v>61</v>
      </c>
      <c r="B73" s="24">
        <v>87.99485</v>
      </c>
      <c r="C73" t="s">
        <v>62</v>
      </c>
      <c r="D73" s="98">
        <v>1.7</v>
      </c>
      <c r="E73" s="99">
        <v>0.3</v>
      </c>
      <c r="F73" s="98">
        <v>1.6</v>
      </c>
      <c r="G73" s="99">
        <v>0.4</v>
      </c>
      <c r="H73" s="98">
        <v>1.2</v>
      </c>
      <c r="I73" s="99">
        <v>0.4</v>
      </c>
      <c r="J73" s="98">
        <v>1.1000000000000001</v>
      </c>
      <c r="K73" s="99">
        <v>0.5</v>
      </c>
      <c r="L73" s="100">
        <v>1.9</v>
      </c>
      <c r="M73" s="100">
        <v>1.7</v>
      </c>
      <c r="N73" s="126"/>
      <c r="O73" s="130"/>
      <c r="P73" s="131"/>
      <c r="Q73" s="132"/>
      <c r="R73" s="120"/>
    </row>
    <row r="74" spans="1:18" x14ac:dyDescent="0.25">
      <c r="A74" s="37" t="s">
        <v>300</v>
      </c>
      <c r="B74" s="24">
        <v>88.039306999999994</v>
      </c>
      <c r="C74" t="s">
        <v>301</v>
      </c>
      <c r="D74" s="98">
        <v>15.8</v>
      </c>
      <c r="E74" s="99">
        <v>6.1</v>
      </c>
      <c r="F74" s="98">
        <v>16.600000000000001</v>
      </c>
      <c r="G74" s="99">
        <v>5</v>
      </c>
      <c r="H74" s="98">
        <v>27</v>
      </c>
      <c r="I74" s="99">
        <v>12.8</v>
      </c>
      <c r="J74" s="98">
        <v>15.6</v>
      </c>
      <c r="K74" s="99">
        <v>2.2999999999999998</v>
      </c>
      <c r="L74" s="100">
        <v>46.8</v>
      </c>
      <c r="M74" s="100">
        <v>39</v>
      </c>
      <c r="N74" s="126"/>
      <c r="O74" s="130"/>
      <c r="P74" s="131"/>
      <c r="Q74" s="132"/>
      <c r="R74" s="120"/>
    </row>
    <row r="75" spans="1:18" x14ac:dyDescent="0.25">
      <c r="A75" s="37" t="s">
        <v>169</v>
      </c>
      <c r="B75" s="24">
        <v>88.978866999999994</v>
      </c>
      <c r="C75" t="s">
        <v>170</v>
      </c>
      <c r="D75" s="98">
        <v>0.5</v>
      </c>
      <c r="E75" s="99">
        <v>0.1</v>
      </c>
      <c r="F75" s="98">
        <v>0.5</v>
      </c>
      <c r="G75" s="99">
        <v>0.1</v>
      </c>
      <c r="H75" s="98">
        <v>0.4</v>
      </c>
      <c r="I75" s="99">
        <v>0.1</v>
      </c>
      <c r="J75" s="98">
        <v>0.3</v>
      </c>
      <c r="K75" s="99">
        <v>0.1</v>
      </c>
      <c r="L75" s="100">
        <v>0.5</v>
      </c>
      <c r="M75" s="100">
        <v>0.5</v>
      </c>
      <c r="N75" s="126"/>
      <c r="O75" s="130"/>
      <c r="P75" s="131"/>
      <c r="Q75" s="132"/>
      <c r="R75" s="120"/>
    </row>
    <row r="76" spans="1:18" x14ac:dyDescent="0.25">
      <c r="A76" s="37" t="s">
        <v>333</v>
      </c>
      <c r="B76" s="24">
        <v>89.023323000000005</v>
      </c>
      <c r="C76" t="s">
        <v>334</v>
      </c>
      <c r="D76" s="98">
        <v>5.3</v>
      </c>
      <c r="E76" s="99">
        <v>0.6</v>
      </c>
      <c r="F76" s="98">
        <v>5.6</v>
      </c>
      <c r="G76" s="99">
        <v>1.4</v>
      </c>
      <c r="H76" s="98">
        <v>10</v>
      </c>
      <c r="I76" s="99">
        <v>1.2</v>
      </c>
      <c r="J76" s="98">
        <v>3.4</v>
      </c>
      <c r="K76" s="99">
        <v>1.5</v>
      </c>
      <c r="L76" s="100">
        <v>9.6999999999999993</v>
      </c>
      <c r="M76" s="100">
        <v>12.2</v>
      </c>
      <c r="N76" s="126"/>
      <c r="O76" s="130"/>
      <c r="P76" s="131"/>
      <c r="Q76" s="132">
        <v>14.2</v>
      </c>
      <c r="R76" s="120">
        <v>9.1</v>
      </c>
    </row>
    <row r="77" spans="1:18" x14ac:dyDescent="0.25">
      <c r="A77" s="37" t="s">
        <v>267</v>
      </c>
      <c r="B77" s="24">
        <v>89.059708000000001</v>
      </c>
      <c r="C77" t="s">
        <v>268</v>
      </c>
      <c r="D77" s="98">
        <v>14.1</v>
      </c>
      <c r="E77" s="99">
        <v>0.8</v>
      </c>
      <c r="F77" s="98">
        <v>17.8</v>
      </c>
      <c r="G77" s="99">
        <v>6.5</v>
      </c>
      <c r="H77" s="98">
        <v>40.700000000000003</v>
      </c>
      <c r="I77" s="99">
        <v>8.6</v>
      </c>
      <c r="J77" s="98">
        <v>13.7</v>
      </c>
      <c r="K77" s="99">
        <v>3.6</v>
      </c>
      <c r="L77" s="100">
        <v>56.8</v>
      </c>
      <c r="M77" s="100">
        <v>60.4</v>
      </c>
      <c r="N77" s="126"/>
      <c r="O77" s="130"/>
      <c r="P77" s="131"/>
      <c r="Q77" s="132"/>
      <c r="R77" s="120"/>
    </row>
    <row r="78" spans="1:18" x14ac:dyDescent="0.25">
      <c r="A78" s="37" t="s">
        <v>298</v>
      </c>
      <c r="B78" s="24">
        <v>90.054955000000007</v>
      </c>
      <c r="C78" t="s">
        <v>299</v>
      </c>
      <c r="D78" s="98">
        <v>50</v>
      </c>
      <c r="E78" s="99">
        <v>1</v>
      </c>
      <c r="F78" s="98">
        <v>33.200000000000003</v>
      </c>
      <c r="G78" s="99">
        <v>3.3</v>
      </c>
      <c r="H78" s="98">
        <v>35.299999999999997</v>
      </c>
      <c r="I78" s="99">
        <v>13.3</v>
      </c>
      <c r="J78" s="98">
        <v>26</v>
      </c>
      <c r="K78" s="99">
        <v>9.1</v>
      </c>
      <c r="L78" s="100">
        <v>42.9</v>
      </c>
      <c r="M78" s="100">
        <v>50.7</v>
      </c>
      <c r="N78" s="126"/>
      <c r="O78" s="130"/>
      <c r="P78" s="131"/>
      <c r="Q78" s="132">
        <v>0.4</v>
      </c>
      <c r="R78" s="120">
        <v>0.1</v>
      </c>
    </row>
    <row r="79" spans="1:18" x14ac:dyDescent="0.25">
      <c r="A79" s="37" t="s">
        <v>75</v>
      </c>
      <c r="B79" s="24">
        <v>90.994522000000003</v>
      </c>
      <c r="C79" t="s">
        <v>76</v>
      </c>
      <c r="D79" s="98">
        <v>7.5</v>
      </c>
      <c r="E79" s="99">
        <v>1</v>
      </c>
      <c r="F79" s="98">
        <v>8.5</v>
      </c>
      <c r="G79" s="99">
        <v>1.8</v>
      </c>
      <c r="H79" s="98">
        <v>7.9</v>
      </c>
      <c r="I79" s="99">
        <v>2</v>
      </c>
      <c r="J79" s="98">
        <v>5.3</v>
      </c>
      <c r="K79" s="99">
        <v>2.4</v>
      </c>
      <c r="L79" s="100">
        <v>10.1</v>
      </c>
      <c r="M79" s="100">
        <v>10</v>
      </c>
      <c r="N79" s="126"/>
      <c r="O79" s="130"/>
      <c r="P79" s="131"/>
      <c r="Q79" s="132"/>
      <c r="R79" s="120"/>
    </row>
    <row r="80" spans="1:18" x14ac:dyDescent="0.25">
      <c r="A80" s="37" t="s">
        <v>255</v>
      </c>
      <c r="B80" s="24">
        <v>91.038971000000004</v>
      </c>
      <c r="C80" t="s">
        <v>256</v>
      </c>
      <c r="D80" s="98">
        <v>7</v>
      </c>
      <c r="E80" s="99">
        <v>0.6</v>
      </c>
      <c r="F80" s="98">
        <v>6.7</v>
      </c>
      <c r="G80" s="99">
        <v>2.1</v>
      </c>
      <c r="H80" s="98">
        <v>8.1999999999999993</v>
      </c>
      <c r="I80" s="99">
        <v>2</v>
      </c>
      <c r="J80" s="98">
        <v>4.3</v>
      </c>
      <c r="K80" s="99">
        <v>1.7</v>
      </c>
      <c r="L80" s="100">
        <v>15.1</v>
      </c>
      <c r="M80" s="100">
        <v>13.1</v>
      </c>
      <c r="N80" s="126"/>
      <c r="O80" s="130"/>
      <c r="P80" s="131"/>
      <c r="Q80" s="132"/>
      <c r="R80" s="120"/>
    </row>
    <row r="81" spans="1:18" x14ac:dyDescent="0.25">
      <c r="A81" s="37" t="s">
        <v>319</v>
      </c>
      <c r="B81" s="24">
        <v>92.049476999999996</v>
      </c>
      <c r="C81" t="s">
        <v>424</v>
      </c>
      <c r="D81" s="98">
        <v>11</v>
      </c>
      <c r="E81" s="99">
        <v>1.3</v>
      </c>
      <c r="F81" s="98">
        <v>8.3000000000000007</v>
      </c>
      <c r="G81" s="99">
        <v>2</v>
      </c>
      <c r="H81" s="98">
        <v>6.7</v>
      </c>
      <c r="I81" s="99">
        <v>2.4</v>
      </c>
      <c r="J81" s="98">
        <v>6.2</v>
      </c>
      <c r="K81" s="99">
        <v>2.8</v>
      </c>
      <c r="L81" s="100">
        <v>9.8000000000000007</v>
      </c>
      <c r="M81" s="100">
        <v>7.9</v>
      </c>
      <c r="N81" s="126"/>
      <c r="O81" s="130"/>
      <c r="P81" s="131"/>
      <c r="Q81" s="132"/>
      <c r="R81" s="120"/>
    </row>
    <row r="82" spans="1:18" x14ac:dyDescent="0.25">
      <c r="A82" s="37" t="s">
        <v>357</v>
      </c>
      <c r="B82" s="24">
        <v>93.069878000000003</v>
      </c>
      <c r="C82" t="s">
        <v>35</v>
      </c>
      <c r="D82" s="98">
        <v>107.2</v>
      </c>
      <c r="E82" s="99">
        <v>18.3</v>
      </c>
      <c r="F82" s="98">
        <v>101.7</v>
      </c>
      <c r="G82" s="99">
        <v>18.7</v>
      </c>
      <c r="H82" s="98">
        <v>230.4</v>
      </c>
      <c r="I82" s="99">
        <v>63.3</v>
      </c>
      <c r="J82" s="98">
        <v>72.8</v>
      </c>
      <c r="K82" s="99">
        <v>9.1999999999999993</v>
      </c>
      <c r="L82" s="100">
        <v>139.1</v>
      </c>
      <c r="M82" s="100">
        <v>226.2</v>
      </c>
      <c r="N82" s="126">
        <v>115</v>
      </c>
      <c r="O82" s="130">
        <v>226</v>
      </c>
      <c r="P82" s="131">
        <v>195</v>
      </c>
      <c r="Q82" s="132">
        <v>266</v>
      </c>
      <c r="R82" s="120">
        <v>218</v>
      </c>
    </row>
    <row r="83" spans="1:18" x14ac:dyDescent="0.25">
      <c r="A83" s="37" t="s">
        <v>228</v>
      </c>
      <c r="B83" s="24">
        <v>94.028739999999999</v>
      </c>
      <c r="C83" t="s">
        <v>229</v>
      </c>
      <c r="D83" s="98">
        <v>0.4</v>
      </c>
      <c r="E83" s="99">
        <v>0.1</v>
      </c>
      <c r="F83" s="98">
        <v>0.2</v>
      </c>
      <c r="G83" s="99">
        <v>0.1</v>
      </c>
      <c r="H83" s="98">
        <v>0</v>
      </c>
      <c r="I83" s="99">
        <v>0</v>
      </c>
      <c r="J83" s="98">
        <v>0.2</v>
      </c>
      <c r="K83" s="99">
        <v>0.1</v>
      </c>
      <c r="L83" s="100">
        <v>0.3</v>
      </c>
      <c r="M83" s="100">
        <v>0</v>
      </c>
      <c r="N83" s="126"/>
      <c r="O83" s="130"/>
      <c r="P83" s="131"/>
      <c r="Q83" s="132"/>
      <c r="R83" s="120"/>
    </row>
    <row r="84" spans="1:18" x14ac:dyDescent="0.25">
      <c r="A84" s="37" t="s">
        <v>313</v>
      </c>
      <c r="B84" s="24">
        <v>94.041313000000002</v>
      </c>
      <c r="C84" t="s">
        <v>314</v>
      </c>
      <c r="D84" s="98">
        <v>60.7</v>
      </c>
      <c r="E84" s="99">
        <v>10.3</v>
      </c>
      <c r="F84" s="98">
        <v>79.8</v>
      </c>
      <c r="G84" s="99">
        <v>13.5</v>
      </c>
      <c r="H84" s="98">
        <v>192</v>
      </c>
      <c r="I84" s="99">
        <v>48.8</v>
      </c>
      <c r="J84" s="98">
        <v>51.9</v>
      </c>
      <c r="K84" s="99">
        <v>3.8</v>
      </c>
      <c r="L84" s="100">
        <v>124.7</v>
      </c>
      <c r="M84" s="100">
        <v>161.4</v>
      </c>
      <c r="N84" s="126">
        <v>37.1</v>
      </c>
      <c r="O84" s="130">
        <v>598</v>
      </c>
      <c r="P84" s="131">
        <v>506</v>
      </c>
      <c r="Q84" s="132">
        <v>650</v>
      </c>
      <c r="R84" s="120">
        <v>520</v>
      </c>
    </row>
    <row r="85" spans="1:18" x14ac:dyDescent="0.25">
      <c r="A85" s="37" t="s">
        <v>149</v>
      </c>
      <c r="B85" s="24">
        <v>95.013244999999998</v>
      </c>
      <c r="C85" t="s">
        <v>150</v>
      </c>
      <c r="D85" s="98">
        <v>6.2</v>
      </c>
      <c r="E85" s="99">
        <v>0.4</v>
      </c>
      <c r="F85" s="98">
        <v>6.7</v>
      </c>
      <c r="G85" s="99">
        <v>2.4</v>
      </c>
      <c r="H85" s="98">
        <v>16.100000000000001</v>
      </c>
      <c r="I85" s="99">
        <v>4.0999999999999996</v>
      </c>
      <c r="J85" s="98">
        <v>5.8</v>
      </c>
      <c r="K85" s="99">
        <v>1.3</v>
      </c>
      <c r="L85" s="100">
        <v>20.3</v>
      </c>
      <c r="M85" s="100">
        <v>20.399999999999999</v>
      </c>
      <c r="N85" s="126"/>
      <c r="O85" s="130"/>
      <c r="P85" s="131"/>
      <c r="Q85" s="132"/>
      <c r="R85" s="120"/>
    </row>
    <row r="86" spans="1:18" x14ac:dyDescent="0.25">
      <c r="A86" s="37" t="s">
        <v>108</v>
      </c>
      <c r="B86" s="24">
        <v>96.080771999999996</v>
      </c>
      <c r="C86" t="s">
        <v>109</v>
      </c>
      <c r="D86" s="98">
        <v>0.3</v>
      </c>
      <c r="E86" s="99">
        <v>0.1</v>
      </c>
      <c r="F86" s="98">
        <v>0.4</v>
      </c>
      <c r="G86" s="99">
        <v>0.3</v>
      </c>
      <c r="H86" s="98">
        <v>1.1000000000000001</v>
      </c>
      <c r="I86" s="99">
        <v>0.7</v>
      </c>
      <c r="J86" s="98">
        <v>0.3</v>
      </c>
      <c r="K86" s="99">
        <v>0.3</v>
      </c>
      <c r="L86" s="100">
        <v>2.9</v>
      </c>
      <c r="M86" s="100">
        <v>2.4</v>
      </c>
      <c r="N86" s="126"/>
      <c r="O86" s="130"/>
      <c r="P86" s="131"/>
      <c r="Q86" s="132"/>
      <c r="R86" s="120"/>
    </row>
    <row r="87" spans="1:18" x14ac:dyDescent="0.25">
      <c r="A87" s="37" t="s">
        <v>190</v>
      </c>
      <c r="B87" s="24">
        <v>96.960632000000004</v>
      </c>
      <c r="C87" t="s">
        <v>425</v>
      </c>
      <c r="D87" s="98">
        <v>0.3</v>
      </c>
      <c r="E87" s="99">
        <v>0.1</v>
      </c>
      <c r="F87" s="98">
        <v>0.3</v>
      </c>
      <c r="G87" s="99">
        <v>0.1</v>
      </c>
      <c r="H87" s="98">
        <v>0.4</v>
      </c>
      <c r="I87" s="99">
        <v>0.3</v>
      </c>
      <c r="J87" s="98">
        <v>0.3</v>
      </c>
      <c r="K87" s="99">
        <v>0</v>
      </c>
      <c r="L87" s="100">
        <v>0.4</v>
      </c>
      <c r="M87" s="100">
        <v>0.5</v>
      </c>
      <c r="N87" s="126"/>
      <c r="O87" s="130"/>
      <c r="P87" s="131"/>
      <c r="Q87" s="132"/>
      <c r="R87" s="120"/>
    </row>
    <row r="88" spans="1:18" x14ac:dyDescent="0.25">
      <c r="A88" s="37" t="s">
        <v>232</v>
      </c>
      <c r="B88" s="24">
        <v>97.028403999999995</v>
      </c>
      <c r="C88" t="s">
        <v>36</v>
      </c>
      <c r="D88" s="98">
        <v>45.8</v>
      </c>
      <c r="E88" s="99">
        <v>1.9</v>
      </c>
      <c r="F88" s="98">
        <v>49.5</v>
      </c>
      <c r="G88" s="99">
        <v>15.8</v>
      </c>
      <c r="H88" s="98">
        <v>116.1</v>
      </c>
      <c r="I88" s="99">
        <v>26.1</v>
      </c>
      <c r="J88" s="98">
        <v>43.1</v>
      </c>
      <c r="K88" s="99">
        <v>12.7</v>
      </c>
      <c r="L88" s="100">
        <v>150.5</v>
      </c>
      <c r="M88" s="100">
        <v>152.69999999999999</v>
      </c>
      <c r="N88" s="126"/>
      <c r="O88" s="130"/>
      <c r="P88" s="131"/>
      <c r="Q88" s="132"/>
      <c r="R88" s="120"/>
    </row>
    <row r="89" spans="1:18" x14ac:dyDescent="0.25">
      <c r="A89" s="37" t="s">
        <v>106</v>
      </c>
      <c r="B89" s="24">
        <v>97.064789000000005</v>
      </c>
      <c r="C89" t="s">
        <v>107</v>
      </c>
      <c r="D89" s="98">
        <v>18.2</v>
      </c>
      <c r="E89" s="99">
        <v>0.8</v>
      </c>
      <c r="F89" s="98">
        <v>24.6</v>
      </c>
      <c r="G89" s="99">
        <v>9.6999999999999993</v>
      </c>
      <c r="H89" s="98">
        <v>81.099999999999994</v>
      </c>
      <c r="I89" s="99">
        <v>18.2</v>
      </c>
      <c r="J89" s="98">
        <v>21.2</v>
      </c>
      <c r="K89" s="99">
        <v>2.7</v>
      </c>
      <c r="L89" s="100">
        <v>91.4</v>
      </c>
      <c r="M89" s="100">
        <v>122.9</v>
      </c>
      <c r="N89" s="126"/>
      <c r="O89" s="130"/>
      <c r="P89" s="131"/>
      <c r="Q89" s="132"/>
      <c r="R89" s="120"/>
    </row>
    <row r="90" spans="1:18" x14ac:dyDescent="0.25">
      <c r="A90" s="37" t="s">
        <v>233</v>
      </c>
      <c r="B90" s="24">
        <v>98.060042999999993</v>
      </c>
      <c r="C90" t="s">
        <v>426</v>
      </c>
      <c r="D90" s="98">
        <v>2.2000000000000002</v>
      </c>
      <c r="E90" s="99">
        <v>0.4</v>
      </c>
      <c r="F90" s="98">
        <v>1.9</v>
      </c>
      <c r="G90" s="99">
        <v>0.3</v>
      </c>
      <c r="H90" s="98">
        <v>3.4</v>
      </c>
      <c r="I90" s="99">
        <v>1.3</v>
      </c>
      <c r="J90" s="98">
        <v>1.4</v>
      </c>
      <c r="K90" s="99">
        <v>0.1</v>
      </c>
      <c r="L90" s="100">
        <v>2.1</v>
      </c>
      <c r="M90" s="100">
        <v>2.9</v>
      </c>
      <c r="N90" s="126"/>
      <c r="O90" s="130"/>
      <c r="P90" s="131"/>
      <c r="Q90" s="132"/>
      <c r="R90" s="120"/>
    </row>
    <row r="91" spans="1:18" x14ac:dyDescent="0.25">
      <c r="A91" s="37" t="s">
        <v>355</v>
      </c>
      <c r="B91" s="24">
        <v>99.026298999999995</v>
      </c>
      <c r="C91" t="s">
        <v>427</v>
      </c>
      <c r="D91" s="98">
        <v>0.2</v>
      </c>
      <c r="E91" s="99">
        <v>0</v>
      </c>
      <c r="F91" s="98">
        <v>0.8</v>
      </c>
      <c r="G91" s="99">
        <v>0.5</v>
      </c>
      <c r="H91" s="98">
        <v>12.9</v>
      </c>
      <c r="I91" s="99">
        <v>3.3</v>
      </c>
      <c r="J91" s="98">
        <v>1.3</v>
      </c>
      <c r="K91" s="99">
        <v>1.4</v>
      </c>
      <c r="L91" s="100">
        <v>1.8</v>
      </c>
      <c r="M91" s="100">
        <v>2.7</v>
      </c>
      <c r="N91" s="126"/>
      <c r="O91" s="130"/>
      <c r="P91" s="131"/>
      <c r="Q91" s="132"/>
      <c r="R91" s="120"/>
    </row>
    <row r="92" spans="1:18" x14ac:dyDescent="0.25">
      <c r="A92" s="37" t="s">
        <v>257</v>
      </c>
      <c r="B92" s="24">
        <v>99.044060000000002</v>
      </c>
      <c r="C92" t="s">
        <v>428</v>
      </c>
      <c r="D92" s="98">
        <v>32.700000000000003</v>
      </c>
      <c r="E92" s="99">
        <v>1.4</v>
      </c>
      <c r="F92" s="98">
        <v>40.700000000000003</v>
      </c>
      <c r="G92" s="99">
        <v>14.2</v>
      </c>
      <c r="H92" s="98">
        <v>88.7</v>
      </c>
      <c r="I92" s="99">
        <v>12.6</v>
      </c>
      <c r="J92" s="98">
        <v>28.9</v>
      </c>
      <c r="K92" s="99">
        <v>11.5</v>
      </c>
      <c r="L92" s="100">
        <v>135.19999999999999</v>
      </c>
      <c r="M92" s="100">
        <v>140.6</v>
      </c>
      <c r="N92" s="126"/>
      <c r="O92" s="130"/>
      <c r="P92" s="131"/>
      <c r="Q92" s="132"/>
      <c r="R92" s="120"/>
    </row>
    <row r="93" spans="1:18" x14ac:dyDescent="0.25">
      <c r="A93" s="37" t="s">
        <v>122</v>
      </c>
      <c r="B93" s="24">
        <v>99.080444</v>
      </c>
      <c r="C93" t="s">
        <v>429</v>
      </c>
      <c r="D93" s="98">
        <v>2.8</v>
      </c>
      <c r="E93" s="99">
        <v>0.2</v>
      </c>
      <c r="F93" s="98">
        <v>3.1</v>
      </c>
      <c r="G93" s="99">
        <v>1.5</v>
      </c>
      <c r="H93" s="98">
        <v>6.8</v>
      </c>
      <c r="I93" s="99">
        <v>2.2000000000000002</v>
      </c>
      <c r="J93" s="98">
        <v>2.2999999999999998</v>
      </c>
      <c r="K93" s="99">
        <v>0.2</v>
      </c>
      <c r="L93" s="100">
        <v>11.8</v>
      </c>
      <c r="M93" s="100">
        <v>12.2</v>
      </c>
      <c r="N93" s="126"/>
      <c r="O93" s="130"/>
      <c r="P93" s="131"/>
      <c r="Q93" s="132"/>
      <c r="R93" s="120"/>
    </row>
    <row r="94" spans="1:18" x14ac:dyDescent="0.25">
      <c r="A94" s="37" t="s">
        <v>181</v>
      </c>
      <c r="B94" s="24">
        <v>99.116828999999996</v>
      </c>
      <c r="C94" t="s">
        <v>430</v>
      </c>
      <c r="D94" s="98">
        <v>0.2</v>
      </c>
      <c r="E94" s="99">
        <v>0</v>
      </c>
      <c r="F94" s="98">
        <v>0.2</v>
      </c>
      <c r="G94" s="99">
        <v>0.1</v>
      </c>
      <c r="H94" s="98">
        <v>0.1</v>
      </c>
      <c r="I94" s="99">
        <v>0.1</v>
      </c>
      <c r="J94" s="98">
        <v>0.1</v>
      </c>
      <c r="K94" s="99">
        <v>0</v>
      </c>
      <c r="L94" s="100">
        <v>0.4</v>
      </c>
      <c r="M94" s="100">
        <v>0.5</v>
      </c>
      <c r="N94" s="126"/>
      <c r="O94" s="130"/>
      <c r="P94" s="131"/>
      <c r="Q94" s="132"/>
      <c r="R94" s="120"/>
    </row>
    <row r="95" spans="1:18" x14ac:dyDescent="0.25">
      <c r="A95" s="37" t="s">
        <v>342</v>
      </c>
      <c r="B95" s="24">
        <v>100.03931</v>
      </c>
      <c r="C95" t="s">
        <v>343</v>
      </c>
      <c r="D95" s="98">
        <v>0.2</v>
      </c>
      <c r="E95" s="99">
        <v>0.1</v>
      </c>
      <c r="F95" s="98">
        <v>0.2</v>
      </c>
      <c r="G95" s="99">
        <v>0.1</v>
      </c>
      <c r="H95" s="98">
        <v>0.3</v>
      </c>
      <c r="I95" s="99">
        <v>0.2</v>
      </c>
      <c r="J95" s="98">
        <v>0.2</v>
      </c>
      <c r="K95" s="99">
        <v>0</v>
      </c>
      <c r="L95" s="100">
        <v>0.4</v>
      </c>
      <c r="M95" s="100">
        <v>0.4</v>
      </c>
      <c r="N95" s="126"/>
      <c r="O95" s="130"/>
      <c r="P95" s="131"/>
      <c r="Q95" s="132"/>
      <c r="R95" s="120"/>
    </row>
    <row r="96" spans="1:18" x14ac:dyDescent="0.25">
      <c r="A96" s="37" t="s">
        <v>162</v>
      </c>
      <c r="B96" s="24">
        <v>101.01524999999999</v>
      </c>
      <c r="C96" t="s">
        <v>163</v>
      </c>
      <c r="D96" s="98">
        <v>5.8</v>
      </c>
      <c r="E96" s="99">
        <v>1.1000000000000001</v>
      </c>
      <c r="F96" s="98">
        <v>5.8</v>
      </c>
      <c r="G96" s="99">
        <v>1.5</v>
      </c>
      <c r="H96" s="98">
        <v>3.9</v>
      </c>
      <c r="I96" s="99">
        <v>1.6</v>
      </c>
      <c r="J96" s="98">
        <v>3.8</v>
      </c>
      <c r="K96" s="99">
        <v>1.6</v>
      </c>
      <c r="L96" s="100">
        <v>7.3</v>
      </c>
      <c r="M96" s="100">
        <v>2.5</v>
      </c>
      <c r="N96" s="126"/>
      <c r="O96" s="130"/>
      <c r="P96" s="131"/>
      <c r="Q96" s="132"/>
      <c r="R96" s="120"/>
    </row>
    <row r="97" spans="1:18" x14ac:dyDescent="0.25">
      <c r="A97" s="37" t="s">
        <v>341</v>
      </c>
      <c r="B97" s="24">
        <v>101.02332</v>
      </c>
      <c r="C97" t="s">
        <v>431</v>
      </c>
      <c r="D97" s="98">
        <v>2.2000000000000002</v>
      </c>
      <c r="E97" s="99">
        <v>0.2</v>
      </c>
      <c r="F97" s="98">
        <v>2.6</v>
      </c>
      <c r="G97" s="99">
        <v>1.1000000000000001</v>
      </c>
      <c r="H97" s="98">
        <v>5.3</v>
      </c>
      <c r="I97" s="99">
        <v>0.5</v>
      </c>
      <c r="J97" s="98">
        <v>1.7</v>
      </c>
      <c r="K97" s="99">
        <v>0.9</v>
      </c>
      <c r="L97" s="100">
        <v>5.0999999999999996</v>
      </c>
      <c r="M97" s="100">
        <v>7.7</v>
      </c>
      <c r="N97" s="126"/>
      <c r="O97" s="130"/>
      <c r="P97" s="131"/>
      <c r="Q97" s="132"/>
      <c r="R97" s="120"/>
    </row>
    <row r="98" spans="1:18" x14ac:dyDescent="0.25">
      <c r="A98" s="37" t="s">
        <v>276</v>
      </c>
      <c r="B98" s="24">
        <v>101.05971</v>
      </c>
      <c r="C98" t="s">
        <v>277</v>
      </c>
      <c r="D98" s="98">
        <v>27</v>
      </c>
      <c r="E98" s="99">
        <v>2.1</v>
      </c>
      <c r="F98" s="98">
        <v>30.5</v>
      </c>
      <c r="G98" s="99">
        <v>9.4</v>
      </c>
      <c r="H98" s="98">
        <v>61.7</v>
      </c>
      <c r="I98" s="99">
        <v>8.5</v>
      </c>
      <c r="J98" s="98">
        <v>17.3</v>
      </c>
      <c r="K98" s="99">
        <v>6.3</v>
      </c>
      <c r="L98" s="100">
        <v>84.3</v>
      </c>
      <c r="M98" s="100">
        <v>92.9</v>
      </c>
      <c r="N98" s="126"/>
      <c r="O98" s="130"/>
      <c r="P98" s="131"/>
      <c r="Q98" s="132"/>
      <c r="R98" s="120"/>
    </row>
    <row r="99" spans="1:18" x14ac:dyDescent="0.25">
      <c r="A99" s="37" t="s">
        <v>240</v>
      </c>
      <c r="B99" s="24">
        <v>101.09609</v>
      </c>
      <c r="C99" t="s">
        <v>432</v>
      </c>
      <c r="D99" s="98">
        <v>2</v>
      </c>
      <c r="E99" s="99">
        <v>0.1</v>
      </c>
      <c r="F99" s="98">
        <v>2</v>
      </c>
      <c r="G99" s="99">
        <v>1.1000000000000001</v>
      </c>
      <c r="H99" s="98">
        <v>3.7</v>
      </c>
      <c r="I99" s="99">
        <v>1.9</v>
      </c>
      <c r="J99" s="98">
        <v>1.7</v>
      </c>
      <c r="K99" s="99">
        <v>0.2</v>
      </c>
      <c r="L99" s="100">
        <v>6.9</v>
      </c>
      <c r="M99" s="100">
        <v>7.9</v>
      </c>
      <c r="N99" s="126"/>
      <c r="O99" s="130"/>
      <c r="P99" s="131"/>
      <c r="Q99" s="132"/>
      <c r="R99" s="120"/>
    </row>
    <row r="100" spans="1:18" x14ac:dyDescent="0.25">
      <c r="A100" s="37" t="s">
        <v>68</v>
      </c>
      <c r="B100" s="24">
        <v>103.03897000000001</v>
      </c>
      <c r="C100" t="s">
        <v>69</v>
      </c>
      <c r="D100" s="98">
        <v>25.4</v>
      </c>
      <c r="E100" s="99">
        <v>1.7</v>
      </c>
      <c r="F100" s="98">
        <v>26.4</v>
      </c>
      <c r="G100" s="99">
        <v>8.9</v>
      </c>
      <c r="H100" s="98">
        <v>50.5</v>
      </c>
      <c r="I100" s="99">
        <v>8.3000000000000007</v>
      </c>
      <c r="J100" s="98">
        <v>19.5</v>
      </c>
      <c r="K100" s="99">
        <v>8</v>
      </c>
      <c r="L100" s="100">
        <v>59.8</v>
      </c>
      <c r="M100" s="100">
        <v>66.8</v>
      </c>
      <c r="N100" s="126"/>
      <c r="O100" s="130"/>
      <c r="P100" s="131"/>
      <c r="Q100" s="132"/>
      <c r="R100" s="120"/>
    </row>
    <row r="101" spans="1:18" x14ac:dyDescent="0.25">
      <c r="A101" s="37" t="s">
        <v>317</v>
      </c>
      <c r="B101" s="24">
        <v>103.05423</v>
      </c>
      <c r="C101" t="s">
        <v>318</v>
      </c>
      <c r="D101" s="98">
        <v>302.10000000000002</v>
      </c>
      <c r="E101" s="99">
        <v>56.7</v>
      </c>
      <c r="F101" s="98">
        <v>216.5</v>
      </c>
      <c r="G101" s="99">
        <v>50.7</v>
      </c>
      <c r="H101" s="98">
        <v>139.9</v>
      </c>
      <c r="I101" s="99">
        <v>37.1</v>
      </c>
      <c r="J101" s="98">
        <v>162.80000000000001</v>
      </c>
      <c r="K101" s="99">
        <v>92.7</v>
      </c>
      <c r="L101" s="100">
        <v>267.8</v>
      </c>
      <c r="M101" s="100">
        <v>166.3</v>
      </c>
      <c r="N101" s="126">
        <v>74</v>
      </c>
      <c r="O101" s="130">
        <v>11</v>
      </c>
      <c r="P101" s="131">
        <v>11</v>
      </c>
      <c r="Q101" s="132">
        <v>14</v>
      </c>
      <c r="R101" s="120">
        <v>19</v>
      </c>
    </row>
    <row r="102" spans="1:18" x14ac:dyDescent="0.25">
      <c r="A102" s="37" t="s">
        <v>84</v>
      </c>
      <c r="B102" s="24">
        <v>104.04948</v>
      </c>
      <c r="C102" t="s">
        <v>37</v>
      </c>
      <c r="D102" s="98">
        <v>111.3</v>
      </c>
      <c r="E102" s="99">
        <v>16.899999999999999</v>
      </c>
      <c r="F102" s="98">
        <v>99.7</v>
      </c>
      <c r="G102" s="99">
        <v>24.9</v>
      </c>
      <c r="H102" s="98">
        <v>95.6</v>
      </c>
      <c r="I102" s="99">
        <v>25</v>
      </c>
      <c r="J102" s="98">
        <v>73.8</v>
      </c>
      <c r="K102" s="99">
        <v>36.200000000000003</v>
      </c>
      <c r="L102" s="100">
        <v>124.6</v>
      </c>
      <c r="M102" s="100">
        <v>115.7</v>
      </c>
      <c r="N102" s="126">
        <v>55</v>
      </c>
      <c r="O102" s="130">
        <v>25.7</v>
      </c>
      <c r="P102" s="131">
        <v>24.9</v>
      </c>
      <c r="Q102" s="132">
        <v>18.5</v>
      </c>
      <c r="R102" s="120">
        <v>11.7</v>
      </c>
    </row>
    <row r="103" spans="1:18" x14ac:dyDescent="0.25">
      <c r="A103" s="37" t="s">
        <v>340</v>
      </c>
      <c r="B103" s="24">
        <v>105.06988</v>
      </c>
      <c r="C103" t="s">
        <v>38</v>
      </c>
      <c r="D103" s="98">
        <v>316.10000000000002</v>
      </c>
      <c r="E103" s="99">
        <v>66.599999999999994</v>
      </c>
      <c r="F103" s="98">
        <v>258</v>
      </c>
      <c r="G103" s="99">
        <v>52.5</v>
      </c>
      <c r="H103" s="98">
        <v>444.7</v>
      </c>
      <c r="I103" s="99">
        <v>154.80000000000001</v>
      </c>
      <c r="J103" s="98">
        <v>201.6</v>
      </c>
      <c r="K103" s="99">
        <v>37</v>
      </c>
      <c r="L103" s="100">
        <v>458</v>
      </c>
      <c r="M103" s="100">
        <v>610.9</v>
      </c>
      <c r="N103" s="126">
        <v>93.1</v>
      </c>
      <c r="O103" s="130">
        <v>75.400000000000006</v>
      </c>
      <c r="P103" s="131">
        <v>76</v>
      </c>
      <c r="Q103" s="132">
        <v>99.2</v>
      </c>
      <c r="R103" s="120">
        <v>100</v>
      </c>
    </row>
    <row r="104" spans="1:18" x14ac:dyDescent="0.25">
      <c r="A104" s="37" t="s">
        <v>177</v>
      </c>
      <c r="B104" s="24">
        <v>106.03997</v>
      </c>
      <c r="C104" t="s">
        <v>178</v>
      </c>
      <c r="D104" s="98">
        <v>0.6</v>
      </c>
      <c r="E104" s="99">
        <v>0.1</v>
      </c>
      <c r="F104" s="98">
        <v>0.7</v>
      </c>
      <c r="G104" s="99">
        <v>0.1</v>
      </c>
      <c r="H104" s="98">
        <v>0.8</v>
      </c>
      <c r="I104" s="99">
        <v>0.3</v>
      </c>
      <c r="J104" s="98">
        <v>0.4</v>
      </c>
      <c r="K104" s="99">
        <v>0.1</v>
      </c>
      <c r="L104" s="100">
        <v>0.7</v>
      </c>
      <c r="M104" s="100">
        <v>1</v>
      </c>
      <c r="N104" s="126"/>
      <c r="O104" s="130"/>
      <c r="P104" s="131"/>
      <c r="Q104" s="132"/>
      <c r="R104" s="120"/>
    </row>
    <row r="105" spans="1:18" x14ac:dyDescent="0.25">
      <c r="A105" s="37" t="s">
        <v>368</v>
      </c>
      <c r="B105" s="24">
        <v>106.06511999999999</v>
      </c>
      <c r="C105" t="s">
        <v>369</v>
      </c>
      <c r="D105" s="98">
        <v>2.1</v>
      </c>
      <c r="E105" s="99">
        <v>0.3</v>
      </c>
      <c r="F105" s="98">
        <v>0.7</v>
      </c>
      <c r="G105" s="99">
        <v>0.5</v>
      </c>
      <c r="H105" s="98">
        <v>1.1000000000000001</v>
      </c>
      <c r="I105" s="99">
        <v>1.2</v>
      </c>
      <c r="J105" s="98">
        <v>1.4</v>
      </c>
      <c r="K105" s="99">
        <v>0.3</v>
      </c>
      <c r="L105" s="100">
        <v>5.6</v>
      </c>
      <c r="M105" s="100">
        <v>1</v>
      </c>
      <c r="N105" s="126"/>
      <c r="O105" s="130"/>
      <c r="P105" s="131"/>
      <c r="Q105" s="132"/>
      <c r="R105" s="120"/>
    </row>
    <row r="106" spans="1:18" x14ac:dyDescent="0.25">
      <c r="A106" s="37" t="s">
        <v>79</v>
      </c>
      <c r="B106" s="24">
        <v>107.04913999999999</v>
      </c>
      <c r="C106" t="s">
        <v>39</v>
      </c>
      <c r="D106" s="98">
        <v>84.9</v>
      </c>
      <c r="E106" s="99">
        <v>7.2</v>
      </c>
      <c r="F106" s="98">
        <v>82.9</v>
      </c>
      <c r="G106" s="99">
        <v>14.5</v>
      </c>
      <c r="H106" s="98">
        <v>107.2</v>
      </c>
      <c r="I106" s="99">
        <v>27.6</v>
      </c>
      <c r="J106" s="98">
        <v>58.3</v>
      </c>
      <c r="K106" s="99">
        <v>22.9</v>
      </c>
      <c r="L106" s="100">
        <v>114.8</v>
      </c>
      <c r="M106" s="100">
        <v>150</v>
      </c>
      <c r="N106" s="126"/>
      <c r="O106" s="130"/>
      <c r="P106" s="131"/>
      <c r="Q106" s="132"/>
      <c r="R106" s="120"/>
    </row>
    <row r="107" spans="1:18" x14ac:dyDescent="0.25">
      <c r="A107" s="37" t="s">
        <v>128</v>
      </c>
      <c r="B107" s="24">
        <v>107.08553000000001</v>
      </c>
      <c r="C107" t="s">
        <v>433</v>
      </c>
      <c r="D107" s="98">
        <v>13</v>
      </c>
      <c r="E107" s="99">
        <v>5.8</v>
      </c>
      <c r="F107" s="98">
        <v>25</v>
      </c>
      <c r="G107" s="99">
        <v>7.1</v>
      </c>
      <c r="H107" s="98">
        <v>67.7</v>
      </c>
      <c r="I107" s="99">
        <v>17.7</v>
      </c>
      <c r="J107" s="98">
        <v>13.7</v>
      </c>
      <c r="K107" s="99">
        <v>2.8</v>
      </c>
      <c r="L107" s="100">
        <v>43.4</v>
      </c>
      <c r="M107" s="100">
        <v>72.3</v>
      </c>
      <c r="N107" s="126">
        <v>56</v>
      </c>
      <c r="O107" s="130">
        <v>116</v>
      </c>
      <c r="P107" s="131">
        <v>60</v>
      </c>
      <c r="Q107" s="132">
        <v>160</v>
      </c>
      <c r="R107" s="120">
        <v>132</v>
      </c>
    </row>
    <row r="108" spans="1:18" x14ac:dyDescent="0.25">
      <c r="A108" s="37" t="s">
        <v>85</v>
      </c>
      <c r="B108" s="24">
        <v>109.0284</v>
      </c>
      <c r="C108" t="s">
        <v>86</v>
      </c>
      <c r="D108" s="98">
        <v>9.8000000000000007</v>
      </c>
      <c r="E108" s="99">
        <v>2.9</v>
      </c>
      <c r="F108" s="98">
        <v>14.6</v>
      </c>
      <c r="G108" s="99">
        <v>3.2</v>
      </c>
      <c r="H108" s="98">
        <v>22.5</v>
      </c>
      <c r="I108" s="99">
        <v>2.9</v>
      </c>
      <c r="J108" s="98">
        <v>10.9</v>
      </c>
      <c r="K108" s="99">
        <v>5.7</v>
      </c>
      <c r="L108" s="100">
        <v>18.3</v>
      </c>
      <c r="M108" s="100">
        <v>34.9</v>
      </c>
      <c r="N108" s="126"/>
      <c r="O108" s="130"/>
      <c r="P108" s="131"/>
      <c r="Q108" s="132"/>
      <c r="R108" s="120"/>
    </row>
    <row r="109" spans="1:18" x14ac:dyDescent="0.25">
      <c r="A109" s="37" t="s">
        <v>78</v>
      </c>
      <c r="B109" s="24">
        <v>109.06479</v>
      </c>
      <c r="C109" t="s">
        <v>434</v>
      </c>
      <c r="D109" s="98">
        <v>11.5</v>
      </c>
      <c r="E109" s="99">
        <v>1</v>
      </c>
      <c r="F109" s="98">
        <v>17.899999999999999</v>
      </c>
      <c r="G109" s="99">
        <v>5.0999999999999996</v>
      </c>
      <c r="H109" s="98">
        <v>79.099999999999994</v>
      </c>
      <c r="I109" s="99">
        <v>14.7</v>
      </c>
      <c r="J109" s="98">
        <v>14.1</v>
      </c>
      <c r="K109" s="99">
        <v>0.9</v>
      </c>
      <c r="L109" s="100">
        <v>60.5</v>
      </c>
      <c r="M109" s="100">
        <v>83.5</v>
      </c>
      <c r="N109" s="126"/>
      <c r="O109" s="130"/>
      <c r="P109" s="131"/>
      <c r="Q109" s="132"/>
      <c r="R109" s="120"/>
    </row>
    <row r="110" spans="1:18" x14ac:dyDescent="0.25">
      <c r="A110" s="37" t="s">
        <v>195</v>
      </c>
      <c r="B110" s="24">
        <v>110.0059</v>
      </c>
      <c r="C110" t="s">
        <v>435</v>
      </c>
      <c r="D110" s="98">
        <v>0.6</v>
      </c>
      <c r="E110" s="99">
        <v>0.1</v>
      </c>
      <c r="F110" s="98">
        <v>0.7</v>
      </c>
      <c r="G110" s="99">
        <v>0.3</v>
      </c>
      <c r="H110" s="98">
        <v>4.4000000000000004</v>
      </c>
      <c r="I110" s="99">
        <v>1.1000000000000001</v>
      </c>
      <c r="J110" s="98">
        <v>0.9</v>
      </c>
      <c r="K110" s="99">
        <v>0.2</v>
      </c>
      <c r="L110" s="100">
        <v>2</v>
      </c>
      <c r="M110" s="100">
        <v>2.9</v>
      </c>
      <c r="N110" s="126"/>
      <c r="O110" s="130"/>
      <c r="P110" s="131"/>
      <c r="Q110" s="132"/>
      <c r="R110" s="120"/>
    </row>
    <row r="111" spans="1:18" x14ac:dyDescent="0.25">
      <c r="A111" s="37" t="s">
        <v>264</v>
      </c>
      <c r="B111" s="24">
        <v>111.04406</v>
      </c>
      <c r="C111" t="s">
        <v>265</v>
      </c>
      <c r="D111" s="98">
        <v>21.5</v>
      </c>
      <c r="E111" s="99">
        <v>0.9</v>
      </c>
      <c r="F111" s="98">
        <v>28.3</v>
      </c>
      <c r="G111" s="99">
        <v>9</v>
      </c>
      <c r="H111" s="98">
        <v>88.6</v>
      </c>
      <c r="I111" s="99">
        <v>14.8</v>
      </c>
      <c r="J111" s="98">
        <v>24.8</v>
      </c>
      <c r="K111" s="99">
        <v>7.3</v>
      </c>
      <c r="L111" s="100">
        <v>104.7</v>
      </c>
      <c r="M111" s="100">
        <v>138.9</v>
      </c>
      <c r="N111" s="126"/>
      <c r="O111" s="130"/>
      <c r="P111" s="131"/>
      <c r="Q111" s="132"/>
      <c r="R111" s="120"/>
    </row>
    <row r="112" spans="1:18" x14ac:dyDescent="0.25">
      <c r="A112" s="37" t="s">
        <v>110</v>
      </c>
      <c r="B112" s="24">
        <v>111.08044</v>
      </c>
      <c r="C112" t="s">
        <v>434</v>
      </c>
      <c r="D112" s="98">
        <v>3.5</v>
      </c>
      <c r="E112" s="99">
        <v>0.2</v>
      </c>
      <c r="F112" s="98">
        <v>4.8</v>
      </c>
      <c r="G112" s="99">
        <v>2</v>
      </c>
      <c r="H112" s="98">
        <v>16.2</v>
      </c>
      <c r="I112" s="99">
        <v>3.6</v>
      </c>
      <c r="J112" s="98">
        <v>4.2</v>
      </c>
      <c r="K112" s="99">
        <v>0.6</v>
      </c>
      <c r="L112" s="100">
        <v>19.399999999999999</v>
      </c>
      <c r="M112" s="100">
        <v>28.1</v>
      </c>
      <c r="N112" s="126"/>
      <c r="O112" s="130"/>
      <c r="P112" s="131"/>
      <c r="Q112" s="132"/>
      <c r="R112" s="120"/>
    </row>
    <row r="113" spans="1:18" x14ac:dyDescent="0.25">
      <c r="A113" s="37" t="s">
        <v>196</v>
      </c>
      <c r="B113" s="24">
        <v>112.07568999999999</v>
      </c>
      <c r="C113" t="s">
        <v>436</v>
      </c>
      <c r="D113" s="98">
        <v>0.6</v>
      </c>
      <c r="E113" s="99">
        <v>0.1</v>
      </c>
      <c r="F113" s="98">
        <v>0.5</v>
      </c>
      <c r="G113" s="99">
        <v>0.3</v>
      </c>
      <c r="H113" s="98">
        <v>1.4</v>
      </c>
      <c r="I113" s="99">
        <v>1</v>
      </c>
      <c r="J113" s="98">
        <v>0.5</v>
      </c>
      <c r="K113" s="99">
        <v>0.3</v>
      </c>
      <c r="L113" s="100">
        <v>1.3</v>
      </c>
      <c r="M113" s="100">
        <v>1.4</v>
      </c>
      <c r="N113" s="126"/>
      <c r="O113" s="130"/>
      <c r="P113" s="131"/>
      <c r="Q113" s="132"/>
      <c r="R113" s="120"/>
    </row>
    <row r="114" spans="1:18" x14ac:dyDescent="0.25">
      <c r="A114" s="37" t="s">
        <v>197</v>
      </c>
      <c r="B114" s="24">
        <v>113</v>
      </c>
      <c r="C114" t="s">
        <v>437</v>
      </c>
      <c r="D114" s="98">
        <v>0.7</v>
      </c>
      <c r="E114" s="99">
        <v>0.2</v>
      </c>
      <c r="F114" s="98">
        <v>1.2</v>
      </c>
      <c r="G114" s="99">
        <v>0.2</v>
      </c>
      <c r="H114" s="98">
        <v>5.5</v>
      </c>
      <c r="I114" s="99">
        <v>0.9</v>
      </c>
      <c r="J114" s="98">
        <v>0.9</v>
      </c>
      <c r="K114" s="99">
        <v>0.2</v>
      </c>
      <c r="L114" s="100">
        <v>1.8</v>
      </c>
      <c r="M114" s="100">
        <v>4</v>
      </c>
      <c r="N114" s="126"/>
      <c r="O114" s="130"/>
      <c r="P114" s="131"/>
      <c r="Q114" s="132"/>
      <c r="R114" s="120"/>
    </row>
    <row r="115" spans="1:18" x14ac:dyDescent="0.25">
      <c r="A115" s="37" t="s">
        <v>155</v>
      </c>
      <c r="B115" s="24">
        <v>113.01524999999999</v>
      </c>
      <c r="C115" t="s">
        <v>40</v>
      </c>
      <c r="D115" s="98">
        <v>12</v>
      </c>
      <c r="E115" s="99">
        <v>3.4</v>
      </c>
      <c r="F115" s="98">
        <v>12.9</v>
      </c>
      <c r="G115" s="99">
        <v>3</v>
      </c>
      <c r="H115" s="98">
        <v>17.2</v>
      </c>
      <c r="I115" s="99">
        <v>6.1</v>
      </c>
      <c r="J115" s="98">
        <v>9.3000000000000007</v>
      </c>
      <c r="K115" s="99">
        <v>2.2999999999999998</v>
      </c>
      <c r="L115" s="100">
        <v>14.5</v>
      </c>
      <c r="M115" s="100">
        <v>12.9</v>
      </c>
      <c r="N115" s="126">
        <v>295</v>
      </c>
      <c r="O115" s="130">
        <v>0.5</v>
      </c>
      <c r="P115" s="131">
        <v>0.4</v>
      </c>
      <c r="Q115" s="132"/>
      <c r="R115" s="120"/>
    </row>
    <row r="116" spans="1:18" x14ac:dyDescent="0.25">
      <c r="A116" s="37" t="s">
        <v>230</v>
      </c>
      <c r="B116" s="24">
        <v>113.02332</v>
      </c>
      <c r="C116" t="s">
        <v>231</v>
      </c>
      <c r="D116" s="98">
        <v>5</v>
      </c>
      <c r="E116" s="99">
        <v>1.1000000000000001</v>
      </c>
      <c r="F116" s="98">
        <v>5.2</v>
      </c>
      <c r="G116" s="99">
        <v>1.4</v>
      </c>
      <c r="H116" s="98">
        <v>9.8000000000000007</v>
      </c>
      <c r="I116" s="99">
        <v>2.2999999999999998</v>
      </c>
      <c r="J116" s="98">
        <v>4.0999999999999996</v>
      </c>
      <c r="K116" s="99">
        <v>1.4</v>
      </c>
      <c r="L116" s="100">
        <v>12.5</v>
      </c>
      <c r="M116" s="100">
        <v>16.5</v>
      </c>
      <c r="N116" s="126"/>
      <c r="O116" s="130"/>
      <c r="P116" s="131"/>
      <c r="Q116" s="132"/>
      <c r="R116" s="120"/>
    </row>
    <row r="117" spans="1:18" x14ac:dyDescent="0.25">
      <c r="A117" s="37" t="s">
        <v>123</v>
      </c>
      <c r="B117" s="24">
        <v>113.05971</v>
      </c>
      <c r="C117" t="s">
        <v>438</v>
      </c>
      <c r="D117" s="98">
        <v>13.7</v>
      </c>
      <c r="E117" s="99">
        <v>1.7</v>
      </c>
      <c r="F117" s="98">
        <v>18.600000000000001</v>
      </c>
      <c r="G117" s="99">
        <v>6.2</v>
      </c>
      <c r="H117" s="98">
        <v>51.4</v>
      </c>
      <c r="I117" s="99">
        <v>7</v>
      </c>
      <c r="J117" s="98">
        <v>14.5</v>
      </c>
      <c r="K117" s="99">
        <v>5.3</v>
      </c>
      <c r="L117" s="100">
        <v>72.2</v>
      </c>
      <c r="M117" s="100">
        <v>89.9</v>
      </c>
      <c r="N117" s="126"/>
      <c r="O117" s="130"/>
      <c r="P117" s="131"/>
      <c r="Q117" s="132"/>
      <c r="R117" s="120"/>
    </row>
    <row r="118" spans="1:18" x14ac:dyDescent="0.25">
      <c r="A118" s="37" t="s">
        <v>304</v>
      </c>
      <c r="B118" s="24">
        <v>113.13248</v>
      </c>
      <c r="C118" t="s">
        <v>305</v>
      </c>
      <c r="D118" s="98">
        <v>0.7</v>
      </c>
      <c r="E118" s="99">
        <v>0.1</v>
      </c>
      <c r="F118" s="98">
        <v>0.9</v>
      </c>
      <c r="G118" s="99">
        <v>0.4</v>
      </c>
      <c r="H118" s="98">
        <v>1</v>
      </c>
      <c r="I118" s="99">
        <v>0.2</v>
      </c>
      <c r="J118" s="98">
        <v>0.4</v>
      </c>
      <c r="K118" s="99">
        <v>0.1</v>
      </c>
      <c r="L118" s="100">
        <v>2.1</v>
      </c>
      <c r="M118" s="100">
        <v>2.5</v>
      </c>
      <c r="N118" s="126"/>
      <c r="O118" s="130"/>
      <c r="P118" s="131"/>
      <c r="Q118" s="132"/>
      <c r="R118" s="120"/>
    </row>
    <row r="119" spans="1:18" x14ac:dyDescent="0.25">
      <c r="A119" s="37" t="s">
        <v>198</v>
      </c>
      <c r="B119" s="24">
        <v>114.05495000000001</v>
      </c>
      <c r="C119" t="s">
        <v>439</v>
      </c>
      <c r="D119" s="98">
        <v>1.3</v>
      </c>
      <c r="E119" s="99">
        <v>0</v>
      </c>
      <c r="F119" s="98">
        <v>1.7</v>
      </c>
      <c r="G119" s="99">
        <v>0.6</v>
      </c>
      <c r="H119" s="98">
        <v>3.4</v>
      </c>
      <c r="I119" s="99">
        <v>0.8</v>
      </c>
      <c r="J119" s="98">
        <v>0.9</v>
      </c>
      <c r="K119" s="99">
        <v>0.1</v>
      </c>
      <c r="L119" s="100">
        <v>8.1</v>
      </c>
      <c r="M119" s="100">
        <v>5</v>
      </c>
      <c r="N119" s="126"/>
      <c r="O119" s="130"/>
      <c r="P119" s="131"/>
      <c r="Q119" s="132"/>
      <c r="R119" s="120"/>
    </row>
    <row r="120" spans="1:18" x14ac:dyDescent="0.25">
      <c r="A120" s="37" t="s">
        <v>124</v>
      </c>
      <c r="B120" s="24">
        <v>115.11174</v>
      </c>
      <c r="C120" t="s">
        <v>440</v>
      </c>
      <c r="D120" s="98">
        <v>5.3</v>
      </c>
      <c r="E120" s="99">
        <v>0.6</v>
      </c>
      <c r="F120" s="98">
        <v>5.3</v>
      </c>
      <c r="G120" s="99">
        <v>2.4</v>
      </c>
      <c r="H120" s="98">
        <v>5.3</v>
      </c>
      <c r="I120" s="99">
        <v>4.0999999999999996</v>
      </c>
      <c r="J120" s="98">
        <v>4</v>
      </c>
      <c r="K120" s="99">
        <v>0.4</v>
      </c>
      <c r="L120" s="100">
        <v>9.8000000000000007</v>
      </c>
      <c r="M120" s="100">
        <v>13.9</v>
      </c>
      <c r="N120" s="126"/>
      <c r="O120" s="130"/>
      <c r="P120" s="131"/>
      <c r="Q120" s="132"/>
      <c r="R120" s="120"/>
    </row>
    <row r="121" spans="1:18" x14ac:dyDescent="0.25">
      <c r="A121" s="37" t="s">
        <v>144</v>
      </c>
      <c r="B121" s="24">
        <v>116.90600999999999</v>
      </c>
      <c r="C121" t="s">
        <v>145</v>
      </c>
      <c r="D121" s="98">
        <v>1.7</v>
      </c>
      <c r="E121" s="99">
        <v>0.4</v>
      </c>
      <c r="F121" s="98">
        <v>1.9</v>
      </c>
      <c r="G121" s="99">
        <v>0.3</v>
      </c>
      <c r="H121" s="98">
        <v>1.2</v>
      </c>
      <c r="I121" s="99">
        <v>0.3</v>
      </c>
      <c r="J121" s="98">
        <v>0.6</v>
      </c>
      <c r="K121" s="99">
        <v>0.2</v>
      </c>
      <c r="L121" s="100">
        <v>1</v>
      </c>
      <c r="M121" s="100">
        <v>0.9</v>
      </c>
      <c r="N121" s="126"/>
      <c r="O121" s="130"/>
      <c r="P121" s="131"/>
      <c r="Q121" s="132"/>
      <c r="R121" s="120"/>
    </row>
    <row r="122" spans="1:18" x14ac:dyDescent="0.25">
      <c r="A122" s="37" t="s">
        <v>119</v>
      </c>
      <c r="B122" s="24">
        <v>117.05462</v>
      </c>
      <c r="C122" t="s">
        <v>118</v>
      </c>
      <c r="D122" s="98">
        <v>8.4</v>
      </c>
      <c r="E122" s="99">
        <v>0.8</v>
      </c>
      <c r="F122" s="98">
        <v>8.4</v>
      </c>
      <c r="G122" s="99">
        <v>3.6</v>
      </c>
      <c r="H122" s="98">
        <v>26.2</v>
      </c>
      <c r="I122" s="99">
        <v>12.1</v>
      </c>
      <c r="J122" s="98">
        <v>11.3</v>
      </c>
      <c r="K122" s="99">
        <v>2.1</v>
      </c>
      <c r="L122" s="100">
        <v>27.5</v>
      </c>
      <c r="M122" s="100">
        <v>37.1</v>
      </c>
      <c r="N122" s="126"/>
      <c r="O122" s="130"/>
      <c r="P122" s="131"/>
      <c r="Q122" s="132"/>
      <c r="R122" s="120"/>
    </row>
    <row r="123" spans="1:18" x14ac:dyDescent="0.25">
      <c r="A123" s="37" t="s">
        <v>249</v>
      </c>
      <c r="B123" s="24">
        <v>117.06988</v>
      </c>
      <c r="C123" s="51" t="s">
        <v>460</v>
      </c>
      <c r="D123" s="98">
        <v>106.6</v>
      </c>
      <c r="E123" s="99">
        <v>16</v>
      </c>
      <c r="F123" s="98">
        <v>101.8</v>
      </c>
      <c r="G123" s="99">
        <v>11.5</v>
      </c>
      <c r="H123" s="98">
        <v>164.1</v>
      </c>
      <c r="I123" s="99">
        <v>43.6</v>
      </c>
      <c r="J123" s="98">
        <v>77.400000000000006</v>
      </c>
      <c r="K123" s="99">
        <v>24.8</v>
      </c>
      <c r="L123" s="100">
        <v>138.4</v>
      </c>
      <c r="M123" s="100">
        <v>163.69999999999999</v>
      </c>
      <c r="N123" s="126">
        <v>39</v>
      </c>
      <c r="O123" s="130"/>
      <c r="P123" s="131"/>
      <c r="Q123" s="132">
        <v>38</v>
      </c>
      <c r="R123" s="120">
        <v>44.6</v>
      </c>
    </row>
    <row r="124" spans="1:18" x14ac:dyDescent="0.25">
      <c r="A124" s="37" t="s">
        <v>81</v>
      </c>
      <c r="B124" s="24">
        <v>118.06511999999999</v>
      </c>
      <c r="C124" t="s">
        <v>441</v>
      </c>
      <c r="D124" s="98">
        <v>10.199999999999999</v>
      </c>
      <c r="E124" s="99">
        <v>1.8</v>
      </c>
      <c r="F124" s="98">
        <v>6.8</v>
      </c>
      <c r="G124" s="99">
        <v>1.6</v>
      </c>
      <c r="H124" s="98">
        <v>8.3000000000000007</v>
      </c>
      <c r="I124" s="99">
        <v>2.5</v>
      </c>
      <c r="J124" s="98">
        <v>6.5</v>
      </c>
      <c r="K124" s="99">
        <v>3</v>
      </c>
      <c r="L124" s="100">
        <v>12</v>
      </c>
      <c r="M124" s="100">
        <v>14.1</v>
      </c>
      <c r="N124" s="126"/>
      <c r="O124" s="130"/>
      <c r="P124" s="131"/>
      <c r="Q124" s="132"/>
      <c r="R124" s="120"/>
    </row>
    <row r="125" spans="1:18" x14ac:dyDescent="0.25">
      <c r="A125" s="37" t="s">
        <v>77</v>
      </c>
      <c r="B125" s="24">
        <v>118.08626</v>
      </c>
      <c r="C125" t="s">
        <v>442</v>
      </c>
      <c r="D125" s="98">
        <v>0.9</v>
      </c>
      <c r="E125" s="99">
        <v>0.1</v>
      </c>
      <c r="F125" s="98">
        <v>0.7</v>
      </c>
      <c r="G125" s="99">
        <v>0.4</v>
      </c>
      <c r="H125" s="98">
        <v>2</v>
      </c>
      <c r="I125" s="99">
        <v>1</v>
      </c>
      <c r="J125" s="98">
        <v>0.7</v>
      </c>
      <c r="K125" s="99">
        <v>0.2</v>
      </c>
      <c r="L125" s="100">
        <v>1.8</v>
      </c>
      <c r="M125" s="100">
        <v>2.4</v>
      </c>
      <c r="N125" s="126"/>
      <c r="O125" s="130"/>
      <c r="P125" s="131"/>
      <c r="Q125" s="132"/>
      <c r="R125" s="120"/>
    </row>
    <row r="126" spans="1:18" x14ac:dyDescent="0.25">
      <c r="A126" s="37" t="s">
        <v>164</v>
      </c>
      <c r="B126" s="24">
        <v>118.98943</v>
      </c>
      <c r="C126" t="s">
        <v>165</v>
      </c>
      <c r="D126" s="98">
        <v>0.9</v>
      </c>
      <c r="E126" s="99">
        <v>0.2</v>
      </c>
      <c r="F126" s="98">
        <v>1.1000000000000001</v>
      </c>
      <c r="G126" s="99">
        <v>0.3</v>
      </c>
      <c r="H126" s="98">
        <v>1.4</v>
      </c>
      <c r="I126" s="99">
        <v>0.6</v>
      </c>
      <c r="J126" s="98">
        <v>0.8</v>
      </c>
      <c r="K126" s="99">
        <v>0.2</v>
      </c>
      <c r="L126" s="100">
        <v>1</v>
      </c>
      <c r="M126" s="100">
        <v>1.5</v>
      </c>
      <c r="N126" s="126"/>
      <c r="O126" s="130"/>
      <c r="P126" s="131"/>
      <c r="Q126" s="132"/>
      <c r="R126" s="120"/>
    </row>
    <row r="127" spans="1:18" x14ac:dyDescent="0.25">
      <c r="A127" s="37" t="s">
        <v>82</v>
      </c>
      <c r="B127" s="24">
        <v>119.04913999999999</v>
      </c>
      <c r="C127" t="s">
        <v>83</v>
      </c>
      <c r="D127" s="98">
        <v>28</v>
      </c>
      <c r="E127" s="99">
        <v>3.7</v>
      </c>
      <c r="F127" s="98">
        <v>32.799999999999997</v>
      </c>
      <c r="G127" s="99">
        <v>3.8</v>
      </c>
      <c r="H127" s="98">
        <v>74.099999999999994</v>
      </c>
      <c r="I127" s="99">
        <v>17.7</v>
      </c>
      <c r="J127" s="98">
        <v>24.4</v>
      </c>
      <c r="K127" s="99">
        <v>5.2</v>
      </c>
      <c r="L127" s="100">
        <v>42</v>
      </c>
      <c r="M127" s="100">
        <v>58.7</v>
      </c>
      <c r="N127" s="126"/>
      <c r="O127" s="130"/>
      <c r="P127" s="131"/>
      <c r="Q127" s="132"/>
      <c r="R127" s="120"/>
    </row>
    <row r="128" spans="1:18" x14ac:dyDescent="0.25">
      <c r="A128" s="37" t="s">
        <v>132</v>
      </c>
      <c r="B128" s="24">
        <v>119.08553000000001</v>
      </c>
      <c r="C128" t="s">
        <v>443</v>
      </c>
      <c r="D128" s="98">
        <v>40.9</v>
      </c>
      <c r="E128" s="99">
        <v>2.8</v>
      </c>
      <c r="F128" s="98">
        <v>43.8</v>
      </c>
      <c r="G128" s="99">
        <v>12.1</v>
      </c>
      <c r="H128" s="98">
        <v>134.1</v>
      </c>
      <c r="I128" s="99">
        <v>44.2</v>
      </c>
      <c r="J128" s="98">
        <v>31.8</v>
      </c>
      <c r="K128" s="99">
        <v>9</v>
      </c>
      <c r="L128" s="100">
        <v>102.7</v>
      </c>
      <c r="M128" s="100">
        <v>164.9</v>
      </c>
      <c r="N128" s="126"/>
      <c r="O128" s="130"/>
      <c r="P128" s="131"/>
      <c r="Q128" s="132"/>
      <c r="R128" s="120"/>
    </row>
    <row r="129" spans="1:18" x14ac:dyDescent="0.25">
      <c r="A129" s="37" t="s">
        <v>199</v>
      </c>
      <c r="B129" s="24">
        <v>120.04439000000001</v>
      </c>
      <c r="C129" t="s">
        <v>444</v>
      </c>
      <c r="D129" s="98">
        <v>2.1</v>
      </c>
      <c r="E129" s="99">
        <v>0.4</v>
      </c>
      <c r="F129" s="98">
        <v>2.4</v>
      </c>
      <c r="G129" s="99">
        <v>0.2</v>
      </c>
      <c r="H129" s="98">
        <v>3.2</v>
      </c>
      <c r="I129" s="99">
        <v>0.8</v>
      </c>
      <c r="J129" s="98">
        <v>2</v>
      </c>
      <c r="K129" s="99">
        <v>0.8</v>
      </c>
      <c r="L129" s="100">
        <v>1.9</v>
      </c>
      <c r="M129" s="100">
        <v>4.4000000000000004</v>
      </c>
      <c r="N129" s="126"/>
      <c r="O129" s="130"/>
      <c r="P129" s="131"/>
      <c r="Q129" s="132"/>
      <c r="R129" s="120"/>
    </row>
    <row r="130" spans="1:18" x14ac:dyDescent="0.25">
      <c r="A130" s="37" t="s">
        <v>356</v>
      </c>
      <c r="B130" s="24">
        <v>121.06479</v>
      </c>
      <c r="C130" t="s">
        <v>445</v>
      </c>
      <c r="D130" s="98">
        <v>26.7</v>
      </c>
      <c r="E130" s="99">
        <v>3.1</v>
      </c>
      <c r="F130" s="98">
        <v>26.6</v>
      </c>
      <c r="G130" s="99">
        <v>5.0999999999999996</v>
      </c>
      <c r="H130" s="98">
        <v>59.5</v>
      </c>
      <c r="I130" s="99">
        <v>12.5</v>
      </c>
      <c r="J130" s="98">
        <v>18.899999999999999</v>
      </c>
      <c r="K130" s="99">
        <v>5</v>
      </c>
      <c r="L130" s="100">
        <v>49.8</v>
      </c>
      <c r="M130" s="100">
        <v>76.8</v>
      </c>
      <c r="N130" s="126"/>
      <c r="O130" s="130"/>
      <c r="P130" s="131"/>
      <c r="Q130" s="132"/>
      <c r="R130" s="120"/>
    </row>
    <row r="131" spans="1:18" x14ac:dyDescent="0.25">
      <c r="A131" s="37" t="s">
        <v>133</v>
      </c>
      <c r="B131" s="24">
        <v>121.10117</v>
      </c>
      <c r="C131" t="s">
        <v>446</v>
      </c>
      <c r="D131" s="98">
        <v>3.3</v>
      </c>
      <c r="E131" s="99">
        <v>0.8</v>
      </c>
      <c r="F131" s="98">
        <v>4.5</v>
      </c>
      <c r="G131" s="99">
        <v>2.1</v>
      </c>
      <c r="H131" s="98">
        <v>7.9</v>
      </c>
      <c r="I131" s="99">
        <v>2</v>
      </c>
      <c r="J131" s="98">
        <v>2.1</v>
      </c>
      <c r="K131" s="99">
        <v>0.2</v>
      </c>
      <c r="L131" s="100">
        <v>8</v>
      </c>
      <c r="M131" s="100">
        <v>11.6</v>
      </c>
      <c r="N131" s="126"/>
      <c r="O131" s="130"/>
      <c r="P131" s="131"/>
      <c r="Q131" s="132"/>
      <c r="R131" s="120"/>
    </row>
    <row r="132" spans="1:18" x14ac:dyDescent="0.25">
      <c r="A132" s="37" t="s">
        <v>337</v>
      </c>
      <c r="B132" s="24">
        <v>123.04406</v>
      </c>
      <c r="C132" t="s">
        <v>447</v>
      </c>
      <c r="D132" s="98">
        <v>33.5</v>
      </c>
      <c r="E132" s="99">
        <v>12.4</v>
      </c>
      <c r="F132" s="98">
        <v>27.6</v>
      </c>
      <c r="G132" s="99">
        <v>9.3000000000000007</v>
      </c>
      <c r="H132" s="98">
        <v>44.9</v>
      </c>
      <c r="I132" s="99">
        <v>6.8</v>
      </c>
      <c r="J132" s="98">
        <v>17.600000000000001</v>
      </c>
      <c r="K132" s="99">
        <v>7.7</v>
      </c>
      <c r="L132" s="100">
        <v>136.6</v>
      </c>
      <c r="M132" s="100">
        <v>129.1</v>
      </c>
      <c r="N132" s="126"/>
      <c r="O132" s="130"/>
      <c r="P132" s="131"/>
      <c r="Q132" s="132"/>
      <c r="R132" s="120"/>
    </row>
    <row r="133" spans="1:18" x14ac:dyDescent="0.25">
      <c r="A133" s="37" t="s">
        <v>129</v>
      </c>
      <c r="B133" s="24">
        <v>123.08044</v>
      </c>
      <c r="C133" t="s">
        <v>448</v>
      </c>
      <c r="D133" s="98">
        <v>7.9</v>
      </c>
      <c r="E133" s="99">
        <v>1.9</v>
      </c>
      <c r="F133" s="98">
        <v>12.5</v>
      </c>
      <c r="G133" s="99">
        <v>5.9</v>
      </c>
      <c r="H133" s="98">
        <v>70.400000000000006</v>
      </c>
      <c r="I133" s="99">
        <v>8.1999999999999993</v>
      </c>
      <c r="J133" s="98">
        <v>11.7</v>
      </c>
      <c r="K133" s="99">
        <v>2.6</v>
      </c>
      <c r="L133" s="100">
        <v>70.7</v>
      </c>
      <c r="M133" s="100">
        <v>101.1</v>
      </c>
      <c r="N133" s="126"/>
      <c r="O133" s="130"/>
      <c r="P133" s="131"/>
      <c r="Q133" s="132"/>
      <c r="R133" s="120"/>
    </row>
    <row r="134" spans="1:18" x14ac:dyDescent="0.25">
      <c r="A134" s="37" t="s">
        <v>200</v>
      </c>
      <c r="B134" s="24">
        <v>124.95554</v>
      </c>
      <c r="C134" t="s">
        <v>449</v>
      </c>
      <c r="D134" s="98">
        <v>0.5</v>
      </c>
      <c r="E134" s="99">
        <v>0.1</v>
      </c>
      <c r="F134" s="98">
        <v>0.6</v>
      </c>
      <c r="G134" s="99">
        <v>0.1</v>
      </c>
      <c r="H134" s="98">
        <v>0.7</v>
      </c>
      <c r="I134" s="99">
        <v>0.2</v>
      </c>
      <c r="J134" s="98">
        <v>0.3</v>
      </c>
      <c r="K134" s="99">
        <v>0.1</v>
      </c>
      <c r="L134" s="100">
        <v>0.5</v>
      </c>
      <c r="M134" s="100">
        <v>0.7</v>
      </c>
      <c r="N134" s="126"/>
      <c r="O134" s="130"/>
      <c r="P134" s="131"/>
      <c r="Q134" s="132"/>
      <c r="R134" s="120"/>
    </row>
    <row r="135" spans="1:18" x14ac:dyDescent="0.25">
      <c r="A135" s="37" t="s">
        <v>243</v>
      </c>
      <c r="B135" s="24">
        <v>125.02332</v>
      </c>
      <c r="C135" t="s">
        <v>244</v>
      </c>
      <c r="D135" s="98">
        <v>3</v>
      </c>
      <c r="E135" s="99">
        <v>0.8</v>
      </c>
      <c r="F135" s="98">
        <v>3.9</v>
      </c>
      <c r="G135" s="99">
        <v>1.7</v>
      </c>
      <c r="H135" s="98">
        <v>10.9</v>
      </c>
      <c r="I135" s="99">
        <v>1.4</v>
      </c>
      <c r="J135" s="98">
        <v>3.8</v>
      </c>
      <c r="K135" s="99">
        <v>1.7</v>
      </c>
      <c r="L135" s="100">
        <v>9.4</v>
      </c>
      <c r="M135" s="100">
        <v>19.3</v>
      </c>
      <c r="N135" s="126"/>
      <c r="O135" s="130"/>
      <c r="P135" s="131"/>
      <c r="Q135" s="132"/>
      <c r="R135" s="120"/>
    </row>
    <row r="136" spans="1:18" x14ac:dyDescent="0.25">
      <c r="A136" s="37" t="s">
        <v>236</v>
      </c>
      <c r="B136" s="24">
        <v>125.05971</v>
      </c>
      <c r="C136" t="s">
        <v>237</v>
      </c>
      <c r="D136" s="98">
        <v>49</v>
      </c>
      <c r="E136" s="99">
        <v>4.0999999999999996</v>
      </c>
      <c r="F136" s="98">
        <v>62.7</v>
      </c>
      <c r="G136" s="99">
        <v>13.2</v>
      </c>
      <c r="H136" s="98">
        <v>133</v>
      </c>
      <c r="I136" s="99">
        <v>16.8</v>
      </c>
      <c r="J136" s="98">
        <v>42.4</v>
      </c>
      <c r="K136" s="99">
        <v>18.2</v>
      </c>
      <c r="L136" s="100">
        <v>129.1</v>
      </c>
      <c r="M136" s="100">
        <v>189</v>
      </c>
      <c r="N136" s="126"/>
      <c r="O136" s="130"/>
      <c r="P136" s="131"/>
      <c r="Q136" s="132"/>
      <c r="R136" s="120"/>
    </row>
    <row r="137" spans="1:18" x14ac:dyDescent="0.25">
      <c r="A137" s="37" t="s">
        <v>89</v>
      </c>
      <c r="B137" s="24">
        <v>126.02307999999999</v>
      </c>
      <c r="C137" t="s">
        <v>90</v>
      </c>
      <c r="D137" s="98">
        <v>1.3</v>
      </c>
      <c r="E137" s="99">
        <v>0.1</v>
      </c>
      <c r="F137" s="98">
        <v>1.4</v>
      </c>
      <c r="G137" s="99">
        <v>0.4</v>
      </c>
      <c r="H137" s="98">
        <v>3.2</v>
      </c>
      <c r="I137" s="99">
        <v>0.5</v>
      </c>
      <c r="J137" s="98">
        <v>1</v>
      </c>
      <c r="K137" s="99">
        <v>0.4</v>
      </c>
      <c r="L137" s="100">
        <v>3.1</v>
      </c>
      <c r="M137" s="100">
        <v>4.0999999999999996</v>
      </c>
      <c r="N137" s="126"/>
      <c r="O137" s="130"/>
      <c r="P137" s="131"/>
      <c r="Q137" s="132"/>
      <c r="R137" s="120"/>
    </row>
    <row r="138" spans="1:18" x14ac:dyDescent="0.25">
      <c r="A138" s="37" t="s">
        <v>247</v>
      </c>
      <c r="B138" s="24">
        <v>127.03897000000001</v>
      </c>
      <c r="C138" t="s">
        <v>248</v>
      </c>
      <c r="D138" s="98">
        <v>9.6</v>
      </c>
      <c r="E138" s="99">
        <v>1.1000000000000001</v>
      </c>
      <c r="F138" s="98">
        <v>12</v>
      </c>
      <c r="G138" s="99">
        <v>2.8</v>
      </c>
      <c r="H138" s="98">
        <v>23.9</v>
      </c>
      <c r="I138" s="99">
        <v>4.2</v>
      </c>
      <c r="J138" s="98">
        <v>9.1</v>
      </c>
      <c r="K138" s="99">
        <v>3.6</v>
      </c>
      <c r="L138" s="100">
        <v>22.5</v>
      </c>
      <c r="M138" s="100">
        <v>33.799999999999997</v>
      </c>
      <c r="N138" s="126"/>
      <c r="O138" s="130"/>
      <c r="P138" s="131"/>
      <c r="Q138" s="132"/>
      <c r="R138" s="120"/>
    </row>
    <row r="139" spans="1:18" x14ac:dyDescent="0.25">
      <c r="A139" s="37" t="s">
        <v>166</v>
      </c>
      <c r="B139" s="24">
        <v>129.01016000000001</v>
      </c>
      <c r="C139" t="s">
        <v>167</v>
      </c>
      <c r="D139" s="98">
        <v>18.899999999999999</v>
      </c>
      <c r="E139" s="99">
        <v>2.5</v>
      </c>
      <c r="F139" s="98">
        <v>22.2</v>
      </c>
      <c r="G139" s="99">
        <v>2.2000000000000002</v>
      </c>
      <c r="H139" s="98">
        <v>22.9</v>
      </c>
      <c r="I139" s="99">
        <v>6.4</v>
      </c>
      <c r="J139" s="98">
        <v>16.899999999999999</v>
      </c>
      <c r="K139" s="99">
        <v>7.5</v>
      </c>
      <c r="L139" s="100">
        <v>26.7</v>
      </c>
      <c r="M139" s="100">
        <v>30.5</v>
      </c>
      <c r="N139" s="126"/>
      <c r="O139" s="130"/>
      <c r="P139" s="131"/>
      <c r="Q139" s="132"/>
      <c r="R139" s="120"/>
    </row>
    <row r="140" spans="1:18" x14ac:dyDescent="0.25">
      <c r="A140" s="37" t="s">
        <v>287</v>
      </c>
      <c r="B140" s="24">
        <v>129.06987000000001</v>
      </c>
      <c r="C140" t="s">
        <v>41</v>
      </c>
      <c r="D140" s="98">
        <v>126.7</v>
      </c>
      <c r="E140" s="99">
        <v>67.599999999999994</v>
      </c>
      <c r="F140" s="98">
        <v>123.7</v>
      </c>
      <c r="G140" s="99">
        <v>45.6</v>
      </c>
      <c r="H140" s="98">
        <v>252.1</v>
      </c>
      <c r="I140" s="99">
        <v>42.3</v>
      </c>
      <c r="J140" s="98">
        <v>170.1</v>
      </c>
      <c r="K140" s="99">
        <v>93</v>
      </c>
      <c r="L140" s="100">
        <v>194.7</v>
      </c>
      <c r="M140" s="100">
        <v>350.2</v>
      </c>
      <c r="N140" s="133">
        <v>110</v>
      </c>
      <c r="O140" s="130">
        <v>59</v>
      </c>
      <c r="P140" s="131">
        <v>43</v>
      </c>
      <c r="Q140" s="132">
        <v>82</v>
      </c>
      <c r="R140" s="120">
        <v>93</v>
      </c>
    </row>
    <row r="141" spans="1:18" x14ac:dyDescent="0.25">
      <c r="A141" s="37" t="s">
        <v>130</v>
      </c>
      <c r="B141" s="24">
        <v>129.12739999999999</v>
      </c>
      <c r="C141" t="s">
        <v>450</v>
      </c>
      <c r="D141" s="98">
        <v>0.9</v>
      </c>
      <c r="E141" s="99">
        <v>0.1</v>
      </c>
      <c r="F141" s="98">
        <v>0.7</v>
      </c>
      <c r="G141" s="99">
        <v>0.4</v>
      </c>
      <c r="H141" s="98">
        <v>0.5</v>
      </c>
      <c r="I141" s="99">
        <v>0.4</v>
      </c>
      <c r="J141" s="98">
        <v>1</v>
      </c>
      <c r="K141" s="99">
        <v>0.4</v>
      </c>
      <c r="L141" s="100">
        <v>1.7</v>
      </c>
      <c r="M141" s="100">
        <v>2</v>
      </c>
      <c r="N141" s="126"/>
      <c r="O141" s="130"/>
      <c r="P141" s="131"/>
      <c r="Q141" s="132"/>
      <c r="R141" s="120"/>
    </row>
    <row r="142" spans="1:18" x14ac:dyDescent="0.25">
      <c r="A142" s="37" t="s">
        <v>335</v>
      </c>
      <c r="B142" s="24">
        <v>130.06512000000001</v>
      </c>
      <c r="C142" t="s">
        <v>336</v>
      </c>
      <c r="D142" s="98">
        <v>14.8</v>
      </c>
      <c r="E142" s="99">
        <v>7.1</v>
      </c>
      <c r="F142" s="98">
        <v>9.5</v>
      </c>
      <c r="G142" s="99">
        <v>1.8</v>
      </c>
      <c r="H142" s="98">
        <v>19</v>
      </c>
      <c r="I142" s="99">
        <v>6.2</v>
      </c>
      <c r="J142" s="98">
        <v>14.8</v>
      </c>
      <c r="K142" s="99">
        <v>6.5</v>
      </c>
      <c r="L142" s="100">
        <v>25.7</v>
      </c>
      <c r="M142" s="100">
        <v>39.1</v>
      </c>
      <c r="N142" s="126"/>
      <c r="O142" s="130"/>
      <c r="P142" s="131"/>
      <c r="Q142" s="132"/>
      <c r="R142" s="120"/>
    </row>
    <row r="143" spans="1:18" x14ac:dyDescent="0.25">
      <c r="A143" s="37" t="s">
        <v>136</v>
      </c>
      <c r="B143" s="24">
        <v>131.04915</v>
      </c>
      <c r="C143" t="s">
        <v>451</v>
      </c>
      <c r="D143" s="98">
        <v>34.9</v>
      </c>
      <c r="E143" s="99">
        <v>13.1</v>
      </c>
      <c r="F143" s="98">
        <v>38.299999999999997</v>
      </c>
      <c r="G143" s="99">
        <v>5.6</v>
      </c>
      <c r="H143" s="98">
        <v>54.5</v>
      </c>
      <c r="I143" s="99">
        <v>9.8000000000000007</v>
      </c>
      <c r="J143" s="98">
        <v>40.6</v>
      </c>
      <c r="K143" s="99">
        <v>22.3</v>
      </c>
      <c r="L143" s="100">
        <v>54.7</v>
      </c>
      <c r="M143" s="100">
        <v>71</v>
      </c>
      <c r="N143" s="126"/>
      <c r="O143" s="130"/>
      <c r="P143" s="131"/>
      <c r="Q143" s="132"/>
      <c r="R143" s="120"/>
    </row>
    <row r="144" spans="1:18" x14ac:dyDescent="0.25">
      <c r="A144" s="37" t="s">
        <v>96</v>
      </c>
      <c r="B144" s="24">
        <v>131.08553000000001</v>
      </c>
      <c r="C144" t="s">
        <v>452</v>
      </c>
      <c r="D144" s="98">
        <v>10.3</v>
      </c>
      <c r="E144" s="99">
        <v>3.1</v>
      </c>
      <c r="F144" s="98">
        <v>12.9</v>
      </c>
      <c r="G144" s="99">
        <v>4.2</v>
      </c>
      <c r="H144" s="98">
        <v>45.3</v>
      </c>
      <c r="I144" s="99">
        <v>11.7</v>
      </c>
      <c r="J144" s="98">
        <v>10.7</v>
      </c>
      <c r="K144" s="99">
        <v>0.8</v>
      </c>
      <c r="L144" s="100">
        <v>40.5</v>
      </c>
      <c r="M144" s="100">
        <v>53.4</v>
      </c>
      <c r="N144" s="126"/>
      <c r="O144" s="130"/>
      <c r="P144" s="131"/>
      <c r="Q144" s="132"/>
      <c r="R144" s="120"/>
    </row>
    <row r="145" spans="1:18" x14ac:dyDescent="0.25">
      <c r="A145" s="37" t="s">
        <v>275</v>
      </c>
      <c r="B145" s="24">
        <v>132.08078</v>
      </c>
      <c r="C145" t="s">
        <v>453</v>
      </c>
      <c r="D145" s="98">
        <v>1</v>
      </c>
      <c r="E145" s="99">
        <v>0.3</v>
      </c>
      <c r="F145" s="98">
        <v>1</v>
      </c>
      <c r="G145" s="99">
        <v>0.6</v>
      </c>
      <c r="H145" s="98">
        <v>3</v>
      </c>
      <c r="I145" s="99">
        <v>1.2</v>
      </c>
      <c r="J145" s="98">
        <v>0.9</v>
      </c>
      <c r="K145" s="99">
        <v>0.2</v>
      </c>
      <c r="L145" s="100">
        <v>7.1</v>
      </c>
      <c r="M145" s="100">
        <v>7.4</v>
      </c>
      <c r="N145" s="126"/>
      <c r="O145" s="130"/>
      <c r="P145" s="131"/>
      <c r="Q145" s="132"/>
      <c r="R145" s="120"/>
    </row>
    <row r="146" spans="1:18" x14ac:dyDescent="0.25">
      <c r="A146" s="37" t="s">
        <v>201</v>
      </c>
      <c r="B146" s="24">
        <v>133.04013</v>
      </c>
      <c r="C146" t="s">
        <v>499</v>
      </c>
      <c r="D146" s="98">
        <v>1.5</v>
      </c>
      <c r="E146" s="99">
        <v>0.2</v>
      </c>
      <c r="F146" s="98">
        <v>1.4</v>
      </c>
      <c r="G146" s="99">
        <v>0.2</v>
      </c>
      <c r="H146" s="98">
        <v>1.6</v>
      </c>
      <c r="I146" s="99">
        <v>0.4</v>
      </c>
      <c r="J146" s="98">
        <v>1</v>
      </c>
      <c r="K146" s="99">
        <v>0.4</v>
      </c>
      <c r="L146" s="100">
        <v>1.5</v>
      </c>
      <c r="M146" s="100">
        <v>2.1</v>
      </c>
      <c r="N146" s="126"/>
      <c r="O146" s="130"/>
      <c r="P146" s="131"/>
      <c r="Q146" s="132"/>
      <c r="R146" s="120"/>
    </row>
    <row r="147" spans="1:18" x14ac:dyDescent="0.25">
      <c r="A147" s="37" t="s">
        <v>269</v>
      </c>
      <c r="B147" s="24">
        <v>133.06478999999999</v>
      </c>
      <c r="C147" t="s">
        <v>270</v>
      </c>
      <c r="D147" s="98">
        <v>7.6</v>
      </c>
      <c r="E147" s="99">
        <v>2.8</v>
      </c>
      <c r="F147" s="98">
        <v>8.6999999999999993</v>
      </c>
      <c r="G147" s="99">
        <v>2.4</v>
      </c>
      <c r="H147" s="98">
        <v>40.200000000000003</v>
      </c>
      <c r="I147" s="99">
        <v>7.8</v>
      </c>
      <c r="J147" s="98">
        <v>9.6</v>
      </c>
      <c r="K147" s="99">
        <v>1.5</v>
      </c>
      <c r="L147" s="100">
        <v>24.5</v>
      </c>
      <c r="M147" s="100">
        <v>43</v>
      </c>
      <c r="N147" s="126"/>
      <c r="O147" s="130"/>
      <c r="P147" s="131"/>
      <c r="Q147" s="132"/>
      <c r="R147" s="120"/>
    </row>
    <row r="148" spans="1:18" x14ac:dyDescent="0.25">
      <c r="A148" s="37" t="s">
        <v>352</v>
      </c>
      <c r="B148" s="24">
        <v>133.10118</v>
      </c>
      <c r="C148" t="s">
        <v>454</v>
      </c>
      <c r="D148" s="98">
        <v>3.6</v>
      </c>
      <c r="E148" s="99">
        <v>0.6</v>
      </c>
      <c r="F148" s="98">
        <v>4.9000000000000004</v>
      </c>
      <c r="G148" s="99">
        <v>2.2000000000000002</v>
      </c>
      <c r="H148" s="98">
        <v>18.3</v>
      </c>
      <c r="I148" s="99">
        <v>4.7</v>
      </c>
      <c r="J148" s="98">
        <v>3.2</v>
      </c>
      <c r="K148" s="99">
        <v>1.1000000000000001</v>
      </c>
      <c r="L148" s="100">
        <v>16.7</v>
      </c>
      <c r="M148" s="100">
        <v>21.5</v>
      </c>
      <c r="N148" s="126"/>
      <c r="O148" s="130"/>
      <c r="P148" s="131"/>
      <c r="Q148" s="132"/>
      <c r="R148" s="120"/>
    </row>
    <row r="149" spans="1:18" x14ac:dyDescent="0.25">
      <c r="A149" s="37" t="s">
        <v>59</v>
      </c>
      <c r="B149" s="24">
        <v>134.97629000000001</v>
      </c>
      <c r="C149" t="s">
        <v>60</v>
      </c>
      <c r="D149" s="98">
        <v>2.5</v>
      </c>
      <c r="E149" s="99">
        <v>0.4</v>
      </c>
      <c r="F149" s="98">
        <v>2.8</v>
      </c>
      <c r="G149" s="99">
        <v>0.5</v>
      </c>
      <c r="H149" s="98">
        <v>1.9</v>
      </c>
      <c r="I149" s="99">
        <v>0.5</v>
      </c>
      <c r="J149" s="98">
        <v>1.5</v>
      </c>
      <c r="K149" s="99">
        <v>0.7</v>
      </c>
      <c r="L149" s="100">
        <v>2.2000000000000002</v>
      </c>
      <c r="M149" s="100">
        <v>1.6</v>
      </c>
      <c r="N149" s="126"/>
      <c r="O149" s="130"/>
      <c r="P149" s="131"/>
      <c r="Q149" s="132"/>
      <c r="R149" s="120"/>
    </row>
    <row r="150" spans="1:18" x14ac:dyDescent="0.25">
      <c r="A150" s="37" t="s">
        <v>87</v>
      </c>
      <c r="B150" s="24">
        <v>135.02628999999999</v>
      </c>
      <c r="C150" t="s">
        <v>88</v>
      </c>
      <c r="D150" s="98">
        <v>6.5</v>
      </c>
      <c r="E150" s="99">
        <v>3.3</v>
      </c>
      <c r="F150" s="98">
        <v>5.8</v>
      </c>
      <c r="G150" s="99">
        <v>3.1</v>
      </c>
      <c r="H150" s="98">
        <v>45.7</v>
      </c>
      <c r="I150" s="99">
        <v>8.6999999999999993</v>
      </c>
      <c r="J150" s="98">
        <v>15.6</v>
      </c>
      <c r="K150" s="99">
        <v>5.3</v>
      </c>
      <c r="L150" s="100">
        <v>26</v>
      </c>
      <c r="M150" s="100">
        <v>77.3</v>
      </c>
      <c r="N150" s="126"/>
      <c r="O150" s="130"/>
      <c r="P150" s="131"/>
      <c r="Q150" s="132"/>
      <c r="R150" s="120"/>
    </row>
    <row r="151" spans="1:18" x14ac:dyDescent="0.25">
      <c r="A151" s="37" t="s">
        <v>344</v>
      </c>
      <c r="B151" s="24">
        <v>135.04405</v>
      </c>
      <c r="C151" t="s">
        <v>345</v>
      </c>
      <c r="D151" s="98">
        <v>2.6</v>
      </c>
      <c r="E151" s="99">
        <v>1</v>
      </c>
      <c r="F151" s="98">
        <v>2.7</v>
      </c>
      <c r="G151" s="99">
        <v>1.4</v>
      </c>
      <c r="H151" s="98">
        <v>7.8</v>
      </c>
      <c r="I151" s="99">
        <v>2.1</v>
      </c>
      <c r="J151" s="98">
        <v>4.0999999999999996</v>
      </c>
      <c r="K151" s="99">
        <v>1.5</v>
      </c>
      <c r="L151" s="100">
        <v>6.3</v>
      </c>
      <c r="M151" s="100">
        <v>13.7</v>
      </c>
      <c r="N151" s="126"/>
      <c r="O151" s="130"/>
      <c r="P151" s="131"/>
      <c r="Q151" s="132"/>
      <c r="R151" s="120"/>
    </row>
    <row r="152" spans="1:18" x14ac:dyDescent="0.25">
      <c r="A152" s="37" t="s">
        <v>260</v>
      </c>
      <c r="B152" s="24">
        <v>135.08044000000001</v>
      </c>
      <c r="C152" t="s">
        <v>261</v>
      </c>
      <c r="D152" s="98">
        <v>3.2</v>
      </c>
      <c r="E152" s="99">
        <v>0.8</v>
      </c>
      <c r="F152" s="98">
        <v>3.8</v>
      </c>
      <c r="G152" s="99">
        <v>1.6</v>
      </c>
      <c r="H152" s="98">
        <v>13.6</v>
      </c>
      <c r="I152" s="99">
        <v>2.2000000000000002</v>
      </c>
      <c r="J152" s="98">
        <v>2.7</v>
      </c>
      <c r="K152" s="99">
        <v>0.5</v>
      </c>
      <c r="L152" s="100">
        <v>12.9</v>
      </c>
      <c r="M152" s="100">
        <v>21.4</v>
      </c>
      <c r="N152" s="126"/>
      <c r="O152" s="130"/>
      <c r="P152" s="131"/>
      <c r="Q152" s="132"/>
      <c r="R152" s="120"/>
    </row>
    <row r="153" spans="1:18" x14ac:dyDescent="0.25">
      <c r="A153" s="37" t="s">
        <v>98</v>
      </c>
      <c r="B153" s="24">
        <v>135.11681999999999</v>
      </c>
      <c r="C153" t="s">
        <v>97</v>
      </c>
      <c r="D153" s="98">
        <v>4.3</v>
      </c>
      <c r="E153" s="99">
        <v>0.8</v>
      </c>
      <c r="F153" s="98">
        <v>4.8</v>
      </c>
      <c r="G153" s="99">
        <v>2.5</v>
      </c>
      <c r="H153" s="98">
        <v>7.5</v>
      </c>
      <c r="I153" s="99">
        <v>1.5</v>
      </c>
      <c r="J153" s="98">
        <v>2.2000000000000002</v>
      </c>
      <c r="K153" s="99">
        <v>0.5</v>
      </c>
      <c r="L153" s="100">
        <v>10.199999999999999</v>
      </c>
      <c r="M153" s="100">
        <v>14.1</v>
      </c>
      <c r="N153" s="126"/>
      <c r="O153" s="130"/>
      <c r="P153" s="131"/>
      <c r="Q153" s="132"/>
      <c r="R153" s="120"/>
    </row>
    <row r="154" spans="1:18" x14ac:dyDescent="0.25">
      <c r="A154" s="37" t="s">
        <v>202</v>
      </c>
      <c r="B154" s="24">
        <v>137.01526000000001</v>
      </c>
      <c r="C154" t="s">
        <v>455</v>
      </c>
      <c r="D154" s="98">
        <v>2.9</v>
      </c>
      <c r="E154" s="99">
        <v>0.7</v>
      </c>
      <c r="F154" s="98">
        <v>2.9</v>
      </c>
      <c r="G154" s="99">
        <v>0.3</v>
      </c>
      <c r="H154" s="98">
        <v>2.1</v>
      </c>
      <c r="I154" s="99">
        <v>0.5</v>
      </c>
      <c r="J154" s="98">
        <v>2</v>
      </c>
      <c r="K154" s="99">
        <v>1.1000000000000001</v>
      </c>
      <c r="L154" s="100">
        <v>4.2</v>
      </c>
      <c r="M154" s="100">
        <v>2.5</v>
      </c>
      <c r="N154" s="126"/>
      <c r="O154" s="130"/>
      <c r="P154" s="131"/>
      <c r="Q154" s="132"/>
      <c r="R154" s="120"/>
    </row>
    <row r="155" spans="1:18" x14ac:dyDescent="0.25">
      <c r="A155" s="37" t="s">
        <v>131</v>
      </c>
      <c r="B155" s="24">
        <v>137.05971</v>
      </c>
      <c r="C155" t="s">
        <v>456</v>
      </c>
      <c r="D155" s="98">
        <v>4.7</v>
      </c>
      <c r="E155" s="99">
        <v>1.7</v>
      </c>
      <c r="F155" s="98">
        <v>6.5</v>
      </c>
      <c r="G155" s="99">
        <v>2.9</v>
      </c>
      <c r="H155" s="98">
        <v>20.100000000000001</v>
      </c>
      <c r="I155" s="99">
        <v>1.6</v>
      </c>
      <c r="J155" s="98">
        <v>4.9000000000000004</v>
      </c>
      <c r="K155" s="99">
        <v>2.4</v>
      </c>
      <c r="L155" s="100">
        <v>23.9</v>
      </c>
      <c r="M155" s="100">
        <v>36.799999999999997</v>
      </c>
      <c r="N155" s="126"/>
      <c r="O155" s="130"/>
      <c r="P155" s="131"/>
      <c r="Q155" s="132"/>
      <c r="R155" s="120"/>
    </row>
    <row r="156" spans="1:18" x14ac:dyDescent="0.25">
      <c r="A156" s="37" t="s">
        <v>138</v>
      </c>
      <c r="B156" s="24">
        <v>137.09608</v>
      </c>
      <c r="C156" t="s">
        <v>137</v>
      </c>
      <c r="D156" s="98">
        <v>1.8</v>
      </c>
      <c r="E156" s="99">
        <v>0.7</v>
      </c>
      <c r="F156" s="98">
        <v>2.6</v>
      </c>
      <c r="G156" s="99">
        <v>1.5</v>
      </c>
      <c r="H156" s="98">
        <v>15.5</v>
      </c>
      <c r="I156" s="99">
        <v>0.6</v>
      </c>
      <c r="J156" s="98">
        <v>2.7</v>
      </c>
      <c r="K156" s="99">
        <v>1.5</v>
      </c>
      <c r="L156" s="100">
        <v>19.8</v>
      </c>
      <c r="M156" s="100">
        <v>30.7</v>
      </c>
      <c r="N156" s="126"/>
      <c r="O156" s="130"/>
      <c r="P156" s="131"/>
      <c r="Q156" s="132"/>
      <c r="R156" s="120"/>
    </row>
    <row r="157" spans="1:18" x14ac:dyDescent="0.25">
      <c r="A157" s="37" t="s">
        <v>284</v>
      </c>
      <c r="B157" s="24">
        <v>137.13247999999999</v>
      </c>
      <c r="C157" t="s">
        <v>285</v>
      </c>
      <c r="D157" s="98">
        <v>17.100000000000001</v>
      </c>
      <c r="E157" s="99">
        <v>4.5999999999999996</v>
      </c>
      <c r="F157" s="98">
        <v>15.7</v>
      </c>
      <c r="G157" s="99">
        <v>8.1</v>
      </c>
      <c r="H157" s="98">
        <v>22.2</v>
      </c>
      <c r="I157" s="99">
        <v>3.7</v>
      </c>
      <c r="J157" s="98">
        <v>6.5</v>
      </c>
      <c r="K157" s="99">
        <v>2.2999999999999998</v>
      </c>
      <c r="L157" s="100">
        <v>29.2</v>
      </c>
      <c r="M157" s="100">
        <v>24.7</v>
      </c>
      <c r="N157" s="126"/>
      <c r="O157" s="130"/>
      <c r="P157" s="131"/>
      <c r="Q157" s="132"/>
      <c r="R157" s="120"/>
    </row>
    <row r="158" spans="1:18" x14ac:dyDescent="0.25">
      <c r="A158" s="37" t="s">
        <v>203</v>
      </c>
      <c r="B158" s="24">
        <v>138.99451999999999</v>
      </c>
      <c r="C158" t="s">
        <v>499</v>
      </c>
      <c r="D158" s="98">
        <v>0.9</v>
      </c>
      <c r="E158" s="99">
        <v>0.4</v>
      </c>
      <c r="F158" s="98">
        <v>0.9</v>
      </c>
      <c r="G158" s="99">
        <v>0.3</v>
      </c>
      <c r="H158" s="98">
        <v>1.1000000000000001</v>
      </c>
      <c r="I158" s="99">
        <v>0.3</v>
      </c>
      <c r="J158" s="98">
        <v>1</v>
      </c>
      <c r="K158" s="99">
        <v>0.5</v>
      </c>
      <c r="L158" s="100">
        <v>1.1000000000000001</v>
      </c>
      <c r="M158" s="100">
        <v>1.6</v>
      </c>
      <c r="N158" s="126"/>
      <c r="O158" s="130"/>
      <c r="P158" s="131"/>
      <c r="Q158" s="132"/>
      <c r="R158" s="120"/>
    </row>
    <row r="159" spans="1:18" x14ac:dyDescent="0.25">
      <c r="A159" s="37" t="s">
        <v>175</v>
      </c>
      <c r="B159" s="24">
        <v>139.0309</v>
      </c>
      <c r="C159" t="s">
        <v>42</v>
      </c>
      <c r="D159" s="98">
        <v>1.3</v>
      </c>
      <c r="E159" s="99">
        <v>0.3</v>
      </c>
      <c r="F159" s="98">
        <v>1.1000000000000001</v>
      </c>
      <c r="G159" s="99">
        <v>0.3</v>
      </c>
      <c r="H159" s="98">
        <v>2.8</v>
      </c>
      <c r="I159" s="99">
        <v>1.5</v>
      </c>
      <c r="J159" s="98">
        <v>1.4</v>
      </c>
      <c r="K159" s="99">
        <v>0.1</v>
      </c>
      <c r="L159" s="100">
        <v>2.2000000000000002</v>
      </c>
      <c r="M159" s="100">
        <v>2.9</v>
      </c>
      <c r="N159" s="126"/>
      <c r="O159" s="130"/>
      <c r="P159" s="131"/>
      <c r="Q159" s="132"/>
      <c r="R159" s="120"/>
    </row>
    <row r="160" spans="1:18" x14ac:dyDescent="0.25">
      <c r="A160" s="37" t="s">
        <v>126</v>
      </c>
      <c r="B160" s="24">
        <v>139.03897000000001</v>
      </c>
      <c r="C160" t="s">
        <v>125</v>
      </c>
      <c r="D160" s="98">
        <v>3.1</v>
      </c>
      <c r="E160" s="99">
        <v>0.4</v>
      </c>
      <c r="F160" s="98">
        <v>3.6</v>
      </c>
      <c r="G160" s="99">
        <v>1.5</v>
      </c>
      <c r="H160" s="98">
        <v>8.3000000000000007</v>
      </c>
      <c r="I160" s="99">
        <v>0.9</v>
      </c>
      <c r="J160" s="98">
        <v>3.3</v>
      </c>
      <c r="K160" s="99">
        <v>1.8</v>
      </c>
      <c r="L160" s="100">
        <v>10.5</v>
      </c>
      <c r="M160" s="100">
        <v>17.399999999999999</v>
      </c>
      <c r="N160" s="126"/>
      <c r="O160" s="130"/>
      <c r="P160" s="131"/>
      <c r="Q160" s="132"/>
      <c r="R160" s="120"/>
    </row>
    <row r="161" spans="1:18" x14ac:dyDescent="0.25">
      <c r="A161" s="37" t="s">
        <v>139</v>
      </c>
      <c r="B161" s="24">
        <v>139.11174</v>
      </c>
      <c r="C161" t="s">
        <v>137</v>
      </c>
      <c r="D161" s="98">
        <v>1.8</v>
      </c>
      <c r="E161" s="99">
        <v>0.1</v>
      </c>
      <c r="F161" s="98">
        <v>1.9</v>
      </c>
      <c r="G161" s="99">
        <v>1</v>
      </c>
      <c r="H161" s="98">
        <v>4.8</v>
      </c>
      <c r="I161" s="99">
        <v>2</v>
      </c>
      <c r="J161" s="98">
        <v>1.9</v>
      </c>
      <c r="K161" s="99">
        <v>0.1</v>
      </c>
      <c r="L161" s="100">
        <v>7.4</v>
      </c>
      <c r="M161" s="100">
        <v>11.3</v>
      </c>
      <c r="N161" s="126"/>
      <c r="O161" s="130"/>
      <c r="P161" s="131"/>
      <c r="Q161" s="132"/>
      <c r="R161" s="120"/>
    </row>
    <row r="162" spans="1:18" x14ac:dyDescent="0.25">
      <c r="A162" s="37" t="s">
        <v>151</v>
      </c>
      <c r="B162" s="24">
        <v>141.01016000000001</v>
      </c>
      <c r="C162" t="s">
        <v>152</v>
      </c>
      <c r="D162" s="98">
        <v>1.4</v>
      </c>
      <c r="E162" s="99">
        <v>0.3</v>
      </c>
      <c r="F162" s="98">
        <v>1.4</v>
      </c>
      <c r="G162" s="99">
        <v>0.1</v>
      </c>
      <c r="H162" s="98">
        <v>1.7</v>
      </c>
      <c r="I162" s="99">
        <v>0.4</v>
      </c>
      <c r="J162" s="98">
        <v>1.3</v>
      </c>
      <c r="K162" s="99">
        <v>0.7</v>
      </c>
      <c r="L162" s="100">
        <v>1.8</v>
      </c>
      <c r="M162" s="100">
        <v>2.2000000000000002</v>
      </c>
      <c r="N162" s="126"/>
      <c r="O162" s="130"/>
      <c r="P162" s="131"/>
      <c r="Q162" s="132"/>
      <c r="R162" s="120"/>
    </row>
    <row r="163" spans="1:18" x14ac:dyDescent="0.25">
      <c r="A163" s="37" t="s">
        <v>140</v>
      </c>
      <c r="B163" s="24">
        <v>141.12739999999999</v>
      </c>
      <c r="C163" t="s">
        <v>457</v>
      </c>
      <c r="D163" s="98">
        <v>0.9</v>
      </c>
      <c r="E163" s="99">
        <v>0.1</v>
      </c>
      <c r="F163" s="98">
        <v>0.7</v>
      </c>
      <c r="G163" s="99">
        <v>0.3</v>
      </c>
      <c r="H163" s="98">
        <v>0.5</v>
      </c>
      <c r="I163" s="99">
        <v>0.3</v>
      </c>
      <c r="J163" s="98">
        <v>0.4</v>
      </c>
      <c r="K163" s="99">
        <v>0.1</v>
      </c>
      <c r="L163" s="100">
        <v>1.4</v>
      </c>
      <c r="M163" s="100">
        <v>1.9</v>
      </c>
      <c r="N163" s="126"/>
      <c r="O163" s="130"/>
      <c r="P163" s="131"/>
      <c r="Q163" s="132"/>
      <c r="R163" s="120"/>
    </row>
    <row r="164" spans="1:18" x14ac:dyDescent="0.25">
      <c r="A164" s="37" t="s">
        <v>184</v>
      </c>
      <c r="B164" s="24">
        <v>141.16377</v>
      </c>
      <c r="C164" t="s">
        <v>185</v>
      </c>
      <c r="D164" s="98">
        <v>0.5</v>
      </c>
      <c r="E164" s="99">
        <v>0.1</v>
      </c>
      <c r="F164" s="98">
        <v>0.6</v>
      </c>
      <c r="G164" s="99">
        <v>0.3</v>
      </c>
      <c r="H164" s="98">
        <v>0.4</v>
      </c>
      <c r="I164" s="99">
        <v>0.2</v>
      </c>
      <c r="J164" s="98">
        <v>0.3</v>
      </c>
      <c r="K164" s="99">
        <v>0.1</v>
      </c>
      <c r="L164" s="100">
        <v>0.9</v>
      </c>
      <c r="M164" s="100">
        <v>1.3</v>
      </c>
      <c r="N164" s="126"/>
      <c r="O164" s="130"/>
      <c r="P164" s="131"/>
      <c r="Q164" s="132"/>
      <c r="R164" s="120"/>
    </row>
    <row r="165" spans="1:18" x14ac:dyDescent="0.25">
      <c r="A165" s="37" t="s">
        <v>171</v>
      </c>
      <c r="B165" s="24">
        <v>142.92166</v>
      </c>
      <c r="C165" t="s">
        <v>172</v>
      </c>
      <c r="D165" s="98">
        <v>0.6</v>
      </c>
      <c r="E165" s="99">
        <v>0.1</v>
      </c>
      <c r="F165" s="98">
        <v>0.6</v>
      </c>
      <c r="G165" s="99">
        <v>0.1</v>
      </c>
      <c r="H165" s="98">
        <v>0.6</v>
      </c>
      <c r="I165" s="99">
        <v>0.1</v>
      </c>
      <c r="J165" s="98">
        <v>0.2</v>
      </c>
      <c r="K165" s="99">
        <v>0.1</v>
      </c>
      <c r="L165" s="100">
        <v>0.4</v>
      </c>
      <c r="M165" s="100">
        <v>0.5</v>
      </c>
      <c r="N165" s="126"/>
      <c r="O165" s="130"/>
      <c r="P165" s="131"/>
      <c r="Q165" s="132"/>
      <c r="R165" s="120"/>
    </row>
    <row r="166" spans="1:18" x14ac:dyDescent="0.25">
      <c r="A166" s="37" t="s">
        <v>278</v>
      </c>
      <c r="B166" s="24">
        <v>143.08553000000001</v>
      </c>
      <c r="C166" t="s">
        <v>279</v>
      </c>
      <c r="D166" s="98">
        <v>4.8</v>
      </c>
      <c r="E166" s="99">
        <v>3</v>
      </c>
      <c r="F166" s="98">
        <v>5.0999999999999996</v>
      </c>
      <c r="G166" s="99">
        <v>3.9</v>
      </c>
      <c r="H166" s="98">
        <v>28</v>
      </c>
      <c r="I166" s="99">
        <v>12.8</v>
      </c>
      <c r="J166" s="98">
        <v>16.100000000000001</v>
      </c>
      <c r="K166" s="99">
        <v>2.9</v>
      </c>
      <c r="L166" s="100">
        <v>20.5</v>
      </c>
      <c r="M166" s="100">
        <v>67.5</v>
      </c>
      <c r="N166" s="126">
        <v>37.1</v>
      </c>
      <c r="O166" s="130">
        <v>32.6</v>
      </c>
      <c r="P166" s="131">
        <v>32</v>
      </c>
      <c r="Q166" s="132">
        <v>34.5</v>
      </c>
      <c r="R166" s="120">
        <v>35</v>
      </c>
    </row>
    <row r="167" spans="1:18" x14ac:dyDescent="0.25">
      <c r="A167" s="37" t="s">
        <v>302</v>
      </c>
      <c r="B167" s="24">
        <v>143.14304000000001</v>
      </c>
      <c r="C167" t="s">
        <v>303</v>
      </c>
      <c r="D167" s="98">
        <v>4.3</v>
      </c>
      <c r="E167" s="99">
        <v>0.8</v>
      </c>
      <c r="F167" s="98">
        <v>3.1</v>
      </c>
      <c r="G167" s="99">
        <v>1.5</v>
      </c>
      <c r="H167" s="98">
        <v>1.5</v>
      </c>
      <c r="I167" s="99">
        <v>1.8</v>
      </c>
      <c r="J167" s="98">
        <v>2.2999999999999998</v>
      </c>
      <c r="K167" s="99">
        <v>0.4</v>
      </c>
      <c r="L167" s="100">
        <v>4.3</v>
      </c>
      <c r="M167" s="100">
        <v>5.8</v>
      </c>
      <c r="N167" s="126"/>
      <c r="O167" s="130"/>
      <c r="P167" s="131"/>
      <c r="Q167" s="132"/>
      <c r="R167" s="120"/>
    </row>
    <row r="168" spans="1:18" x14ac:dyDescent="0.25">
      <c r="A168" s="37" t="s">
        <v>288</v>
      </c>
      <c r="B168" s="24">
        <v>144.08078</v>
      </c>
      <c r="C168" t="s">
        <v>289</v>
      </c>
      <c r="D168" s="98">
        <v>1.8</v>
      </c>
      <c r="E168" s="99">
        <v>1</v>
      </c>
      <c r="F168" s="98">
        <v>1.3</v>
      </c>
      <c r="G168" s="99">
        <v>0.9</v>
      </c>
      <c r="H168" s="98">
        <v>5.0999999999999996</v>
      </c>
      <c r="I168" s="99">
        <v>2.5</v>
      </c>
      <c r="J168" s="98">
        <v>2.4</v>
      </c>
      <c r="K168" s="99">
        <v>0.2</v>
      </c>
      <c r="L168" s="100">
        <v>11</v>
      </c>
      <c r="M168" s="100">
        <v>16.8</v>
      </c>
      <c r="N168" s="126"/>
      <c r="O168" s="130"/>
      <c r="P168" s="131"/>
      <c r="Q168" s="132"/>
      <c r="R168" s="120"/>
    </row>
    <row r="169" spans="1:18" x14ac:dyDescent="0.25">
      <c r="A169" s="37" t="s">
        <v>160</v>
      </c>
      <c r="B169" s="24">
        <v>145.00507999999999</v>
      </c>
      <c r="C169" t="s">
        <v>161</v>
      </c>
      <c r="D169" s="98">
        <v>1.1000000000000001</v>
      </c>
      <c r="E169" s="99">
        <v>0.4</v>
      </c>
      <c r="F169" s="98">
        <v>1.4</v>
      </c>
      <c r="G169" s="99">
        <v>0.7</v>
      </c>
      <c r="H169" s="98">
        <v>2.9</v>
      </c>
      <c r="I169" s="99">
        <v>0.5</v>
      </c>
      <c r="J169" s="98">
        <v>1</v>
      </c>
      <c r="K169" s="99">
        <v>0.4</v>
      </c>
      <c r="L169" s="100">
        <v>4.5999999999999996</v>
      </c>
      <c r="M169" s="100">
        <v>5.2</v>
      </c>
      <c r="N169" s="126"/>
      <c r="O169" s="130"/>
      <c r="P169" s="131"/>
      <c r="Q169" s="132"/>
      <c r="R169" s="120"/>
    </row>
    <row r="170" spans="1:18" x14ac:dyDescent="0.25">
      <c r="A170" s="37" t="s">
        <v>204</v>
      </c>
      <c r="B170" s="24">
        <v>145.04953</v>
      </c>
      <c r="C170" t="s">
        <v>499</v>
      </c>
      <c r="D170" s="98">
        <v>4.3</v>
      </c>
      <c r="E170" s="99">
        <v>0.7</v>
      </c>
      <c r="F170" s="98">
        <v>4.5999999999999996</v>
      </c>
      <c r="G170" s="99">
        <v>1.5</v>
      </c>
      <c r="H170" s="98">
        <v>16.600000000000001</v>
      </c>
      <c r="I170" s="99">
        <v>10.8</v>
      </c>
      <c r="J170" s="98">
        <v>6.6</v>
      </c>
      <c r="K170" s="99">
        <v>3</v>
      </c>
      <c r="L170" s="100">
        <v>9.6</v>
      </c>
      <c r="M170" s="100">
        <v>17.899999999999999</v>
      </c>
      <c r="N170" s="126"/>
      <c r="O170" s="130"/>
      <c r="P170" s="131"/>
      <c r="Q170" s="132"/>
      <c r="R170" s="120"/>
    </row>
    <row r="171" spans="1:18" x14ac:dyDescent="0.25">
      <c r="A171" s="37" t="s">
        <v>225</v>
      </c>
      <c r="B171" s="24">
        <v>145.06478999999999</v>
      </c>
      <c r="C171" t="s">
        <v>226</v>
      </c>
      <c r="D171" s="98">
        <v>4.5999999999999996</v>
      </c>
      <c r="E171" s="99">
        <v>2.2999999999999998</v>
      </c>
      <c r="F171" s="98">
        <v>4.7</v>
      </c>
      <c r="G171" s="99">
        <v>2.1</v>
      </c>
      <c r="H171" s="98">
        <v>18.399999999999999</v>
      </c>
      <c r="I171" s="99">
        <v>5</v>
      </c>
      <c r="J171" s="98">
        <v>7.7</v>
      </c>
      <c r="K171" s="99">
        <v>2.1</v>
      </c>
      <c r="L171" s="100">
        <v>14.2</v>
      </c>
      <c r="M171" s="100">
        <v>28.3</v>
      </c>
      <c r="N171" s="126"/>
      <c r="O171" s="130"/>
      <c r="P171" s="131"/>
      <c r="Q171" s="132"/>
      <c r="R171" s="120"/>
    </row>
    <row r="172" spans="1:18" x14ac:dyDescent="0.25">
      <c r="A172" s="37" t="s">
        <v>127</v>
      </c>
      <c r="B172" s="24">
        <v>145.08591999999999</v>
      </c>
      <c r="C172" t="s">
        <v>125</v>
      </c>
      <c r="D172" s="98">
        <v>1.3</v>
      </c>
      <c r="E172" s="99">
        <v>0.3</v>
      </c>
      <c r="F172" s="98">
        <v>1.6</v>
      </c>
      <c r="G172" s="99">
        <v>0.9</v>
      </c>
      <c r="H172" s="98">
        <v>3.9</v>
      </c>
      <c r="I172" s="99">
        <v>1.5</v>
      </c>
      <c r="J172" s="98">
        <v>1.6</v>
      </c>
      <c r="K172" s="99">
        <v>0.2</v>
      </c>
      <c r="L172" s="100">
        <v>8.9</v>
      </c>
      <c r="M172" s="100">
        <v>11.4</v>
      </c>
      <c r="N172" s="126"/>
      <c r="O172" s="130"/>
      <c r="P172" s="131"/>
      <c r="Q172" s="132"/>
      <c r="R172" s="120"/>
    </row>
    <row r="173" spans="1:18" x14ac:dyDescent="0.25">
      <c r="A173" s="37" t="s">
        <v>223</v>
      </c>
      <c r="B173" s="24">
        <v>145.10118</v>
      </c>
      <c r="C173" t="s">
        <v>224</v>
      </c>
      <c r="D173" s="98">
        <v>1.9</v>
      </c>
      <c r="E173" s="99">
        <v>0.8</v>
      </c>
      <c r="F173" s="98">
        <v>2.7</v>
      </c>
      <c r="G173" s="99">
        <v>1.9</v>
      </c>
      <c r="H173" s="98">
        <v>13.2</v>
      </c>
      <c r="I173" s="99">
        <v>4.2</v>
      </c>
      <c r="J173" s="98">
        <v>2.9</v>
      </c>
      <c r="K173" s="99">
        <v>0.9</v>
      </c>
      <c r="L173" s="100">
        <v>17.8</v>
      </c>
      <c r="M173" s="100">
        <v>25.2</v>
      </c>
      <c r="N173" s="126"/>
      <c r="O173" s="130"/>
      <c r="P173" s="131"/>
      <c r="Q173" s="132"/>
      <c r="R173" s="120"/>
    </row>
    <row r="174" spans="1:18" x14ac:dyDescent="0.25">
      <c r="A174" s="37" t="s">
        <v>320</v>
      </c>
      <c r="B174" s="24">
        <v>146.09641999999999</v>
      </c>
      <c r="C174" t="s">
        <v>321</v>
      </c>
      <c r="D174" s="98">
        <v>5.4</v>
      </c>
      <c r="E174" s="99">
        <v>3.5</v>
      </c>
      <c r="F174" s="98">
        <v>7.8</v>
      </c>
      <c r="G174" s="99">
        <v>9.5</v>
      </c>
      <c r="H174" s="98">
        <v>33.6</v>
      </c>
      <c r="I174" s="99">
        <v>14.7</v>
      </c>
      <c r="J174" s="98">
        <v>7</v>
      </c>
      <c r="K174" s="99">
        <v>5.5</v>
      </c>
      <c r="L174" s="100">
        <v>122.5</v>
      </c>
      <c r="M174" s="100">
        <v>168.1</v>
      </c>
      <c r="N174" s="126"/>
      <c r="O174" s="130"/>
      <c r="P174" s="131"/>
      <c r="Q174" s="132"/>
      <c r="R174" s="120"/>
    </row>
    <row r="175" spans="1:18" x14ac:dyDescent="0.25">
      <c r="A175" s="37" t="s">
        <v>188</v>
      </c>
      <c r="B175" s="24">
        <v>146.97629000000001</v>
      </c>
      <c r="C175" t="s">
        <v>189</v>
      </c>
      <c r="D175" s="98">
        <v>1</v>
      </c>
      <c r="E175" s="99">
        <v>0.2</v>
      </c>
      <c r="F175" s="98">
        <v>1.2</v>
      </c>
      <c r="G175" s="99">
        <v>0.2</v>
      </c>
      <c r="H175" s="98">
        <v>1.2</v>
      </c>
      <c r="I175" s="99">
        <v>0.4</v>
      </c>
      <c r="J175" s="98">
        <v>0.7</v>
      </c>
      <c r="K175" s="99">
        <v>0.2</v>
      </c>
      <c r="L175" s="100">
        <v>1.1000000000000001</v>
      </c>
      <c r="M175" s="100">
        <v>1.3</v>
      </c>
      <c r="N175" s="126"/>
      <c r="O175" s="130"/>
      <c r="P175" s="131"/>
      <c r="Q175" s="132"/>
      <c r="R175" s="120"/>
    </row>
    <row r="176" spans="1:18" x14ac:dyDescent="0.25">
      <c r="A176" s="37" t="s">
        <v>322</v>
      </c>
      <c r="B176" s="24">
        <v>147.04405</v>
      </c>
      <c r="C176" t="s">
        <v>323</v>
      </c>
      <c r="D176" s="98">
        <v>3.3</v>
      </c>
      <c r="E176" s="99">
        <v>2</v>
      </c>
      <c r="F176" s="98">
        <v>3.3</v>
      </c>
      <c r="G176" s="99">
        <v>1.8</v>
      </c>
      <c r="H176" s="98">
        <v>9.6999999999999993</v>
      </c>
      <c r="I176" s="99">
        <v>2.9</v>
      </c>
      <c r="J176" s="98">
        <v>6.8</v>
      </c>
      <c r="K176" s="99">
        <v>2.8</v>
      </c>
      <c r="L176" s="100">
        <v>7.2</v>
      </c>
      <c r="M176" s="100">
        <v>22</v>
      </c>
      <c r="N176" s="126"/>
      <c r="O176" s="130"/>
      <c r="P176" s="131"/>
      <c r="Q176" s="132"/>
      <c r="R176" s="120"/>
    </row>
    <row r="177" spans="1:18" x14ac:dyDescent="0.25">
      <c r="A177" s="37" t="s">
        <v>205</v>
      </c>
      <c r="B177" s="24">
        <v>147.05710999999999</v>
      </c>
      <c r="C177" t="s">
        <v>499</v>
      </c>
      <c r="D177" s="98">
        <v>4</v>
      </c>
      <c r="E177" s="99">
        <v>1.3</v>
      </c>
      <c r="F177" s="98">
        <v>2.7</v>
      </c>
      <c r="G177" s="99">
        <v>1.3</v>
      </c>
      <c r="H177" s="98">
        <v>4.0999999999999996</v>
      </c>
      <c r="I177" s="99">
        <v>1.3</v>
      </c>
      <c r="J177" s="98">
        <v>3.3</v>
      </c>
      <c r="K177" s="99">
        <v>1.5</v>
      </c>
      <c r="L177" s="100">
        <v>2.9</v>
      </c>
      <c r="M177" s="100">
        <v>5.0999999999999996</v>
      </c>
      <c r="N177" s="126"/>
      <c r="O177" s="130"/>
      <c r="P177" s="131"/>
      <c r="Q177" s="132"/>
      <c r="R177" s="120"/>
    </row>
    <row r="178" spans="1:18" x14ac:dyDescent="0.25">
      <c r="A178" s="37" t="s">
        <v>91</v>
      </c>
      <c r="B178" s="24">
        <v>147.08044000000001</v>
      </c>
      <c r="C178" t="s">
        <v>92</v>
      </c>
      <c r="D178" s="98">
        <v>2.2000000000000002</v>
      </c>
      <c r="E178" s="99">
        <v>1</v>
      </c>
      <c r="F178" s="98">
        <v>2.5</v>
      </c>
      <c r="G178" s="99">
        <v>1.3</v>
      </c>
      <c r="H178" s="98">
        <v>17.8</v>
      </c>
      <c r="I178" s="99">
        <v>2.9</v>
      </c>
      <c r="J178" s="98">
        <v>3.8</v>
      </c>
      <c r="K178" s="99">
        <v>0.7</v>
      </c>
      <c r="L178" s="100">
        <v>15</v>
      </c>
      <c r="M178" s="100">
        <v>29.4</v>
      </c>
      <c r="N178" s="126"/>
      <c r="O178" s="130"/>
      <c r="P178" s="131"/>
      <c r="Q178" s="132"/>
      <c r="R178" s="120"/>
    </row>
    <row r="179" spans="1:18" x14ac:dyDescent="0.25">
      <c r="A179" s="37" t="s">
        <v>101</v>
      </c>
      <c r="B179" s="24">
        <v>147.11681999999999</v>
      </c>
      <c r="C179" t="s">
        <v>102</v>
      </c>
      <c r="D179" s="98">
        <v>1.8</v>
      </c>
      <c r="E179" s="99">
        <v>0.6</v>
      </c>
      <c r="F179" s="98">
        <v>2.4</v>
      </c>
      <c r="G179" s="99">
        <v>1.5</v>
      </c>
      <c r="H179" s="98">
        <v>7.1</v>
      </c>
      <c r="I179" s="99">
        <v>2.1</v>
      </c>
      <c r="J179" s="98">
        <v>1.7</v>
      </c>
      <c r="K179" s="99">
        <v>0.3</v>
      </c>
      <c r="L179" s="100">
        <v>9.6</v>
      </c>
      <c r="M179" s="100">
        <v>13.2</v>
      </c>
      <c r="N179" s="126"/>
      <c r="O179" s="130"/>
      <c r="P179" s="131"/>
      <c r="Q179" s="132"/>
      <c r="R179" s="120"/>
    </row>
    <row r="180" spans="1:18" x14ac:dyDescent="0.25">
      <c r="A180" s="37" t="s">
        <v>206</v>
      </c>
      <c r="B180" s="24">
        <v>148.95554999999999</v>
      </c>
      <c r="C180" t="s">
        <v>499</v>
      </c>
      <c r="D180" s="98">
        <v>1.3</v>
      </c>
      <c r="E180" s="99">
        <v>0.2</v>
      </c>
      <c r="F180" s="98">
        <v>1.3</v>
      </c>
      <c r="G180" s="99">
        <v>0.2</v>
      </c>
      <c r="H180" s="98">
        <v>0.9</v>
      </c>
      <c r="I180" s="99">
        <v>0.2</v>
      </c>
      <c r="J180" s="98">
        <v>0.7</v>
      </c>
      <c r="K180" s="99">
        <v>0.4</v>
      </c>
      <c r="L180" s="100">
        <v>0.7</v>
      </c>
      <c r="M180" s="100">
        <v>0.7</v>
      </c>
      <c r="N180" s="126"/>
      <c r="O180" s="130"/>
      <c r="P180" s="131"/>
      <c r="Q180" s="132"/>
      <c r="R180" s="120"/>
    </row>
    <row r="181" spans="1:18" x14ac:dyDescent="0.25">
      <c r="A181" s="37" t="s">
        <v>207</v>
      </c>
      <c r="B181" s="24">
        <v>149</v>
      </c>
      <c r="C181" t="s">
        <v>499</v>
      </c>
      <c r="D181" s="98">
        <v>0.7</v>
      </c>
      <c r="E181" s="99">
        <v>0.2</v>
      </c>
      <c r="F181" s="98">
        <v>0.8</v>
      </c>
      <c r="G181" s="99">
        <v>0.2</v>
      </c>
      <c r="H181" s="98">
        <v>0.8</v>
      </c>
      <c r="I181" s="99">
        <v>0.3</v>
      </c>
      <c r="J181" s="98">
        <v>0.6</v>
      </c>
      <c r="K181" s="99">
        <v>0.2</v>
      </c>
      <c r="L181" s="100">
        <v>0.8</v>
      </c>
      <c r="M181" s="100">
        <v>0.7</v>
      </c>
      <c r="N181" s="126"/>
      <c r="O181" s="130"/>
      <c r="P181" s="131"/>
      <c r="Q181" s="132"/>
      <c r="R181" s="120"/>
    </row>
    <row r="182" spans="1:18" x14ac:dyDescent="0.25">
      <c r="A182" s="37" t="s">
        <v>326</v>
      </c>
      <c r="B182" s="24">
        <v>149.02332000000001</v>
      </c>
      <c r="C182" t="s">
        <v>327</v>
      </c>
      <c r="D182" s="98">
        <v>2.1</v>
      </c>
      <c r="E182" s="99">
        <v>0.9</v>
      </c>
      <c r="F182" s="98">
        <v>2.2000000000000002</v>
      </c>
      <c r="G182" s="99">
        <v>1.1000000000000001</v>
      </c>
      <c r="H182" s="98">
        <v>5.8</v>
      </c>
      <c r="I182" s="99">
        <v>1.5</v>
      </c>
      <c r="J182" s="98">
        <v>3.5</v>
      </c>
      <c r="K182" s="99">
        <v>1.4</v>
      </c>
      <c r="L182" s="100">
        <v>6.4</v>
      </c>
      <c r="M182" s="100">
        <v>13.7</v>
      </c>
      <c r="N182" s="126"/>
      <c r="O182" s="130"/>
      <c r="P182" s="131"/>
      <c r="Q182" s="132"/>
      <c r="R182" s="120"/>
    </row>
    <row r="183" spans="1:18" x14ac:dyDescent="0.25">
      <c r="A183" s="37" t="s">
        <v>309</v>
      </c>
      <c r="B183" s="24">
        <v>149.13247999999999</v>
      </c>
      <c r="C183" t="s">
        <v>310</v>
      </c>
      <c r="D183" s="98">
        <v>1.9</v>
      </c>
      <c r="E183" s="99">
        <v>0.5</v>
      </c>
      <c r="F183" s="98">
        <v>2.2999999999999998</v>
      </c>
      <c r="G183" s="99">
        <v>1.3</v>
      </c>
      <c r="H183" s="98">
        <v>3.2</v>
      </c>
      <c r="I183" s="99">
        <v>0.7</v>
      </c>
      <c r="J183" s="98">
        <v>1</v>
      </c>
      <c r="K183" s="99">
        <v>0.3</v>
      </c>
      <c r="L183" s="100">
        <v>5.5</v>
      </c>
      <c r="M183" s="100">
        <v>8.3000000000000007</v>
      </c>
      <c r="N183" s="126"/>
      <c r="O183" s="130"/>
      <c r="P183" s="131"/>
      <c r="Q183" s="132"/>
      <c r="R183" s="120"/>
    </row>
    <row r="184" spans="1:18" x14ac:dyDescent="0.25">
      <c r="A184" s="37" t="s">
        <v>245</v>
      </c>
      <c r="B184" s="24">
        <v>150.05495999999999</v>
      </c>
      <c r="C184" t="s">
        <v>246</v>
      </c>
      <c r="D184" s="98">
        <v>2.7</v>
      </c>
      <c r="E184" s="99">
        <v>1.1000000000000001</v>
      </c>
      <c r="F184" s="98">
        <v>2</v>
      </c>
      <c r="G184" s="99">
        <v>1</v>
      </c>
      <c r="H184" s="98">
        <v>3.5</v>
      </c>
      <c r="I184" s="99">
        <v>0.7</v>
      </c>
      <c r="J184" s="98">
        <v>2.7</v>
      </c>
      <c r="K184" s="99">
        <v>1.4</v>
      </c>
      <c r="L184" s="100">
        <v>2.9</v>
      </c>
      <c r="M184" s="100">
        <v>5.9</v>
      </c>
      <c r="N184" s="126"/>
      <c r="O184" s="130"/>
      <c r="P184" s="131"/>
      <c r="Q184" s="132"/>
      <c r="R184" s="120"/>
    </row>
    <row r="185" spans="1:18" x14ac:dyDescent="0.25">
      <c r="A185" s="37" t="s">
        <v>168</v>
      </c>
      <c r="B185" s="24">
        <v>151.0309</v>
      </c>
      <c r="C185" t="s">
        <v>43</v>
      </c>
      <c r="D185" s="98">
        <v>2.7</v>
      </c>
      <c r="E185" s="99">
        <v>1.3</v>
      </c>
      <c r="F185" s="98">
        <v>2.2999999999999998</v>
      </c>
      <c r="G185" s="99">
        <v>0.9</v>
      </c>
      <c r="H185" s="98">
        <v>4.0999999999999996</v>
      </c>
      <c r="I185" s="99">
        <v>0.7</v>
      </c>
      <c r="J185" s="98">
        <v>3.4</v>
      </c>
      <c r="K185" s="99">
        <v>1.9</v>
      </c>
      <c r="L185" s="100">
        <v>4.8</v>
      </c>
      <c r="M185" s="100">
        <v>8</v>
      </c>
      <c r="N185" s="126"/>
      <c r="O185" s="130"/>
      <c r="P185" s="131"/>
      <c r="Q185" s="132"/>
      <c r="R185" s="120"/>
    </row>
    <row r="186" spans="1:18" x14ac:dyDescent="0.25">
      <c r="A186" s="37" t="s">
        <v>315</v>
      </c>
      <c r="B186" s="24">
        <v>151.07535999999999</v>
      </c>
      <c r="C186" t="s">
        <v>316</v>
      </c>
      <c r="D186" s="98">
        <v>2.2999999999999998</v>
      </c>
      <c r="E186" s="99">
        <v>0.8</v>
      </c>
      <c r="F186" s="98">
        <v>3.1</v>
      </c>
      <c r="G186" s="99">
        <v>1.6</v>
      </c>
      <c r="H186" s="98">
        <v>14.9</v>
      </c>
      <c r="I186" s="99">
        <v>2.7</v>
      </c>
      <c r="J186" s="98">
        <v>3.9</v>
      </c>
      <c r="K186" s="99">
        <v>1</v>
      </c>
      <c r="L186" s="100">
        <v>14.9</v>
      </c>
      <c r="M186" s="100">
        <v>28</v>
      </c>
      <c r="N186" s="126"/>
      <c r="O186" s="130"/>
      <c r="P186" s="131"/>
      <c r="Q186" s="132"/>
      <c r="R186" s="120"/>
    </row>
    <row r="187" spans="1:18" x14ac:dyDescent="0.25">
      <c r="A187" s="37" t="s">
        <v>146</v>
      </c>
      <c r="B187" s="24">
        <v>151.11174</v>
      </c>
      <c r="C187" t="s">
        <v>147</v>
      </c>
      <c r="D187" s="98">
        <v>1</v>
      </c>
      <c r="E187" s="99">
        <v>0.3</v>
      </c>
      <c r="F187" s="98">
        <v>1.1000000000000001</v>
      </c>
      <c r="G187" s="99">
        <v>0.5</v>
      </c>
      <c r="H187" s="98">
        <v>4.5</v>
      </c>
      <c r="I187" s="99">
        <v>0.2</v>
      </c>
      <c r="J187" s="98">
        <v>1</v>
      </c>
      <c r="K187" s="99">
        <v>0.6</v>
      </c>
      <c r="L187" s="100">
        <v>7.2</v>
      </c>
      <c r="M187" s="100">
        <v>11.3</v>
      </c>
      <c r="N187" s="126"/>
      <c r="O187" s="130"/>
      <c r="P187" s="131"/>
      <c r="Q187" s="132"/>
      <c r="R187" s="120"/>
    </row>
    <row r="188" spans="1:18" x14ac:dyDescent="0.25">
      <c r="A188" s="37" t="s">
        <v>271</v>
      </c>
      <c r="B188" s="24">
        <v>151.14813000000001</v>
      </c>
      <c r="C188" t="s">
        <v>272</v>
      </c>
      <c r="D188" s="98">
        <v>1</v>
      </c>
      <c r="E188" s="99">
        <v>0.2</v>
      </c>
      <c r="F188" s="98">
        <v>1.1000000000000001</v>
      </c>
      <c r="G188" s="99">
        <v>0.6</v>
      </c>
      <c r="H188" s="98">
        <v>0.9</v>
      </c>
      <c r="I188" s="99">
        <v>0.3</v>
      </c>
      <c r="J188" s="98">
        <v>0.5</v>
      </c>
      <c r="K188" s="99">
        <v>0.1</v>
      </c>
      <c r="L188" s="100">
        <v>2.1</v>
      </c>
      <c r="M188" s="100">
        <v>3.2</v>
      </c>
      <c r="N188" s="126"/>
      <c r="O188" s="130"/>
      <c r="P188" s="131"/>
      <c r="Q188" s="132"/>
      <c r="R188" s="120"/>
    </row>
    <row r="189" spans="1:18" x14ac:dyDescent="0.25">
      <c r="A189" s="37" t="s">
        <v>208</v>
      </c>
      <c r="B189" s="24">
        <v>152.00235000000001</v>
      </c>
      <c r="C189" t="s">
        <v>499</v>
      </c>
      <c r="D189" s="98">
        <v>0.2</v>
      </c>
      <c r="E189" s="99">
        <v>0.1</v>
      </c>
      <c r="F189" s="98">
        <v>0.2</v>
      </c>
      <c r="G189" s="99">
        <v>0.1</v>
      </c>
      <c r="H189" s="98">
        <v>0.2</v>
      </c>
      <c r="I189" s="99">
        <v>0</v>
      </c>
      <c r="J189" s="98">
        <v>0.1</v>
      </c>
      <c r="K189" s="99">
        <v>0.1</v>
      </c>
      <c r="L189" s="100">
        <v>0.2</v>
      </c>
      <c r="M189" s="100">
        <v>0.3</v>
      </c>
      <c r="N189" s="126"/>
      <c r="O189" s="130"/>
      <c r="P189" s="131"/>
      <c r="Q189" s="132"/>
      <c r="R189" s="120"/>
    </row>
    <row r="190" spans="1:18" x14ac:dyDescent="0.25">
      <c r="A190" s="37" t="s">
        <v>156</v>
      </c>
      <c r="B190" s="24">
        <v>153.01016000000001</v>
      </c>
      <c r="C190" t="s">
        <v>157</v>
      </c>
      <c r="D190" s="98">
        <v>0.9</v>
      </c>
      <c r="E190" s="99">
        <v>0.3</v>
      </c>
      <c r="F190" s="98">
        <v>1</v>
      </c>
      <c r="G190" s="99">
        <v>0.3</v>
      </c>
      <c r="H190" s="98">
        <v>1.2</v>
      </c>
      <c r="I190" s="99">
        <v>0.4</v>
      </c>
      <c r="J190" s="98">
        <v>1.1000000000000001</v>
      </c>
      <c r="K190" s="99">
        <v>0.5</v>
      </c>
      <c r="L190" s="100">
        <v>1.3</v>
      </c>
      <c r="M190" s="100">
        <v>1.4</v>
      </c>
      <c r="N190" s="126"/>
      <c r="O190" s="130"/>
      <c r="P190" s="131"/>
      <c r="Q190" s="132"/>
      <c r="R190" s="120"/>
    </row>
    <row r="191" spans="1:18" x14ac:dyDescent="0.25">
      <c r="A191" s="37" t="s">
        <v>253</v>
      </c>
      <c r="B191" s="24">
        <v>153.09100000000001</v>
      </c>
      <c r="C191" t="s">
        <v>254</v>
      </c>
      <c r="D191" s="98">
        <v>2.9</v>
      </c>
      <c r="E191" s="99">
        <v>1.2</v>
      </c>
      <c r="F191" s="98">
        <v>4</v>
      </c>
      <c r="G191" s="99">
        <v>2.2000000000000002</v>
      </c>
      <c r="H191" s="98">
        <v>21.3</v>
      </c>
      <c r="I191" s="99">
        <v>4.7</v>
      </c>
      <c r="J191" s="98">
        <v>7.3</v>
      </c>
      <c r="K191" s="99">
        <v>1.9</v>
      </c>
      <c r="L191" s="100">
        <v>25.2</v>
      </c>
      <c r="M191" s="100">
        <v>52.3</v>
      </c>
      <c r="N191" s="126"/>
      <c r="O191" s="130"/>
      <c r="P191" s="131"/>
      <c r="Q191" s="132"/>
      <c r="R191" s="120"/>
    </row>
    <row r="192" spans="1:18" x14ac:dyDescent="0.25">
      <c r="A192" s="37" t="s">
        <v>141</v>
      </c>
      <c r="B192" s="24">
        <v>153.12739999999999</v>
      </c>
      <c r="C192" t="s">
        <v>142</v>
      </c>
      <c r="D192" s="98">
        <v>1.4</v>
      </c>
      <c r="E192" s="99">
        <v>0.2</v>
      </c>
      <c r="F192" s="98">
        <v>1.3</v>
      </c>
      <c r="G192" s="99">
        <v>0.6</v>
      </c>
      <c r="H192" s="98">
        <v>2.4</v>
      </c>
      <c r="I192" s="99">
        <v>0.7</v>
      </c>
      <c r="J192" s="98">
        <v>1</v>
      </c>
      <c r="K192" s="99">
        <v>0.2</v>
      </c>
      <c r="L192" s="100">
        <v>4.5999999999999996</v>
      </c>
      <c r="M192" s="100">
        <v>5.6</v>
      </c>
      <c r="N192" s="126"/>
      <c r="O192" s="130"/>
      <c r="P192" s="131"/>
      <c r="Q192" s="132"/>
      <c r="R192" s="120"/>
    </row>
    <row r="193" spans="1:18" x14ac:dyDescent="0.25">
      <c r="A193" s="37" t="s">
        <v>364</v>
      </c>
      <c r="B193" s="24">
        <v>153.16377</v>
      </c>
      <c r="C193" t="s">
        <v>365</v>
      </c>
      <c r="D193" s="98">
        <v>0.5</v>
      </c>
      <c r="E193" s="99">
        <v>0.1</v>
      </c>
      <c r="F193" s="98">
        <v>0.5</v>
      </c>
      <c r="G193" s="99">
        <v>0.3</v>
      </c>
      <c r="H193" s="98">
        <v>0.2</v>
      </c>
      <c r="I193" s="99">
        <v>0.2</v>
      </c>
      <c r="J193" s="98">
        <v>0.3</v>
      </c>
      <c r="K193" s="99">
        <v>0.1</v>
      </c>
      <c r="L193" s="100">
        <v>0.8</v>
      </c>
      <c r="M193" s="100">
        <v>1.2</v>
      </c>
      <c r="N193" s="126"/>
      <c r="O193" s="130"/>
      <c r="P193" s="131"/>
      <c r="Q193" s="132"/>
      <c r="R193" s="120"/>
    </row>
    <row r="194" spans="1:18" x14ac:dyDescent="0.25">
      <c r="A194" s="37" t="s">
        <v>209</v>
      </c>
      <c r="B194" s="24">
        <v>153.9821</v>
      </c>
      <c r="C194" t="s">
        <v>499</v>
      </c>
      <c r="D194" s="98">
        <v>0.2</v>
      </c>
      <c r="E194" s="99">
        <v>0</v>
      </c>
      <c r="F194" s="98">
        <v>0.2</v>
      </c>
      <c r="G194" s="99">
        <v>0</v>
      </c>
      <c r="H194" s="98">
        <v>0.2</v>
      </c>
      <c r="I194" s="99">
        <v>0</v>
      </c>
      <c r="J194" s="98">
        <v>0.1</v>
      </c>
      <c r="K194" s="99">
        <v>0.1</v>
      </c>
      <c r="L194" s="100">
        <v>0.1</v>
      </c>
      <c r="M194" s="100">
        <v>0.2</v>
      </c>
      <c r="N194" s="126"/>
      <c r="O194" s="130"/>
      <c r="P194" s="131"/>
      <c r="Q194" s="132"/>
      <c r="R194" s="120"/>
    </row>
    <row r="195" spans="1:18" x14ac:dyDescent="0.25">
      <c r="A195" s="37" t="s">
        <v>210</v>
      </c>
      <c r="B195" s="24">
        <v>154.92166</v>
      </c>
      <c r="C195" t="s">
        <v>499</v>
      </c>
      <c r="D195" s="98">
        <v>0.5</v>
      </c>
      <c r="E195" s="99">
        <v>0.1</v>
      </c>
      <c r="F195" s="98">
        <v>0.6</v>
      </c>
      <c r="G195" s="99">
        <v>0.1</v>
      </c>
      <c r="H195" s="98">
        <v>0.4</v>
      </c>
      <c r="I195" s="99">
        <v>0.1</v>
      </c>
      <c r="J195" s="98">
        <v>0.2</v>
      </c>
      <c r="K195" s="99">
        <v>0.1</v>
      </c>
      <c r="L195" s="100">
        <v>0.4</v>
      </c>
      <c r="M195" s="100">
        <v>0.5</v>
      </c>
      <c r="N195" s="126"/>
      <c r="O195" s="130"/>
      <c r="P195" s="131"/>
      <c r="Q195" s="132"/>
      <c r="R195" s="120"/>
    </row>
    <row r="196" spans="1:18" x14ac:dyDescent="0.25">
      <c r="A196" s="37" t="s">
        <v>191</v>
      </c>
      <c r="B196" s="24">
        <v>155.03389000000001</v>
      </c>
      <c r="C196" t="s">
        <v>192</v>
      </c>
      <c r="D196" s="98">
        <v>1.6</v>
      </c>
      <c r="E196" s="99">
        <v>0.3</v>
      </c>
      <c r="F196" s="98">
        <v>1.9</v>
      </c>
      <c r="G196" s="99">
        <v>0.5</v>
      </c>
      <c r="H196" s="98">
        <v>3.4</v>
      </c>
      <c r="I196" s="99">
        <v>0.3</v>
      </c>
      <c r="J196" s="98">
        <v>1.5</v>
      </c>
      <c r="K196" s="99">
        <v>0.9</v>
      </c>
      <c r="L196" s="100">
        <v>3.2</v>
      </c>
      <c r="M196" s="100">
        <v>5.6</v>
      </c>
      <c r="N196" s="126"/>
      <c r="O196" s="130"/>
      <c r="P196" s="131"/>
      <c r="Q196" s="132"/>
      <c r="R196" s="120"/>
    </row>
    <row r="197" spans="1:18" x14ac:dyDescent="0.25">
      <c r="A197" s="37" t="s">
        <v>103</v>
      </c>
      <c r="B197" s="24">
        <v>155.08553000000001</v>
      </c>
      <c r="C197" t="s">
        <v>104</v>
      </c>
      <c r="D197" s="98">
        <v>2.1</v>
      </c>
      <c r="E197" s="99">
        <v>1.3</v>
      </c>
      <c r="F197" s="98">
        <v>2.6</v>
      </c>
      <c r="G197" s="99">
        <v>0.8</v>
      </c>
      <c r="H197" s="98">
        <v>7.7</v>
      </c>
      <c r="I197" s="99">
        <v>2.2000000000000002</v>
      </c>
      <c r="J197" s="98">
        <v>9.8000000000000007</v>
      </c>
      <c r="K197" s="99">
        <v>5.9</v>
      </c>
      <c r="L197" s="100">
        <v>5.6</v>
      </c>
      <c r="M197" s="100">
        <v>36.799999999999997</v>
      </c>
      <c r="N197" s="126">
        <f>87.6+34.2</f>
        <v>121.8</v>
      </c>
      <c r="O197" s="130">
        <v>8.1</v>
      </c>
      <c r="P197" s="131">
        <v>8.3000000000000007</v>
      </c>
      <c r="Q197" s="132">
        <v>15.3</v>
      </c>
      <c r="R197" s="120">
        <v>15.2</v>
      </c>
    </row>
    <row r="198" spans="1:18" x14ac:dyDescent="0.25">
      <c r="A198" s="37" t="s">
        <v>282</v>
      </c>
      <c r="B198" s="24">
        <v>155.14304000000001</v>
      </c>
      <c r="C198" t="s">
        <v>283</v>
      </c>
      <c r="D198" s="98">
        <v>0.9</v>
      </c>
      <c r="E198" s="99">
        <v>0.1</v>
      </c>
      <c r="F198" s="98">
        <v>0.8</v>
      </c>
      <c r="G198" s="99">
        <v>0.4</v>
      </c>
      <c r="H198" s="98">
        <v>0.6</v>
      </c>
      <c r="I198" s="99">
        <v>0.4</v>
      </c>
      <c r="J198" s="98">
        <v>0.5</v>
      </c>
      <c r="K198" s="99">
        <v>0.1</v>
      </c>
      <c r="L198" s="100">
        <v>1.5</v>
      </c>
      <c r="M198" s="100">
        <v>2.2999999999999998</v>
      </c>
      <c r="N198" s="126"/>
      <c r="O198" s="130"/>
      <c r="P198" s="131"/>
      <c r="Q198" s="132"/>
      <c r="R198" s="120"/>
    </row>
    <row r="199" spans="1:18" x14ac:dyDescent="0.25">
      <c r="A199" s="37" t="s">
        <v>362</v>
      </c>
      <c r="B199" s="24">
        <v>155.17943</v>
      </c>
      <c r="C199" t="s">
        <v>363</v>
      </c>
      <c r="D199" s="98">
        <v>0.5</v>
      </c>
      <c r="E199" s="99">
        <v>0.1</v>
      </c>
      <c r="F199" s="98">
        <v>0.6</v>
      </c>
      <c r="G199" s="99">
        <v>0.3</v>
      </c>
      <c r="H199" s="98">
        <v>0.5</v>
      </c>
      <c r="I199" s="99">
        <v>0.2</v>
      </c>
      <c r="J199" s="98">
        <v>0.3</v>
      </c>
      <c r="K199" s="99">
        <v>0.1</v>
      </c>
      <c r="L199" s="100">
        <v>1</v>
      </c>
      <c r="M199" s="100">
        <v>1.3</v>
      </c>
      <c r="N199" s="126"/>
      <c r="O199" s="130"/>
      <c r="P199" s="131"/>
      <c r="Q199" s="132"/>
      <c r="R199" s="120"/>
    </row>
    <row r="200" spans="1:18" x14ac:dyDescent="0.25">
      <c r="A200" s="37" t="s">
        <v>153</v>
      </c>
      <c r="B200" s="24">
        <v>156.02107000000001</v>
      </c>
      <c r="C200" t="s">
        <v>154</v>
      </c>
      <c r="D200" s="98">
        <v>2.6</v>
      </c>
      <c r="E200" s="99">
        <v>0.6</v>
      </c>
      <c r="F200" s="98">
        <v>2.2999999999999998</v>
      </c>
      <c r="G200" s="99">
        <v>0.2</v>
      </c>
      <c r="H200" s="98">
        <v>2.2999999999999998</v>
      </c>
      <c r="I200" s="99">
        <v>0.6</v>
      </c>
      <c r="J200" s="98">
        <v>1.8</v>
      </c>
      <c r="K200" s="99">
        <v>0.9</v>
      </c>
      <c r="L200" s="100">
        <v>2.2999999999999998</v>
      </c>
      <c r="M200" s="100">
        <v>2.5</v>
      </c>
      <c r="N200" s="126"/>
      <c r="O200" s="130"/>
      <c r="P200" s="131"/>
      <c r="Q200" s="132"/>
      <c r="R200" s="120"/>
    </row>
    <row r="201" spans="1:18" x14ac:dyDescent="0.25">
      <c r="A201" s="37" t="s">
        <v>211</v>
      </c>
      <c r="B201" s="24">
        <v>156.90092000000001</v>
      </c>
      <c r="C201" t="s">
        <v>499</v>
      </c>
      <c r="D201" s="98">
        <v>0.4</v>
      </c>
      <c r="E201" s="99">
        <v>0.1</v>
      </c>
      <c r="F201" s="98">
        <v>0.4</v>
      </c>
      <c r="G201" s="99">
        <v>0.1</v>
      </c>
      <c r="H201" s="98">
        <v>0.2</v>
      </c>
      <c r="I201" s="99">
        <v>0.1</v>
      </c>
      <c r="J201" s="98">
        <v>0.2</v>
      </c>
      <c r="K201" s="99">
        <v>0</v>
      </c>
      <c r="L201" s="100">
        <v>0.2</v>
      </c>
      <c r="M201" s="100">
        <v>0.2</v>
      </c>
      <c r="N201" s="126"/>
      <c r="O201" s="130"/>
      <c r="P201" s="131"/>
      <c r="Q201" s="132"/>
      <c r="R201" s="120"/>
    </row>
    <row r="202" spans="1:18" x14ac:dyDescent="0.25">
      <c r="A202" s="37" t="s">
        <v>212</v>
      </c>
      <c r="B202" s="24">
        <v>156.96467999999999</v>
      </c>
      <c r="C202" t="s">
        <v>499</v>
      </c>
      <c r="D202" s="98">
        <v>0.2</v>
      </c>
      <c r="E202" s="99">
        <v>0</v>
      </c>
      <c r="F202" s="98">
        <v>0.1</v>
      </c>
      <c r="G202" s="99">
        <v>0</v>
      </c>
      <c r="H202" s="98">
        <v>0.1</v>
      </c>
      <c r="I202" s="99">
        <v>0</v>
      </c>
      <c r="J202" s="98">
        <v>0</v>
      </c>
      <c r="K202" s="99">
        <v>0</v>
      </c>
      <c r="L202" s="100">
        <v>0.1</v>
      </c>
      <c r="M202" s="100">
        <v>0.1</v>
      </c>
      <c r="N202" s="126"/>
      <c r="O202" s="130"/>
      <c r="P202" s="131"/>
      <c r="Q202" s="132"/>
      <c r="R202" s="120"/>
    </row>
    <row r="203" spans="1:18" x14ac:dyDescent="0.25">
      <c r="A203" s="37" t="s">
        <v>158</v>
      </c>
      <c r="B203" s="24">
        <v>157.00507999999999</v>
      </c>
      <c r="C203" t="s">
        <v>159</v>
      </c>
      <c r="D203" s="98">
        <v>0.5</v>
      </c>
      <c r="E203" s="99">
        <v>0.2</v>
      </c>
      <c r="F203" s="98">
        <v>0.7</v>
      </c>
      <c r="G203" s="99">
        <v>0.2</v>
      </c>
      <c r="H203" s="98">
        <v>1.5</v>
      </c>
      <c r="I203" s="99">
        <v>0.3</v>
      </c>
      <c r="J203" s="98">
        <v>0.7</v>
      </c>
      <c r="K203" s="99">
        <v>0.3</v>
      </c>
      <c r="L203" s="100">
        <v>0.8</v>
      </c>
      <c r="M203" s="100">
        <v>2.2999999999999998</v>
      </c>
      <c r="N203" s="126"/>
      <c r="O203" s="130"/>
      <c r="P203" s="131"/>
      <c r="Q203" s="132"/>
      <c r="R203" s="120"/>
    </row>
    <row r="204" spans="1:18" x14ac:dyDescent="0.25">
      <c r="A204" s="37" t="s">
        <v>99</v>
      </c>
      <c r="B204" s="24">
        <v>157.15869000000001</v>
      </c>
      <c r="C204" t="s">
        <v>100</v>
      </c>
      <c r="D204" s="98">
        <v>1.1000000000000001</v>
      </c>
      <c r="E204" s="99">
        <v>0.1</v>
      </c>
      <c r="F204" s="98">
        <v>1</v>
      </c>
      <c r="G204" s="99">
        <v>0.5</v>
      </c>
      <c r="H204" s="98">
        <v>0.4</v>
      </c>
      <c r="I204" s="99">
        <v>0.5</v>
      </c>
      <c r="J204" s="98">
        <v>0.7</v>
      </c>
      <c r="K204" s="99">
        <v>0.2</v>
      </c>
      <c r="L204" s="100">
        <v>1.3</v>
      </c>
      <c r="M204" s="100">
        <v>2.1</v>
      </c>
      <c r="N204" s="126"/>
      <c r="O204" s="130"/>
      <c r="P204" s="131"/>
      <c r="Q204" s="132"/>
      <c r="R204" s="120"/>
    </row>
    <row r="205" spans="1:18" x14ac:dyDescent="0.25">
      <c r="A205" s="37" t="s">
        <v>290</v>
      </c>
      <c r="B205" s="24">
        <v>158.09641999999999</v>
      </c>
      <c r="C205" t="s">
        <v>291</v>
      </c>
      <c r="D205" s="98">
        <v>2</v>
      </c>
      <c r="E205" s="99">
        <v>1.3</v>
      </c>
      <c r="F205" s="98">
        <v>2.2000000000000002</v>
      </c>
      <c r="G205" s="99">
        <v>2.4</v>
      </c>
      <c r="H205" s="98">
        <v>5</v>
      </c>
      <c r="I205" s="99">
        <v>1.6</v>
      </c>
      <c r="J205" s="98">
        <v>1.2</v>
      </c>
      <c r="K205" s="99">
        <v>0.3</v>
      </c>
      <c r="L205" s="100">
        <v>39.200000000000003</v>
      </c>
      <c r="M205" s="100">
        <v>41.5</v>
      </c>
      <c r="N205" s="126"/>
      <c r="O205" s="130"/>
      <c r="P205" s="131"/>
      <c r="Q205" s="132"/>
      <c r="R205" s="120"/>
    </row>
    <row r="206" spans="1:18" x14ac:dyDescent="0.25">
      <c r="A206" s="37" t="s">
        <v>213</v>
      </c>
      <c r="B206" s="24">
        <v>160.07568000000001</v>
      </c>
      <c r="C206" t="s">
        <v>499</v>
      </c>
      <c r="D206" s="98">
        <v>5.2</v>
      </c>
      <c r="E206" s="99">
        <v>3.4</v>
      </c>
      <c r="F206" s="98">
        <v>3</v>
      </c>
      <c r="G206" s="99">
        <v>2.5</v>
      </c>
      <c r="H206" s="98">
        <v>6.8</v>
      </c>
      <c r="I206" s="99">
        <v>3.1</v>
      </c>
      <c r="J206" s="98">
        <v>9.1</v>
      </c>
      <c r="K206" s="99">
        <v>4.4000000000000004</v>
      </c>
      <c r="L206" s="100">
        <v>5.7</v>
      </c>
      <c r="M206" s="100">
        <v>17.3</v>
      </c>
      <c r="N206" s="126"/>
      <c r="O206" s="130"/>
      <c r="P206" s="131"/>
      <c r="Q206" s="132"/>
      <c r="R206" s="120"/>
    </row>
    <row r="207" spans="1:18" x14ac:dyDescent="0.25">
      <c r="A207" s="37" t="s">
        <v>214</v>
      </c>
      <c r="B207" s="24">
        <v>160.11207999999999</v>
      </c>
      <c r="C207" t="s">
        <v>499</v>
      </c>
      <c r="D207" s="98">
        <v>0.2</v>
      </c>
      <c r="E207" s="99">
        <v>0.1</v>
      </c>
      <c r="F207" s="98">
        <v>0.4</v>
      </c>
      <c r="G207" s="99">
        <v>0.4</v>
      </c>
      <c r="H207" s="98">
        <v>1.5</v>
      </c>
      <c r="I207" s="99">
        <v>0.7</v>
      </c>
      <c r="J207" s="98">
        <v>0.3</v>
      </c>
      <c r="K207" s="99">
        <v>0.3</v>
      </c>
      <c r="L207" s="100">
        <v>6.6</v>
      </c>
      <c r="M207" s="100">
        <v>11</v>
      </c>
      <c r="N207" s="126"/>
      <c r="O207" s="130"/>
      <c r="P207" s="131"/>
      <c r="Q207" s="132"/>
      <c r="R207" s="120"/>
    </row>
    <row r="208" spans="1:18" x14ac:dyDescent="0.25">
      <c r="A208" s="37" t="s">
        <v>311</v>
      </c>
      <c r="B208" s="24">
        <v>161</v>
      </c>
      <c r="C208" t="s">
        <v>312</v>
      </c>
      <c r="D208" s="98">
        <v>0.8</v>
      </c>
      <c r="E208" s="99">
        <v>0.2</v>
      </c>
      <c r="F208" s="98">
        <v>1</v>
      </c>
      <c r="G208" s="99">
        <v>0.2</v>
      </c>
      <c r="H208" s="98">
        <v>1.1000000000000001</v>
      </c>
      <c r="I208" s="99">
        <v>0.3</v>
      </c>
      <c r="J208" s="98">
        <v>0.8</v>
      </c>
      <c r="K208" s="99">
        <v>0.3</v>
      </c>
      <c r="L208" s="100">
        <v>0.4</v>
      </c>
      <c r="M208" s="100">
        <v>1.2</v>
      </c>
      <c r="N208" s="126"/>
      <c r="O208" s="130"/>
      <c r="P208" s="131"/>
      <c r="Q208" s="132"/>
      <c r="R208" s="120"/>
    </row>
    <row r="209" spans="1:18" x14ac:dyDescent="0.25">
      <c r="A209" s="37" t="s">
        <v>215</v>
      </c>
      <c r="B209" s="24">
        <v>161.03188</v>
      </c>
      <c r="C209" t="s">
        <v>499</v>
      </c>
      <c r="D209" s="98">
        <v>0.9</v>
      </c>
      <c r="E209" s="99">
        <v>0.4</v>
      </c>
      <c r="F209" s="98">
        <v>1.1000000000000001</v>
      </c>
      <c r="G209" s="99">
        <v>0.4</v>
      </c>
      <c r="H209" s="98">
        <v>1.7</v>
      </c>
      <c r="I209" s="99">
        <v>0.7</v>
      </c>
      <c r="J209" s="98">
        <v>1.3</v>
      </c>
      <c r="K209" s="99">
        <v>0.4</v>
      </c>
      <c r="L209" s="100">
        <v>2.2999999999999998</v>
      </c>
      <c r="M209" s="100">
        <v>3.3</v>
      </c>
      <c r="N209" s="126"/>
      <c r="O209" s="130"/>
      <c r="P209" s="131"/>
      <c r="Q209" s="132"/>
      <c r="R209" s="120"/>
    </row>
    <row r="210" spans="1:18" x14ac:dyDescent="0.25">
      <c r="A210" s="37" t="s">
        <v>105</v>
      </c>
      <c r="B210" s="24">
        <v>161.13247999999999</v>
      </c>
      <c r="C210" t="s">
        <v>104</v>
      </c>
      <c r="D210" s="98">
        <v>0.7</v>
      </c>
      <c r="E210" s="99">
        <v>0.3</v>
      </c>
      <c r="F210" s="98">
        <v>0.9</v>
      </c>
      <c r="G210" s="99">
        <v>0.6</v>
      </c>
      <c r="H210" s="98">
        <v>2.5</v>
      </c>
      <c r="I210" s="99">
        <v>0.9</v>
      </c>
      <c r="J210" s="98">
        <v>0.8</v>
      </c>
      <c r="K210" s="99">
        <v>0.1</v>
      </c>
      <c r="L210" s="100">
        <v>4.3</v>
      </c>
      <c r="M210" s="100">
        <v>7.1</v>
      </c>
      <c r="N210" s="126"/>
      <c r="O210" s="130"/>
      <c r="P210" s="131"/>
      <c r="Q210" s="132"/>
      <c r="R210" s="120"/>
    </row>
    <row r="211" spans="1:18" x14ac:dyDescent="0.25">
      <c r="A211" s="37" t="s">
        <v>216</v>
      </c>
      <c r="B211" s="24">
        <v>161.96338</v>
      </c>
      <c r="C211" t="s">
        <v>499</v>
      </c>
      <c r="D211" s="98">
        <v>0.4</v>
      </c>
      <c r="E211" s="99">
        <v>0.1</v>
      </c>
      <c r="F211" s="98">
        <v>0.5</v>
      </c>
      <c r="G211" s="99">
        <v>0.2</v>
      </c>
      <c r="H211" s="98">
        <v>0.6</v>
      </c>
      <c r="I211" s="99">
        <v>0.2</v>
      </c>
      <c r="J211" s="98">
        <v>0.5</v>
      </c>
      <c r="K211" s="99">
        <v>0.2</v>
      </c>
      <c r="L211" s="100">
        <v>0.7</v>
      </c>
      <c r="M211" s="100">
        <v>0.8</v>
      </c>
      <c r="N211" s="126"/>
      <c r="O211" s="130"/>
      <c r="P211" s="131"/>
      <c r="Q211" s="132"/>
      <c r="R211" s="120"/>
    </row>
    <row r="212" spans="1:18" x14ac:dyDescent="0.25">
      <c r="A212" s="37" t="s">
        <v>217</v>
      </c>
      <c r="B212" s="24">
        <v>162.05495999999999</v>
      </c>
      <c r="C212" t="s">
        <v>499</v>
      </c>
      <c r="D212" s="98">
        <v>1.1000000000000001</v>
      </c>
      <c r="E212" s="99">
        <v>0.6</v>
      </c>
      <c r="F212" s="98">
        <v>0.9</v>
      </c>
      <c r="G212" s="99">
        <v>0.5</v>
      </c>
      <c r="H212" s="98">
        <v>1.6</v>
      </c>
      <c r="I212" s="99">
        <v>0.4</v>
      </c>
      <c r="J212" s="98">
        <v>1.5</v>
      </c>
      <c r="K212" s="99">
        <v>0.8</v>
      </c>
      <c r="L212" s="100">
        <v>1.5</v>
      </c>
      <c r="M212" s="100">
        <v>3.2</v>
      </c>
      <c r="N212" s="126"/>
      <c r="O212" s="130"/>
      <c r="P212" s="131"/>
      <c r="Q212" s="132"/>
      <c r="R212" s="120"/>
    </row>
    <row r="213" spans="1:18" x14ac:dyDescent="0.25">
      <c r="A213" s="37" t="s">
        <v>218</v>
      </c>
      <c r="B213" s="24">
        <v>162.09134</v>
      </c>
      <c r="C213" t="s">
        <v>499</v>
      </c>
      <c r="D213" s="98">
        <v>1.2</v>
      </c>
      <c r="E213" s="99">
        <v>0.6</v>
      </c>
      <c r="F213" s="98">
        <v>0.8</v>
      </c>
      <c r="G213" s="99">
        <v>0.5</v>
      </c>
      <c r="H213" s="98">
        <v>3.5</v>
      </c>
      <c r="I213" s="99">
        <v>1.6</v>
      </c>
      <c r="J213" s="98">
        <v>1.5</v>
      </c>
      <c r="K213" s="99">
        <v>0.1</v>
      </c>
      <c r="L213" s="100">
        <v>4.5</v>
      </c>
      <c r="M213" s="100">
        <v>8.9</v>
      </c>
      <c r="N213" s="126"/>
      <c r="O213" s="130"/>
      <c r="P213" s="131"/>
      <c r="Q213" s="132"/>
      <c r="R213" s="120"/>
    </row>
    <row r="214" spans="1:18" x14ac:dyDescent="0.25">
      <c r="A214" s="37" t="s">
        <v>219</v>
      </c>
      <c r="B214" s="24">
        <v>162.96985000000001</v>
      </c>
      <c r="C214" t="s">
        <v>499</v>
      </c>
      <c r="D214" s="98">
        <v>1.8</v>
      </c>
      <c r="E214" s="99">
        <v>0.4</v>
      </c>
      <c r="F214" s="98">
        <v>2.1</v>
      </c>
      <c r="G214" s="99">
        <v>0.7</v>
      </c>
      <c r="H214" s="98">
        <v>2.4</v>
      </c>
      <c r="I214" s="99">
        <v>0.7</v>
      </c>
      <c r="J214" s="98">
        <v>1.9</v>
      </c>
      <c r="K214" s="99">
        <v>0.9</v>
      </c>
      <c r="L214" s="100">
        <v>2.8</v>
      </c>
      <c r="M214" s="100">
        <v>3.2</v>
      </c>
      <c r="N214" s="126"/>
      <c r="O214" s="130"/>
      <c r="P214" s="131"/>
      <c r="Q214" s="132"/>
      <c r="R214" s="120"/>
    </row>
    <row r="215" spans="1:18" x14ac:dyDescent="0.25">
      <c r="A215" s="37" t="s">
        <v>296</v>
      </c>
      <c r="B215" s="24">
        <v>163.05019999999999</v>
      </c>
      <c r="C215" t="s">
        <v>297</v>
      </c>
      <c r="D215" s="98">
        <v>1.4</v>
      </c>
      <c r="E215" s="99">
        <v>0.7</v>
      </c>
      <c r="F215" s="98">
        <v>1.5</v>
      </c>
      <c r="G215" s="99">
        <v>1</v>
      </c>
      <c r="H215" s="98">
        <v>3</v>
      </c>
      <c r="I215" s="99">
        <v>0.8</v>
      </c>
      <c r="J215" s="98">
        <v>1.7</v>
      </c>
      <c r="K215" s="99">
        <v>0.6</v>
      </c>
      <c r="L215" s="100">
        <v>2.1</v>
      </c>
      <c r="M215" s="100">
        <v>4.3</v>
      </c>
      <c r="N215" s="126"/>
      <c r="O215" s="130"/>
      <c r="P215" s="131"/>
      <c r="Q215" s="132"/>
      <c r="R215" s="120"/>
    </row>
    <row r="216" spans="1:18" x14ac:dyDescent="0.25">
      <c r="A216" s="37" t="s">
        <v>186</v>
      </c>
      <c r="B216" s="24">
        <v>163.07535999999999</v>
      </c>
      <c r="C216" t="s">
        <v>187</v>
      </c>
      <c r="D216" s="98">
        <v>2.8</v>
      </c>
      <c r="E216" s="99">
        <v>1.7</v>
      </c>
      <c r="F216" s="98">
        <v>2.1</v>
      </c>
      <c r="G216" s="99">
        <v>1.2</v>
      </c>
      <c r="H216" s="98">
        <v>5.9</v>
      </c>
      <c r="I216" s="99">
        <v>0.5</v>
      </c>
      <c r="J216" s="98">
        <v>1.7</v>
      </c>
      <c r="K216" s="99">
        <v>0.9</v>
      </c>
      <c r="L216" s="100">
        <v>22.5</v>
      </c>
      <c r="M216" s="100">
        <v>22.4</v>
      </c>
      <c r="N216" s="126"/>
      <c r="O216" s="130"/>
      <c r="P216" s="131"/>
      <c r="Q216" s="132"/>
      <c r="R216" s="120"/>
    </row>
    <row r="217" spans="1:18" x14ac:dyDescent="0.25">
      <c r="A217" s="37" t="s">
        <v>238</v>
      </c>
      <c r="B217" s="24">
        <v>163.14813000000001</v>
      </c>
      <c r="C217" t="s">
        <v>239</v>
      </c>
      <c r="D217" s="98">
        <v>0.9</v>
      </c>
      <c r="E217" s="99">
        <v>0.3</v>
      </c>
      <c r="F217" s="98">
        <v>1.1000000000000001</v>
      </c>
      <c r="G217" s="99">
        <v>0.7</v>
      </c>
      <c r="H217" s="98">
        <v>1.6</v>
      </c>
      <c r="I217" s="99">
        <v>0.5</v>
      </c>
      <c r="J217" s="98">
        <v>0.6</v>
      </c>
      <c r="K217" s="99">
        <v>0.1</v>
      </c>
      <c r="L217" s="100">
        <v>3.7</v>
      </c>
      <c r="M217" s="100">
        <v>5.2</v>
      </c>
      <c r="N217" s="126"/>
      <c r="O217" s="130"/>
      <c r="P217" s="131"/>
      <c r="Q217" s="132"/>
      <c r="R217" s="120"/>
    </row>
    <row r="218" spans="1:18" x14ac:dyDescent="0.25">
      <c r="A218" s="37" t="s">
        <v>350</v>
      </c>
      <c r="B218" s="24">
        <v>163.87486000000001</v>
      </c>
      <c r="C218" t="s">
        <v>351</v>
      </c>
      <c r="D218" s="98">
        <v>0.1</v>
      </c>
      <c r="E218" s="99">
        <v>0</v>
      </c>
      <c r="F218" s="98">
        <v>0.2</v>
      </c>
      <c r="G218" s="99">
        <v>0</v>
      </c>
      <c r="H218" s="98">
        <v>0.1</v>
      </c>
      <c r="I218" s="99">
        <v>0</v>
      </c>
      <c r="J218" s="98">
        <v>0</v>
      </c>
      <c r="K218" s="99">
        <v>0</v>
      </c>
      <c r="L218" s="100">
        <v>0.1</v>
      </c>
      <c r="M218" s="100">
        <v>0.1</v>
      </c>
      <c r="N218" s="126"/>
      <c r="O218" s="130"/>
      <c r="P218" s="131"/>
      <c r="Q218" s="132"/>
      <c r="R218" s="120"/>
    </row>
    <row r="219" spans="1:18" x14ac:dyDescent="0.25">
      <c r="A219" s="37" t="s">
        <v>258</v>
      </c>
      <c r="B219" s="24">
        <v>164.10699</v>
      </c>
      <c r="C219" t="s">
        <v>259</v>
      </c>
      <c r="D219" s="98">
        <v>0.9</v>
      </c>
      <c r="E219" s="99">
        <v>0.5</v>
      </c>
      <c r="F219" s="98">
        <v>1.2</v>
      </c>
      <c r="G219" s="99">
        <v>1.4</v>
      </c>
      <c r="H219" s="98">
        <v>4.5</v>
      </c>
      <c r="I219" s="99">
        <v>1.9</v>
      </c>
      <c r="J219" s="98">
        <v>1</v>
      </c>
      <c r="K219" s="99">
        <v>0.7</v>
      </c>
      <c r="L219" s="100">
        <v>13.7</v>
      </c>
      <c r="M219" s="100">
        <v>18.5</v>
      </c>
      <c r="N219" s="126"/>
      <c r="O219" s="130"/>
      <c r="P219" s="131"/>
      <c r="Q219" s="132"/>
      <c r="R219" s="120"/>
    </row>
    <row r="220" spans="1:18" x14ac:dyDescent="0.25">
      <c r="A220" s="37" t="s">
        <v>134</v>
      </c>
      <c r="B220" s="24">
        <v>165.01016000000001</v>
      </c>
      <c r="C220" t="s">
        <v>135</v>
      </c>
      <c r="D220" s="98">
        <v>0.6</v>
      </c>
      <c r="E220" s="99">
        <v>0.4</v>
      </c>
      <c r="F220" s="98">
        <v>0.6</v>
      </c>
      <c r="G220" s="99">
        <v>0.4</v>
      </c>
      <c r="H220" s="98">
        <v>1.1000000000000001</v>
      </c>
      <c r="I220" s="99">
        <v>0.5</v>
      </c>
      <c r="J220" s="98">
        <v>1.8</v>
      </c>
      <c r="K220" s="99">
        <v>1</v>
      </c>
      <c r="L220" s="100">
        <v>1</v>
      </c>
      <c r="M220" s="100">
        <v>3.1</v>
      </c>
      <c r="N220" s="126"/>
      <c r="O220" s="130"/>
      <c r="P220" s="131"/>
      <c r="Q220" s="132"/>
      <c r="R220" s="120"/>
    </row>
    <row r="221" spans="1:18" x14ac:dyDescent="0.25">
      <c r="A221" s="37" t="s">
        <v>120</v>
      </c>
      <c r="B221" s="24">
        <v>165.03129999999999</v>
      </c>
      <c r="C221" t="s">
        <v>121</v>
      </c>
      <c r="D221" s="98">
        <v>0.5</v>
      </c>
      <c r="E221" s="99">
        <v>0.3</v>
      </c>
      <c r="F221" s="98">
        <v>1.1000000000000001</v>
      </c>
      <c r="G221" s="99">
        <v>0.6</v>
      </c>
      <c r="H221" s="98">
        <v>1</v>
      </c>
      <c r="I221" s="99">
        <v>0.6</v>
      </c>
      <c r="J221" s="98">
        <v>0.7</v>
      </c>
      <c r="K221" s="99">
        <v>0.3</v>
      </c>
      <c r="L221" s="100">
        <v>0.8</v>
      </c>
      <c r="M221" s="100">
        <v>0.3</v>
      </c>
      <c r="N221" s="126"/>
      <c r="O221" s="130"/>
      <c r="P221" s="131"/>
      <c r="Q221" s="132"/>
      <c r="R221" s="120"/>
    </row>
    <row r="222" spans="1:18" x14ac:dyDescent="0.25">
      <c r="A222" s="37" t="s">
        <v>324</v>
      </c>
      <c r="B222" s="24">
        <v>165.06585999999999</v>
      </c>
      <c r="C222" t="s">
        <v>325</v>
      </c>
      <c r="D222" s="98">
        <v>1.8</v>
      </c>
      <c r="E222" s="99">
        <v>0.9</v>
      </c>
      <c r="F222" s="98">
        <v>1.4</v>
      </c>
      <c r="G222" s="99">
        <v>1.1000000000000001</v>
      </c>
      <c r="H222" s="98">
        <v>2.7</v>
      </c>
      <c r="I222" s="99">
        <v>0.9</v>
      </c>
      <c r="J222" s="98">
        <v>1.9</v>
      </c>
      <c r="K222" s="99">
        <v>0.7</v>
      </c>
      <c r="L222" s="100">
        <v>5.0999999999999996</v>
      </c>
      <c r="M222" s="100">
        <v>4.0999999999999996</v>
      </c>
      <c r="N222" s="126"/>
      <c r="O222" s="130"/>
      <c r="P222" s="131"/>
      <c r="Q222" s="132"/>
      <c r="R222" s="120"/>
    </row>
    <row r="223" spans="1:18" x14ac:dyDescent="0.25">
      <c r="A223" s="37" t="s">
        <v>179</v>
      </c>
      <c r="B223" s="24">
        <v>165.16377</v>
      </c>
      <c r="C223" t="s">
        <v>180</v>
      </c>
      <c r="D223" s="98">
        <v>0.6</v>
      </c>
      <c r="E223" s="99">
        <v>0.2</v>
      </c>
      <c r="F223" s="98">
        <v>0.7</v>
      </c>
      <c r="G223" s="99">
        <v>0.4</v>
      </c>
      <c r="H223" s="98">
        <v>0.5</v>
      </c>
      <c r="I223" s="99">
        <v>0.2</v>
      </c>
      <c r="J223" s="98">
        <v>0.3</v>
      </c>
      <c r="K223" s="99">
        <v>0.1</v>
      </c>
      <c r="L223" s="100">
        <v>1.5</v>
      </c>
      <c r="M223" s="100">
        <v>2.2999999999999998</v>
      </c>
      <c r="N223" s="126"/>
      <c r="O223" s="130"/>
      <c r="P223" s="131"/>
      <c r="Q223" s="132"/>
      <c r="R223" s="120"/>
    </row>
    <row r="224" spans="1:18" x14ac:dyDescent="0.25">
      <c r="A224" s="37" t="s">
        <v>220</v>
      </c>
      <c r="B224" s="24">
        <v>166.96610999999999</v>
      </c>
      <c r="C224" t="s">
        <v>499</v>
      </c>
      <c r="D224" s="98">
        <v>0.8</v>
      </c>
      <c r="E224" s="99">
        <v>0.2</v>
      </c>
      <c r="F224" s="98">
        <v>0.8</v>
      </c>
      <c r="G224" s="99">
        <v>0.1</v>
      </c>
      <c r="H224" s="98">
        <v>0.6</v>
      </c>
      <c r="I224" s="99">
        <v>0.2</v>
      </c>
      <c r="J224" s="98">
        <v>0.5</v>
      </c>
      <c r="K224" s="99">
        <v>0.2</v>
      </c>
      <c r="L224" s="100">
        <v>0.3</v>
      </c>
      <c r="M224" s="100">
        <v>0.4</v>
      </c>
      <c r="N224" s="126"/>
      <c r="O224" s="130"/>
      <c r="P224" s="131"/>
      <c r="Q224" s="132"/>
      <c r="R224" s="120"/>
    </row>
    <row r="225" spans="1:18" x14ac:dyDescent="0.25">
      <c r="A225" s="37" t="s">
        <v>346</v>
      </c>
      <c r="B225" s="24">
        <v>167.03389000000001</v>
      </c>
      <c r="C225" t="s">
        <v>347</v>
      </c>
      <c r="D225" s="98">
        <v>1.1000000000000001</v>
      </c>
      <c r="E225" s="99">
        <v>0.4</v>
      </c>
      <c r="F225" s="98">
        <v>1.1000000000000001</v>
      </c>
      <c r="G225" s="99">
        <v>0.9</v>
      </c>
      <c r="H225" s="98">
        <v>3.1</v>
      </c>
      <c r="I225" s="99">
        <v>1.2</v>
      </c>
      <c r="J225" s="98">
        <v>2.1</v>
      </c>
      <c r="K225" s="99">
        <v>0.6</v>
      </c>
      <c r="L225" s="100">
        <v>2.1</v>
      </c>
      <c r="M225" s="100">
        <v>6.1</v>
      </c>
      <c r="N225" s="126"/>
      <c r="O225" s="130"/>
      <c r="P225" s="131"/>
      <c r="Q225" s="132"/>
      <c r="R225" s="120"/>
    </row>
    <row r="226" spans="1:18" x14ac:dyDescent="0.25">
      <c r="A226" s="37" t="s">
        <v>360</v>
      </c>
      <c r="B226" s="24">
        <v>169.15869000000001</v>
      </c>
      <c r="C226" t="s">
        <v>361</v>
      </c>
      <c r="D226" s="98">
        <v>0.4</v>
      </c>
      <c r="E226" s="99">
        <v>0.1</v>
      </c>
      <c r="F226" s="98">
        <v>0.4</v>
      </c>
      <c r="G226" s="99">
        <v>0.2</v>
      </c>
      <c r="H226" s="98">
        <v>0.3</v>
      </c>
      <c r="I226" s="99">
        <v>0.2</v>
      </c>
      <c r="J226" s="98">
        <v>0.3</v>
      </c>
      <c r="K226" s="99">
        <v>0.1</v>
      </c>
      <c r="L226" s="100">
        <v>0.7</v>
      </c>
      <c r="M226" s="100">
        <v>1.5</v>
      </c>
      <c r="N226" s="126"/>
      <c r="O226" s="130"/>
      <c r="P226" s="131"/>
      <c r="Q226" s="132"/>
      <c r="R226" s="120"/>
    </row>
    <row r="227" spans="1:18" x14ac:dyDescent="0.25">
      <c r="A227" s="37" t="s">
        <v>338</v>
      </c>
      <c r="B227" s="24">
        <v>169.19507999999999</v>
      </c>
      <c r="C227" t="s">
        <v>339</v>
      </c>
      <c r="D227" s="98">
        <v>0.4</v>
      </c>
      <c r="E227" s="99">
        <v>0.1</v>
      </c>
      <c r="F227" s="98">
        <v>0.4</v>
      </c>
      <c r="G227" s="99">
        <v>0.3</v>
      </c>
      <c r="H227" s="98">
        <v>0.4</v>
      </c>
      <c r="I227" s="99">
        <v>0.2</v>
      </c>
      <c r="J227" s="98">
        <v>0.2</v>
      </c>
      <c r="K227" s="99">
        <v>0</v>
      </c>
      <c r="L227" s="100">
        <v>1</v>
      </c>
      <c r="M227" s="100">
        <v>1.4</v>
      </c>
      <c r="N227" s="126"/>
      <c r="O227" s="130"/>
      <c r="P227" s="131"/>
      <c r="Q227" s="132"/>
      <c r="R227" s="120"/>
    </row>
    <row r="228" spans="1:18" x14ac:dyDescent="0.25">
      <c r="A228" s="37" t="s">
        <v>358</v>
      </c>
      <c r="B228" s="24">
        <v>171.08044000000001</v>
      </c>
      <c r="C228" t="s">
        <v>359</v>
      </c>
      <c r="D228" s="98">
        <v>0.2</v>
      </c>
      <c r="E228" s="99">
        <v>0.1</v>
      </c>
      <c r="F228" s="98">
        <v>0.3</v>
      </c>
      <c r="G228" s="99">
        <v>0.1</v>
      </c>
      <c r="H228" s="98">
        <v>0.7</v>
      </c>
      <c r="I228" s="99">
        <v>0.1</v>
      </c>
      <c r="J228" s="98">
        <v>0.3</v>
      </c>
      <c r="K228" s="99">
        <v>0.2</v>
      </c>
      <c r="L228" s="100">
        <v>0.7</v>
      </c>
      <c r="M228" s="100">
        <v>1.4</v>
      </c>
      <c r="N228" s="126"/>
      <c r="O228" s="130"/>
      <c r="P228" s="131"/>
      <c r="Q228" s="132"/>
      <c r="R228" s="120"/>
    </row>
    <row r="229" spans="1:18" x14ac:dyDescent="0.25">
      <c r="A229" s="37" t="s">
        <v>348</v>
      </c>
      <c r="B229" s="24">
        <v>173.08083999999999</v>
      </c>
      <c r="C229" t="s">
        <v>349</v>
      </c>
      <c r="D229" s="104">
        <v>1.2</v>
      </c>
      <c r="E229" s="105">
        <v>0.5</v>
      </c>
      <c r="F229" s="104">
        <v>1.2</v>
      </c>
      <c r="G229" s="105">
        <v>0.6</v>
      </c>
      <c r="H229" s="104">
        <v>3.4</v>
      </c>
      <c r="I229" s="105">
        <v>1.3</v>
      </c>
      <c r="J229" s="104">
        <v>1.1000000000000001</v>
      </c>
      <c r="K229" s="105">
        <v>0.1</v>
      </c>
      <c r="L229" s="106">
        <v>16.8</v>
      </c>
      <c r="M229" s="106">
        <v>9.1</v>
      </c>
      <c r="N229" s="126"/>
      <c r="O229" s="134"/>
      <c r="P229" s="135"/>
      <c r="Q229" s="136"/>
      <c r="R229" s="137"/>
    </row>
    <row r="230" spans="1:18" x14ac:dyDescent="0.25">
      <c r="A230" t="s">
        <v>374</v>
      </c>
      <c r="B230" s="25"/>
      <c r="C230" s="25"/>
      <c r="D230" s="104">
        <v>5876.7</v>
      </c>
      <c r="E230" s="105">
        <v>1433.2</v>
      </c>
      <c r="F230" s="104">
        <v>6225</v>
      </c>
      <c r="G230" s="105">
        <v>611.9</v>
      </c>
      <c r="H230" s="104">
        <v>12970.3</v>
      </c>
      <c r="I230" s="105">
        <v>1432.4</v>
      </c>
      <c r="J230" s="104">
        <v>5373.5</v>
      </c>
      <c r="K230" s="105">
        <v>127.3</v>
      </c>
      <c r="L230" s="138">
        <v>12013.9</v>
      </c>
      <c r="M230" s="138">
        <v>12845.428559999993</v>
      </c>
      <c r="N230" s="85"/>
      <c r="O230" s="85"/>
      <c r="P230" s="85"/>
      <c r="Q230" s="85"/>
      <c r="R230" s="85"/>
    </row>
  </sheetData>
  <mergeCells count="20">
    <mergeCell ref="B1:C1"/>
    <mergeCell ref="D1:I1"/>
    <mergeCell ref="J1:M1"/>
    <mergeCell ref="B2:C2"/>
    <mergeCell ref="D2:E2"/>
    <mergeCell ref="F2:G2"/>
    <mergeCell ref="H2:I2"/>
    <mergeCell ref="J2:K2"/>
    <mergeCell ref="O26:P26"/>
    <mergeCell ref="Q26:R26"/>
    <mergeCell ref="N25:R25"/>
    <mergeCell ref="B3:C3"/>
    <mergeCell ref="D4:E4"/>
    <mergeCell ref="C5:M5"/>
    <mergeCell ref="F4:G4"/>
    <mergeCell ref="H4:I4"/>
    <mergeCell ref="J4:K4"/>
    <mergeCell ref="N11:R11"/>
    <mergeCell ref="O12:P12"/>
    <mergeCell ref="Q12:R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3380D-EE18-4E8B-937A-6BD856C3BBBE}">
  <dimension ref="A1:Y213"/>
  <sheetViews>
    <sheetView tabSelected="1" topLeftCell="D1" workbookViewId="0">
      <selection activeCell="T30" sqref="T30"/>
    </sheetView>
  </sheetViews>
  <sheetFormatPr defaultRowHeight="15" x14ac:dyDescent="0.25"/>
  <cols>
    <col min="1" max="1" width="18" bestFit="1" customWidth="1"/>
    <col min="2" max="2" width="25.7109375" bestFit="1" customWidth="1"/>
    <col min="3" max="3" width="80" bestFit="1" customWidth="1"/>
    <col min="4" max="4" width="32.5703125" customWidth="1"/>
    <col min="5" max="5" width="55.42578125" customWidth="1"/>
    <col min="6" max="6" width="20.5703125" customWidth="1"/>
  </cols>
  <sheetData>
    <row r="1" spans="1:25" x14ac:dyDescent="0.25">
      <c r="A1" s="84"/>
      <c r="B1" s="84"/>
      <c r="C1" s="84"/>
      <c r="D1" s="61"/>
      <c r="E1" s="60"/>
      <c r="F1" s="60"/>
      <c r="G1" s="57" t="s">
        <v>500</v>
      </c>
      <c r="H1" s="10"/>
      <c r="I1" s="10"/>
      <c r="J1" s="10"/>
      <c r="K1" s="10"/>
      <c r="L1" s="15"/>
      <c r="M1" s="57" t="s">
        <v>387</v>
      </c>
      <c r="N1" s="10"/>
      <c r="O1" s="15"/>
      <c r="Q1" s="57" t="s">
        <v>501</v>
      </c>
      <c r="R1" s="10"/>
      <c r="S1" s="10"/>
      <c r="T1" s="10"/>
      <c r="U1" s="10"/>
      <c r="V1" s="15"/>
      <c r="W1" s="57" t="s">
        <v>387</v>
      </c>
      <c r="X1" s="10"/>
      <c r="Y1" s="15"/>
    </row>
    <row r="2" spans="1:25" x14ac:dyDescent="0.25">
      <c r="A2" s="55" t="s">
        <v>391</v>
      </c>
      <c r="B2" s="56" t="s">
        <v>408</v>
      </c>
      <c r="C2" s="56" t="s">
        <v>390</v>
      </c>
      <c r="D2" s="56" t="s">
        <v>495</v>
      </c>
      <c r="E2" s="56" t="s">
        <v>474</v>
      </c>
      <c r="F2" s="56" t="s">
        <v>490</v>
      </c>
      <c r="G2" s="56" t="s">
        <v>469</v>
      </c>
      <c r="H2" s="56" t="s">
        <v>468</v>
      </c>
      <c r="I2" s="56" t="s">
        <v>470</v>
      </c>
      <c r="J2" s="56" t="s">
        <v>471</v>
      </c>
      <c r="K2" s="56" t="s">
        <v>25</v>
      </c>
      <c r="L2" s="56" t="s">
        <v>27</v>
      </c>
      <c r="M2" s="58" t="s">
        <v>472</v>
      </c>
      <c r="N2" s="55" t="s">
        <v>379</v>
      </c>
      <c r="O2" s="59" t="s">
        <v>473</v>
      </c>
      <c r="Q2" s="56" t="s">
        <v>469</v>
      </c>
      <c r="R2" s="56" t="s">
        <v>468</v>
      </c>
      <c r="S2" s="56" t="s">
        <v>470</v>
      </c>
      <c r="T2" s="56" t="s">
        <v>471</v>
      </c>
      <c r="U2" s="56" t="s">
        <v>25</v>
      </c>
      <c r="V2" s="56" t="s">
        <v>27</v>
      </c>
      <c r="W2" s="58" t="s">
        <v>472</v>
      </c>
      <c r="X2" s="55" t="s">
        <v>379</v>
      </c>
      <c r="Y2" s="59" t="s">
        <v>473</v>
      </c>
    </row>
    <row r="3" spans="1:25" x14ac:dyDescent="0.25">
      <c r="A3" t="s">
        <v>72</v>
      </c>
      <c r="B3">
        <v>42.033825</v>
      </c>
      <c r="C3" t="s">
        <v>30</v>
      </c>
      <c r="D3" s="62">
        <v>2522</v>
      </c>
      <c r="E3" t="s">
        <v>476</v>
      </c>
      <c r="F3" t="s">
        <v>491</v>
      </c>
      <c r="G3" s="85">
        <v>103.2</v>
      </c>
      <c r="H3" s="85">
        <v>69.7</v>
      </c>
      <c r="I3" s="85">
        <v>77</v>
      </c>
      <c r="J3" s="85">
        <v>55.7</v>
      </c>
      <c r="K3" s="85">
        <v>103</v>
      </c>
      <c r="L3" s="85">
        <v>118.6</v>
      </c>
      <c r="M3" s="111"/>
      <c r="N3" s="112">
        <v>174.2</v>
      </c>
      <c r="O3" s="114">
        <v>60.8</v>
      </c>
      <c r="P3" s="85"/>
      <c r="Q3" s="85">
        <v>13.1</v>
      </c>
      <c r="R3" s="85">
        <v>13.4</v>
      </c>
      <c r="S3" s="85">
        <v>23.2</v>
      </c>
      <c r="T3" s="85">
        <v>24.2</v>
      </c>
      <c r="U3" s="85"/>
      <c r="V3" s="85"/>
      <c r="W3" s="111"/>
      <c r="X3" s="113">
        <v>206.9</v>
      </c>
      <c r="Y3" s="115">
        <v>52</v>
      </c>
    </row>
    <row r="4" spans="1:25" x14ac:dyDescent="0.25">
      <c r="A4" t="s">
        <v>371</v>
      </c>
      <c r="B4">
        <v>44.013088000000003</v>
      </c>
      <c r="C4" t="s">
        <v>376</v>
      </c>
      <c r="D4" s="62">
        <v>1438</v>
      </c>
      <c r="E4" t="s">
        <v>481</v>
      </c>
      <c r="F4" t="s">
        <v>396</v>
      </c>
      <c r="G4" s="85">
        <v>1.8</v>
      </c>
      <c r="H4" s="85">
        <v>1.9</v>
      </c>
      <c r="I4" s="85">
        <v>1.6</v>
      </c>
      <c r="J4" s="85">
        <v>1.3</v>
      </c>
      <c r="K4" s="85">
        <v>2.8</v>
      </c>
      <c r="L4" s="85">
        <v>2.2999999999999998</v>
      </c>
      <c r="M4" s="116">
        <v>1E-3</v>
      </c>
      <c r="N4" s="117">
        <v>533</v>
      </c>
      <c r="O4" s="119">
        <v>470</v>
      </c>
      <c r="P4" s="85"/>
      <c r="Q4" s="85">
        <v>0.6</v>
      </c>
      <c r="R4" s="85">
        <v>0.4</v>
      </c>
      <c r="S4" s="85">
        <v>0.7</v>
      </c>
      <c r="T4" s="85">
        <v>0.5</v>
      </c>
      <c r="U4" s="85"/>
      <c r="V4" s="85"/>
      <c r="W4" s="116"/>
      <c r="X4" s="118">
        <v>323</v>
      </c>
      <c r="Y4" s="120">
        <v>280</v>
      </c>
    </row>
    <row r="5" spans="1:25" x14ac:dyDescent="0.25">
      <c r="A5" t="s">
        <v>66</v>
      </c>
      <c r="B5">
        <v>45.033489000000003</v>
      </c>
      <c r="C5" t="s">
        <v>31</v>
      </c>
      <c r="D5" s="62">
        <v>2520</v>
      </c>
      <c r="E5" t="s">
        <v>477</v>
      </c>
      <c r="F5" t="s">
        <v>492</v>
      </c>
      <c r="G5" s="85">
        <v>93.8</v>
      </c>
      <c r="H5" s="85">
        <v>111.9</v>
      </c>
      <c r="I5" s="85">
        <v>246.3</v>
      </c>
      <c r="J5" s="85">
        <v>70.3</v>
      </c>
      <c r="K5" s="85">
        <v>315.39999999999998</v>
      </c>
      <c r="L5" s="85">
        <v>292.89999999999998</v>
      </c>
      <c r="M5" s="116">
        <v>190</v>
      </c>
      <c r="N5" s="117">
        <v>1198</v>
      </c>
      <c r="O5" s="119">
        <v>793</v>
      </c>
      <c r="P5" s="85"/>
      <c r="Q5" s="85">
        <v>5.6</v>
      </c>
      <c r="R5" s="85">
        <v>32.4</v>
      </c>
      <c r="S5" s="85">
        <v>43.2</v>
      </c>
      <c r="T5" s="85">
        <v>19.5</v>
      </c>
      <c r="U5" s="85"/>
      <c r="V5" s="85"/>
      <c r="W5" s="116"/>
      <c r="X5" s="118">
        <v>950</v>
      </c>
      <c r="Y5" s="120">
        <v>508</v>
      </c>
    </row>
    <row r="6" spans="1:25" x14ac:dyDescent="0.25">
      <c r="A6" t="s">
        <v>221</v>
      </c>
      <c r="B6">
        <v>47.049140999999999</v>
      </c>
      <c r="C6" t="s">
        <v>222</v>
      </c>
      <c r="D6" s="62">
        <v>810</v>
      </c>
      <c r="E6" t="s">
        <v>477</v>
      </c>
      <c r="F6" t="s">
        <v>492</v>
      </c>
      <c r="G6" s="85">
        <v>0.6</v>
      </c>
      <c r="H6" s="85">
        <v>0.6</v>
      </c>
      <c r="I6" s="85">
        <v>2.4</v>
      </c>
      <c r="J6" s="85">
        <v>0.5</v>
      </c>
      <c r="K6" s="85">
        <v>2.1</v>
      </c>
      <c r="L6" s="85">
        <v>2</v>
      </c>
      <c r="M6" s="116"/>
      <c r="N6" s="117">
        <v>49</v>
      </c>
      <c r="O6" s="119">
        <v>55</v>
      </c>
      <c r="P6" s="85"/>
      <c r="Q6" s="85">
        <v>0.2</v>
      </c>
      <c r="R6" s="85">
        <v>0.1</v>
      </c>
      <c r="S6" s="85">
        <v>0.5</v>
      </c>
      <c r="T6" s="85">
        <v>0.1</v>
      </c>
      <c r="U6" s="85"/>
      <c r="V6" s="85"/>
      <c r="W6" s="116"/>
      <c r="X6" s="118">
        <v>54</v>
      </c>
      <c r="Y6" s="120">
        <v>39</v>
      </c>
    </row>
    <row r="7" spans="1:25" x14ac:dyDescent="0.25">
      <c r="A7" t="s">
        <v>330</v>
      </c>
      <c r="B7">
        <v>52.018172999999997</v>
      </c>
      <c r="C7" t="s">
        <v>414</v>
      </c>
      <c r="D7" s="62">
        <v>2000</v>
      </c>
      <c r="E7" t="s">
        <v>476</v>
      </c>
      <c r="F7" t="s">
        <v>491</v>
      </c>
      <c r="G7" s="85">
        <v>2.7</v>
      </c>
      <c r="H7" s="85">
        <v>2.2000000000000002</v>
      </c>
      <c r="I7" s="85">
        <v>1.1000000000000001</v>
      </c>
      <c r="J7" s="85">
        <v>1.5</v>
      </c>
      <c r="K7" s="85">
        <v>2.6</v>
      </c>
      <c r="L7" s="85">
        <v>1.2</v>
      </c>
      <c r="M7" s="116"/>
      <c r="N7" s="117">
        <v>1.3</v>
      </c>
      <c r="O7" s="119">
        <v>2</v>
      </c>
      <c r="P7" s="85"/>
      <c r="Q7" s="85">
        <v>1</v>
      </c>
      <c r="R7" s="85">
        <v>0.5</v>
      </c>
      <c r="S7" s="85">
        <v>0.4</v>
      </c>
      <c r="T7" s="85">
        <v>0.8</v>
      </c>
      <c r="U7" s="85"/>
      <c r="V7" s="85"/>
      <c r="W7" s="116"/>
      <c r="X7" s="118">
        <v>1</v>
      </c>
      <c r="Y7" s="120">
        <v>2</v>
      </c>
    </row>
    <row r="8" spans="1:25" x14ac:dyDescent="0.25">
      <c r="A8" t="s">
        <v>74</v>
      </c>
      <c r="B8">
        <v>54.033825</v>
      </c>
      <c r="C8" t="s">
        <v>32</v>
      </c>
      <c r="D8" s="62">
        <v>3168</v>
      </c>
      <c r="E8" t="s">
        <v>476</v>
      </c>
      <c r="F8" t="s">
        <v>491</v>
      </c>
      <c r="G8" s="85">
        <v>188.9</v>
      </c>
      <c r="H8" s="85">
        <v>151.1</v>
      </c>
      <c r="I8" s="85">
        <v>148.69999999999999</v>
      </c>
      <c r="J8" s="85">
        <v>116.3</v>
      </c>
      <c r="K8" s="85">
        <v>237.8</v>
      </c>
      <c r="L8" s="85">
        <v>234.6</v>
      </c>
      <c r="M8" s="116"/>
      <c r="N8" s="117">
        <v>37</v>
      </c>
      <c r="O8" s="119">
        <v>26.9</v>
      </c>
      <c r="P8" s="85"/>
      <c r="Q8" s="85">
        <v>54.6</v>
      </c>
      <c r="R8" s="85">
        <v>31.8</v>
      </c>
      <c r="S8" s="85">
        <v>52.1</v>
      </c>
      <c r="T8" s="85">
        <v>45.7</v>
      </c>
      <c r="U8" s="85"/>
      <c r="V8" s="85"/>
      <c r="W8" s="116"/>
      <c r="X8" s="118">
        <v>26</v>
      </c>
      <c r="Y8" s="120">
        <v>23.9</v>
      </c>
    </row>
    <row r="9" spans="1:25" x14ac:dyDescent="0.25">
      <c r="A9" t="s">
        <v>331</v>
      </c>
      <c r="B9">
        <v>56.049477000000003</v>
      </c>
      <c r="C9" t="s">
        <v>412</v>
      </c>
      <c r="D9" s="62">
        <v>6690</v>
      </c>
      <c r="E9" t="s">
        <v>476</v>
      </c>
      <c r="F9" t="s">
        <v>491</v>
      </c>
      <c r="G9" s="85">
        <v>9</v>
      </c>
      <c r="H9" s="85">
        <v>8.8000000000000007</v>
      </c>
      <c r="I9" s="85">
        <v>21.9</v>
      </c>
      <c r="J9" s="85">
        <v>6.9</v>
      </c>
      <c r="K9" s="85">
        <v>21</v>
      </c>
      <c r="L9" s="85">
        <v>39.9</v>
      </c>
      <c r="M9" s="116"/>
      <c r="N9" s="117">
        <v>15.4</v>
      </c>
      <c r="O9" s="119">
        <v>11.9</v>
      </c>
      <c r="P9" s="85"/>
      <c r="Q9" s="85">
        <v>0.8</v>
      </c>
      <c r="R9" s="85">
        <v>4.3</v>
      </c>
      <c r="S9" s="85">
        <v>9.8000000000000007</v>
      </c>
      <c r="T9" s="85">
        <v>2.1</v>
      </c>
      <c r="U9" s="85"/>
      <c r="V9" s="85"/>
      <c r="W9" s="116"/>
      <c r="X9" s="118">
        <v>17.3</v>
      </c>
      <c r="Y9" s="120">
        <v>10.6</v>
      </c>
    </row>
    <row r="10" spans="1:25" x14ac:dyDescent="0.25">
      <c r="A10" t="s">
        <v>73</v>
      </c>
      <c r="B10">
        <v>57.033489000000003</v>
      </c>
      <c r="C10" t="s">
        <v>33</v>
      </c>
      <c r="D10" s="62">
        <v>3520</v>
      </c>
      <c r="E10" t="s">
        <v>477</v>
      </c>
      <c r="F10" t="s">
        <v>492</v>
      </c>
      <c r="G10" s="85">
        <v>105</v>
      </c>
      <c r="H10" s="85">
        <v>114</v>
      </c>
      <c r="I10" s="85">
        <v>214.8</v>
      </c>
      <c r="J10" s="85">
        <v>72.400000000000006</v>
      </c>
      <c r="K10" s="85">
        <v>238.8</v>
      </c>
      <c r="L10" s="85">
        <v>230.9</v>
      </c>
      <c r="M10" s="116">
        <v>13.5</v>
      </c>
      <c r="N10" s="117">
        <v>661</v>
      </c>
      <c r="O10" s="119">
        <v>895</v>
      </c>
      <c r="P10" s="85"/>
      <c r="Q10" s="85">
        <v>6.2</v>
      </c>
      <c r="R10" s="85">
        <v>27.4</v>
      </c>
      <c r="S10" s="85">
        <v>45.6</v>
      </c>
      <c r="T10" s="85">
        <v>19.2</v>
      </c>
      <c r="U10" s="85"/>
      <c r="V10" s="85"/>
      <c r="W10" s="116"/>
      <c r="X10" s="118">
        <v>444</v>
      </c>
      <c r="Y10" s="120">
        <v>452</v>
      </c>
    </row>
    <row r="11" spans="1:25" x14ac:dyDescent="0.25">
      <c r="A11" t="s">
        <v>70</v>
      </c>
      <c r="B11">
        <v>59.049140999999999</v>
      </c>
      <c r="C11" t="s">
        <v>71</v>
      </c>
      <c r="D11" s="62">
        <v>3423</v>
      </c>
      <c r="E11" t="s">
        <v>477</v>
      </c>
      <c r="F11" t="s">
        <v>492</v>
      </c>
      <c r="G11" s="85">
        <v>22.2</v>
      </c>
      <c r="H11" s="85">
        <v>27.4</v>
      </c>
      <c r="I11" s="85">
        <v>102.4</v>
      </c>
      <c r="J11" s="85">
        <v>22.3</v>
      </c>
      <c r="K11" s="85">
        <v>81.2</v>
      </c>
      <c r="L11" s="85">
        <v>103.6</v>
      </c>
      <c r="M11" s="116"/>
      <c r="N11" s="117">
        <v>418</v>
      </c>
      <c r="O11" s="119">
        <v>370</v>
      </c>
      <c r="P11" s="85"/>
      <c r="Q11" s="85">
        <v>0.4</v>
      </c>
      <c r="R11" s="85">
        <v>8.5</v>
      </c>
      <c r="S11" s="85">
        <v>21</v>
      </c>
      <c r="T11" s="85">
        <v>1.9</v>
      </c>
      <c r="U11" s="85"/>
      <c r="V11" s="85"/>
      <c r="W11" s="116"/>
      <c r="X11" s="118">
        <v>328</v>
      </c>
      <c r="Y11" s="120">
        <v>211</v>
      </c>
    </row>
    <row r="12" spans="1:25" x14ac:dyDescent="0.25">
      <c r="A12" t="s">
        <v>67</v>
      </c>
      <c r="B12">
        <v>61.028404000000002</v>
      </c>
      <c r="C12" t="s">
        <v>413</v>
      </c>
      <c r="D12" s="62">
        <v>8450</v>
      </c>
      <c r="E12" t="s">
        <v>477</v>
      </c>
      <c r="F12" t="s">
        <v>492</v>
      </c>
      <c r="G12" s="85">
        <v>247.8</v>
      </c>
      <c r="H12" s="85">
        <v>259.3</v>
      </c>
      <c r="I12" s="85">
        <v>455.1</v>
      </c>
      <c r="J12" s="85">
        <v>189.6</v>
      </c>
      <c r="K12" s="85">
        <v>714.9</v>
      </c>
      <c r="L12" s="85">
        <v>711.8</v>
      </c>
      <c r="M12" s="121"/>
      <c r="N12" s="122">
        <v>1855</v>
      </c>
      <c r="O12" s="124">
        <v>2093</v>
      </c>
      <c r="P12" s="85"/>
      <c r="Q12" s="85">
        <v>12.1</v>
      </c>
      <c r="R12" s="85">
        <v>87.9</v>
      </c>
      <c r="S12" s="85">
        <v>77.099999999999994</v>
      </c>
      <c r="T12" s="85">
        <v>79.5</v>
      </c>
      <c r="U12" s="85"/>
      <c r="V12" s="85"/>
      <c r="W12" s="121"/>
      <c r="X12" s="123">
        <v>648</v>
      </c>
      <c r="Y12" s="125">
        <v>936</v>
      </c>
    </row>
    <row r="13" spans="1:25" x14ac:dyDescent="0.25">
      <c r="A13" t="s">
        <v>366</v>
      </c>
      <c r="B13">
        <v>62.999603</v>
      </c>
      <c r="C13" t="s">
        <v>367</v>
      </c>
      <c r="D13" s="62">
        <v>2651</v>
      </c>
      <c r="E13" t="s">
        <v>479</v>
      </c>
      <c r="F13" t="s">
        <v>494</v>
      </c>
      <c r="G13" s="85">
        <v>5</v>
      </c>
      <c r="H13" s="85">
        <v>5.8</v>
      </c>
      <c r="I13" s="85">
        <v>9.5</v>
      </c>
      <c r="J13" s="85">
        <v>3.8</v>
      </c>
      <c r="K13" s="85">
        <v>39.6</v>
      </c>
      <c r="L13" s="85">
        <v>9.3000000000000007</v>
      </c>
      <c r="M13" s="133"/>
      <c r="N13" s="127">
        <v>0.6</v>
      </c>
      <c r="O13" s="129"/>
      <c r="P13" s="85"/>
      <c r="Q13" s="85">
        <v>0.5</v>
      </c>
      <c r="R13" s="85">
        <v>1.3</v>
      </c>
      <c r="S13" s="85">
        <v>4.3</v>
      </c>
      <c r="T13" s="85">
        <v>0.6</v>
      </c>
      <c r="U13" s="85"/>
      <c r="V13" s="85"/>
      <c r="W13" s="133"/>
      <c r="X13" s="128">
        <v>0.3</v>
      </c>
      <c r="Y13" s="115"/>
    </row>
    <row r="14" spans="1:25" x14ac:dyDescent="0.25">
      <c r="A14" t="s">
        <v>193</v>
      </c>
      <c r="B14">
        <v>63.026299000000002</v>
      </c>
      <c r="C14" t="s">
        <v>194</v>
      </c>
      <c r="D14" s="62">
        <v>200</v>
      </c>
      <c r="E14" t="s">
        <v>480</v>
      </c>
      <c r="F14" t="s">
        <v>493</v>
      </c>
      <c r="G14" s="85">
        <v>0</v>
      </c>
      <c r="H14" s="85">
        <v>0</v>
      </c>
      <c r="I14" s="85">
        <v>0</v>
      </c>
      <c r="J14" s="85">
        <v>0</v>
      </c>
      <c r="K14" s="85">
        <v>0.2</v>
      </c>
      <c r="L14" s="85">
        <v>0</v>
      </c>
      <c r="M14" s="126"/>
      <c r="N14" s="130">
        <v>3.7</v>
      </c>
      <c r="O14" s="132">
        <v>1.4</v>
      </c>
      <c r="P14" s="85"/>
      <c r="Q14" s="85">
        <v>0</v>
      </c>
      <c r="R14" s="85">
        <v>0</v>
      </c>
      <c r="S14" s="85">
        <v>0</v>
      </c>
      <c r="T14" s="85">
        <v>0</v>
      </c>
      <c r="U14" s="85"/>
      <c r="V14" s="85"/>
      <c r="W14" s="126"/>
      <c r="X14" s="131">
        <v>6</v>
      </c>
      <c r="Y14" s="120">
        <v>1</v>
      </c>
    </row>
    <row r="15" spans="1:25" x14ac:dyDescent="0.25">
      <c r="A15" t="s">
        <v>176</v>
      </c>
      <c r="B15">
        <v>66.033828999999997</v>
      </c>
      <c r="C15" t="s">
        <v>415</v>
      </c>
      <c r="D15" s="62">
        <v>3810</v>
      </c>
      <c r="E15" t="s">
        <v>476</v>
      </c>
      <c r="F15" t="s">
        <v>491</v>
      </c>
      <c r="G15" s="85">
        <v>3.4</v>
      </c>
      <c r="H15" s="85">
        <v>2.1</v>
      </c>
      <c r="I15" s="85">
        <v>1.2</v>
      </c>
      <c r="J15" s="85">
        <v>1.6</v>
      </c>
      <c r="K15" s="85">
        <v>2.8</v>
      </c>
      <c r="L15" s="85">
        <v>1.7</v>
      </c>
      <c r="M15" s="126"/>
      <c r="N15" s="130"/>
      <c r="O15" s="132">
        <v>0.5</v>
      </c>
      <c r="P15" s="85"/>
      <c r="Q15" s="85">
        <v>0.5</v>
      </c>
      <c r="R15" s="85">
        <v>0.5</v>
      </c>
      <c r="S15" s="85">
        <v>0.4</v>
      </c>
      <c r="T15" s="85">
        <v>0.9</v>
      </c>
      <c r="U15" s="85"/>
      <c r="V15" s="85"/>
      <c r="W15" s="126"/>
      <c r="X15" s="131"/>
      <c r="Y15" s="120">
        <v>0.5</v>
      </c>
    </row>
    <row r="16" spans="1:25" x14ac:dyDescent="0.25">
      <c r="A16" t="s">
        <v>182</v>
      </c>
      <c r="B16">
        <v>67.054230000000004</v>
      </c>
      <c r="C16" t="s">
        <v>183</v>
      </c>
      <c r="D16" s="62">
        <v>6690</v>
      </c>
      <c r="E16" t="s">
        <v>478</v>
      </c>
      <c r="F16" t="s">
        <v>478</v>
      </c>
      <c r="G16" s="85">
        <v>50.4</v>
      </c>
      <c r="H16" s="85">
        <v>64.7</v>
      </c>
      <c r="I16" s="85">
        <v>139.4</v>
      </c>
      <c r="J16" s="85">
        <v>35.299999999999997</v>
      </c>
      <c r="K16" s="85">
        <v>146.30000000000001</v>
      </c>
      <c r="L16" s="85">
        <v>122.3</v>
      </c>
      <c r="M16" s="126"/>
      <c r="N16" s="130"/>
      <c r="O16" s="132">
        <v>41.2</v>
      </c>
      <c r="P16" s="85"/>
      <c r="Q16" s="85">
        <v>7</v>
      </c>
      <c r="R16" s="85">
        <v>9.4</v>
      </c>
      <c r="S16" s="85">
        <v>29.7</v>
      </c>
      <c r="T16" s="85">
        <v>4.0999999999999996</v>
      </c>
      <c r="U16" s="85"/>
      <c r="V16" s="85"/>
      <c r="W16" s="126"/>
      <c r="X16" s="131"/>
      <c r="Y16" s="120">
        <v>39.299999999999997</v>
      </c>
    </row>
    <row r="17" spans="1:25" x14ac:dyDescent="0.25">
      <c r="A17" t="s">
        <v>94</v>
      </c>
      <c r="B17">
        <v>68.049476999999996</v>
      </c>
      <c r="C17" t="s">
        <v>95</v>
      </c>
      <c r="D17" s="62">
        <v>2232</v>
      </c>
      <c r="E17" t="s">
        <v>476</v>
      </c>
      <c r="F17" t="s">
        <v>491</v>
      </c>
      <c r="G17" s="85">
        <v>46.1</v>
      </c>
      <c r="H17" s="85">
        <v>30.7</v>
      </c>
      <c r="I17" s="85">
        <v>56.8</v>
      </c>
      <c r="J17" s="85">
        <v>25.6</v>
      </c>
      <c r="K17" s="85">
        <v>60.6</v>
      </c>
      <c r="L17" s="85">
        <v>88.9</v>
      </c>
      <c r="M17" s="126"/>
      <c r="N17" s="130">
        <v>16.2</v>
      </c>
      <c r="O17" s="132">
        <v>52.3</v>
      </c>
      <c r="P17" s="85"/>
      <c r="Q17" s="85">
        <v>4.9000000000000004</v>
      </c>
      <c r="R17" s="85">
        <v>8</v>
      </c>
      <c r="S17" s="85">
        <v>22.2</v>
      </c>
      <c r="T17" s="85">
        <v>3.5</v>
      </c>
      <c r="U17" s="85"/>
      <c r="V17" s="85"/>
      <c r="W17" s="126"/>
      <c r="X17" s="131">
        <v>8</v>
      </c>
      <c r="Y17" s="120">
        <v>49.7</v>
      </c>
    </row>
    <row r="18" spans="1:25" x14ac:dyDescent="0.25">
      <c r="A18" t="s">
        <v>227</v>
      </c>
      <c r="B18">
        <v>69.033493000000007</v>
      </c>
      <c r="C18" t="s">
        <v>34</v>
      </c>
      <c r="D18" s="62">
        <v>3710</v>
      </c>
      <c r="E18" t="s">
        <v>477</v>
      </c>
      <c r="F18" t="s">
        <v>492</v>
      </c>
      <c r="G18" s="85">
        <v>31.1</v>
      </c>
      <c r="H18" s="85">
        <v>34.4</v>
      </c>
      <c r="I18" s="85">
        <v>99.8</v>
      </c>
      <c r="J18" s="85">
        <v>28.3</v>
      </c>
      <c r="K18" s="85">
        <v>77.400000000000006</v>
      </c>
      <c r="L18" s="85">
        <v>97.8</v>
      </c>
      <c r="M18" s="126"/>
      <c r="N18" s="130">
        <v>341</v>
      </c>
      <c r="O18" s="132">
        <v>435</v>
      </c>
      <c r="P18" s="85"/>
      <c r="Q18" s="85">
        <v>2.4</v>
      </c>
      <c r="R18" s="85">
        <v>8.5</v>
      </c>
      <c r="S18" s="85">
        <v>17.5</v>
      </c>
      <c r="T18" s="85">
        <v>7.9</v>
      </c>
      <c r="U18" s="85"/>
      <c r="V18" s="85"/>
      <c r="W18" s="126"/>
      <c r="X18" s="131">
        <v>335</v>
      </c>
      <c r="Y18" s="120">
        <v>392</v>
      </c>
    </row>
    <row r="19" spans="1:25" x14ac:dyDescent="0.25">
      <c r="A19" t="s">
        <v>251</v>
      </c>
      <c r="B19">
        <v>69.069878000000003</v>
      </c>
      <c r="C19" t="s">
        <v>252</v>
      </c>
      <c r="D19" s="62">
        <v>2640</v>
      </c>
      <c r="E19" t="s">
        <v>478</v>
      </c>
      <c r="F19" t="s">
        <v>478</v>
      </c>
      <c r="G19" s="85">
        <v>13.3</v>
      </c>
      <c r="H19" s="85">
        <v>16.5</v>
      </c>
      <c r="I19" s="85">
        <v>41.1</v>
      </c>
      <c r="J19" s="85">
        <v>9.5</v>
      </c>
      <c r="K19" s="85">
        <v>35.700000000000003</v>
      </c>
      <c r="L19" s="85">
        <v>42.3</v>
      </c>
      <c r="M19" s="126"/>
      <c r="N19" s="130">
        <v>136</v>
      </c>
      <c r="O19" s="132">
        <v>203</v>
      </c>
      <c r="P19" s="85"/>
      <c r="Q19" s="85">
        <v>2.5</v>
      </c>
      <c r="R19" s="85">
        <v>6.3</v>
      </c>
      <c r="S19" s="85">
        <v>11.1</v>
      </c>
      <c r="T19" s="85">
        <v>1.2</v>
      </c>
      <c r="U19" s="85"/>
      <c r="V19" s="85"/>
      <c r="W19" s="126"/>
      <c r="X19" s="131">
        <v>146</v>
      </c>
      <c r="Y19" s="120">
        <v>165</v>
      </c>
    </row>
    <row r="20" spans="1:25" x14ac:dyDescent="0.25">
      <c r="A20" t="s">
        <v>111</v>
      </c>
      <c r="B20">
        <v>70.028739999999999</v>
      </c>
      <c r="C20" t="s">
        <v>416</v>
      </c>
      <c r="D20" s="62">
        <v>2355</v>
      </c>
      <c r="E20" t="s">
        <v>481</v>
      </c>
      <c r="F20" t="s">
        <v>396</v>
      </c>
      <c r="G20" s="85">
        <v>2.9</v>
      </c>
      <c r="H20" s="85">
        <v>2.1</v>
      </c>
      <c r="I20" s="85">
        <v>2</v>
      </c>
      <c r="J20" s="85">
        <v>1.7</v>
      </c>
      <c r="K20" s="85">
        <v>3.1</v>
      </c>
      <c r="L20" s="85">
        <v>3</v>
      </c>
      <c r="M20" s="126"/>
      <c r="N20" s="130"/>
      <c r="O20" s="132"/>
      <c r="P20" s="85"/>
      <c r="Q20" s="85">
        <v>0.7</v>
      </c>
      <c r="R20" s="85">
        <v>0.4</v>
      </c>
      <c r="S20" s="85">
        <v>0.8</v>
      </c>
      <c r="T20" s="85">
        <v>0.6</v>
      </c>
      <c r="U20" s="85"/>
      <c r="V20" s="85"/>
      <c r="W20" s="126"/>
      <c r="X20" s="131"/>
      <c r="Y20" s="120"/>
    </row>
    <row r="21" spans="1:25" x14ac:dyDescent="0.25">
      <c r="A21" t="s">
        <v>93</v>
      </c>
      <c r="B21">
        <v>70.065124999999995</v>
      </c>
      <c r="C21" t="s">
        <v>417</v>
      </c>
      <c r="D21" s="62">
        <v>4599</v>
      </c>
      <c r="E21" t="s">
        <v>476</v>
      </c>
      <c r="F21" t="s">
        <v>491</v>
      </c>
      <c r="G21" s="85">
        <v>0.4</v>
      </c>
      <c r="H21" s="85">
        <v>0.6</v>
      </c>
      <c r="I21" s="85">
        <v>2.1</v>
      </c>
      <c r="J21" s="85">
        <v>0.5</v>
      </c>
      <c r="K21" s="85">
        <v>2.6</v>
      </c>
      <c r="L21" s="85">
        <v>4.0999999999999996</v>
      </c>
      <c r="M21" s="126"/>
      <c r="N21" s="130"/>
      <c r="O21" s="132">
        <v>9.5</v>
      </c>
      <c r="P21" s="85"/>
      <c r="Q21" s="85">
        <v>0</v>
      </c>
      <c r="R21" s="85">
        <v>0.4</v>
      </c>
      <c r="S21" s="85">
        <v>1</v>
      </c>
      <c r="T21" s="85">
        <v>0.4</v>
      </c>
      <c r="U21" s="85"/>
      <c r="V21" s="85"/>
      <c r="W21" s="126"/>
      <c r="X21" s="131"/>
      <c r="Y21" s="120">
        <v>7.8</v>
      </c>
    </row>
    <row r="22" spans="1:25" x14ac:dyDescent="0.25">
      <c r="A22" t="s">
        <v>328</v>
      </c>
      <c r="B22">
        <v>71.012755999999996</v>
      </c>
      <c r="C22" t="s">
        <v>329</v>
      </c>
      <c r="D22" s="62">
        <v>4821</v>
      </c>
      <c r="E22" t="s">
        <v>477</v>
      </c>
      <c r="F22" t="s">
        <v>492</v>
      </c>
      <c r="G22" s="85">
        <v>3.7</v>
      </c>
      <c r="H22" s="85">
        <v>4</v>
      </c>
      <c r="I22" s="85">
        <v>7.5</v>
      </c>
      <c r="J22" s="85">
        <v>2.5</v>
      </c>
      <c r="K22" s="85">
        <v>6.8</v>
      </c>
      <c r="L22" s="85">
        <v>8.8000000000000007</v>
      </c>
      <c r="M22" s="126"/>
      <c r="N22" s="130">
        <v>8.8000000000000007</v>
      </c>
      <c r="O22" s="132">
        <v>10</v>
      </c>
      <c r="P22" s="85"/>
      <c r="Q22" s="85">
        <v>0.4</v>
      </c>
      <c r="R22" s="85">
        <v>0.7</v>
      </c>
      <c r="S22" s="85">
        <v>1.3</v>
      </c>
      <c r="T22" s="85">
        <v>0.9</v>
      </c>
      <c r="U22" s="85"/>
      <c r="V22" s="85"/>
      <c r="W22" s="126"/>
      <c r="X22" s="131">
        <v>5.6</v>
      </c>
      <c r="Y22" s="120">
        <v>4.5</v>
      </c>
    </row>
    <row r="23" spans="1:25" x14ac:dyDescent="0.25">
      <c r="A23" t="s">
        <v>286</v>
      </c>
      <c r="B23">
        <v>71.049141000000006</v>
      </c>
      <c r="C23" t="s">
        <v>418</v>
      </c>
      <c r="D23" s="62">
        <v>2565</v>
      </c>
      <c r="E23" t="s">
        <v>477</v>
      </c>
      <c r="F23" t="s">
        <v>492</v>
      </c>
      <c r="G23" s="85">
        <v>28.3</v>
      </c>
      <c r="H23" s="85">
        <v>33</v>
      </c>
      <c r="I23" s="85">
        <v>78.5</v>
      </c>
      <c r="J23" s="85">
        <v>22.7</v>
      </c>
      <c r="K23" s="85">
        <v>82.1</v>
      </c>
      <c r="L23" s="85">
        <v>87.2</v>
      </c>
      <c r="M23" s="126"/>
      <c r="N23" s="130">
        <v>352</v>
      </c>
      <c r="O23" s="132">
        <v>346</v>
      </c>
      <c r="P23" s="85"/>
      <c r="Q23" s="85">
        <v>0.7</v>
      </c>
      <c r="R23" s="85">
        <v>9.6999999999999993</v>
      </c>
      <c r="S23" s="85">
        <v>17.600000000000001</v>
      </c>
      <c r="T23" s="85">
        <v>4</v>
      </c>
      <c r="U23" s="85"/>
      <c r="V23" s="85"/>
      <c r="W23" s="126"/>
      <c r="X23" s="131">
        <v>326</v>
      </c>
      <c r="Y23" s="120">
        <v>174</v>
      </c>
    </row>
    <row r="24" spans="1:25" x14ac:dyDescent="0.25">
      <c r="A24" t="s">
        <v>308</v>
      </c>
      <c r="B24">
        <v>71.085526000000002</v>
      </c>
      <c r="C24" t="s">
        <v>458</v>
      </c>
      <c r="D24" s="62">
        <v>5790</v>
      </c>
      <c r="E24" t="s">
        <v>478</v>
      </c>
      <c r="F24" t="s">
        <v>478</v>
      </c>
      <c r="G24" s="85">
        <v>7.3</v>
      </c>
      <c r="H24" s="85">
        <v>8.6</v>
      </c>
      <c r="I24" s="85">
        <v>12</v>
      </c>
      <c r="J24" s="85">
        <v>4.0999999999999996</v>
      </c>
      <c r="K24" s="85">
        <v>20.2</v>
      </c>
      <c r="L24" s="85">
        <v>22.4</v>
      </c>
      <c r="M24" s="126"/>
      <c r="N24" s="130">
        <v>58</v>
      </c>
      <c r="O24" s="132">
        <v>18.5</v>
      </c>
      <c r="P24" s="85"/>
      <c r="Q24" s="85">
        <v>1.4</v>
      </c>
      <c r="R24" s="85">
        <v>4</v>
      </c>
      <c r="S24" s="85">
        <v>3.1</v>
      </c>
      <c r="T24" s="85">
        <v>0.9</v>
      </c>
      <c r="U24" s="85"/>
      <c r="V24" s="85"/>
      <c r="W24" s="126"/>
      <c r="X24" s="131">
        <v>32</v>
      </c>
      <c r="Y24" s="120">
        <v>17.2</v>
      </c>
    </row>
    <row r="25" spans="1:25" x14ac:dyDescent="0.25">
      <c r="A25" t="s">
        <v>266</v>
      </c>
      <c r="B25">
        <v>73.028403999999995</v>
      </c>
      <c r="C25" t="s">
        <v>420</v>
      </c>
      <c r="D25" s="62">
        <v>2355</v>
      </c>
      <c r="E25" t="s">
        <v>477</v>
      </c>
      <c r="F25" t="s">
        <v>492</v>
      </c>
      <c r="G25" s="85">
        <v>17.3</v>
      </c>
      <c r="H25" s="85">
        <v>17.100000000000001</v>
      </c>
      <c r="I25" s="85">
        <v>24.3</v>
      </c>
      <c r="J25" s="85">
        <v>10.4</v>
      </c>
      <c r="K25" s="85">
        <v>48.7</v>
      </c>
      <c r="L25" s="85">
        <v>37</v>
      </c>
      <c r="M25" s="126"/>
      <c r="N25" s="130"/>
      <c r="O25" s="132">
        <v>313</v>
      </c>
      <c r="P25" s="85"/>
      <c r="Q25" s="85">
        <v>1.1000000000000001</v>
      </c>
      <c r="R25" s="85">
        <v>6.9</v>
      </c>
      <c r="S25" s="85">
        <v>4.7</v>
      </c>
      <c r="T25" s="85">
        <v>4</v>
      </c>
      <c r="U25" s="85"/>
      <c r="V25" s="85"/>
      <c r="W25" s="126"/>
      <c r="X25" s="131"/>
      <c r="Y25" s="120">
        <v>146</v>
      </c>
    </row>
    <row r="26" spans="1:25" x14ac:dyDescent="0.25">
      <c r="A26" t="s">
        <v>262</v>
      </c>
      <c r="B26">
        <v>73.064789000000005</v>
      </c>
      <c r="C26" t="s">
        <v>263</v>
      </c>
      <c r="D26" s="62">
        <v>4229</v>
      </c>
      <c r="E26" t="s">
        <v>477</v>
      </c>
      <c r="F26" t="s">
        <v>492</v>
      </c>
      <c r="G26" s="85">
        <v>6.2</v>
      </c>
      <c r="H26" s="85">
        <v>7.4</v>
      </c>
      <c r="I26" s="85">
        <v>29.3</v>
      </c>
      <c r="J26" s="85">
        <v>7.4</v>
      </c>
      <c r="K26" s="85">
        <v>24.4</v>
      </c>
      <c r="L26" s="85">
        <v>37.4</v>
      </c>
      <c r="M26" s="126"/>
      <c r="N26" s="130">
        <v>129</v>
      </c>
      <c r="O26" s="132">
        <v>84.6</v>
      </c>
      <c r="P26" s="85"/>
      <c r="Q26" s="85">
        <v>0.5</v>
      </c>
      <c r="R26" s="85">
        <v>3.7</v>
      </c>
      <c r="S26" s="85">
        <v>7.2</v>
      </c>
      <c r="T26" s="85">
        <v>0.7</v>
      </c>
      <c r="U26" s="85"/>
      <c r="V26" s="85"/>
      <c r="W26" s="126"/>
      <c r="X26" s="131">
        <v>118</v>
      </c>
      <c r="Y26" s="120">
        <v>49.1</v>
      </c>
    </row>
    <row r="27" spans="1:25" x14ac:dyDescent="0.25">
      <c r="A27" t="s">
        <v>294</v>
      </c>
      <c r="B27">
        <v>74.023658999999995</v>
      </c>
      <c r="C27" t="s">
        <v>295</v>
      </c>
      <c r="D27" s="62">
        <v>5500</v>
      </c>
      <c r="E27" t="s">
        <v>481</v>
      </c>
      <c r="F27" t="s">
        <v>396</v>
      </c>
      <c r="G27" s="85">
        <v>6.9</v>
      </c>
      <c r="H27" s="85">
        <v>10.9</v>
      </c>
      <c r="I27" s="85">
        <v>11.1</v>
      </c>
      <c r="J27" s="85">
        <v>10.7</v>
      </c>
      <c r="K27" s="85">
        <v>27.8</v>
      </c>
      <c r="L27" s="85">
        <v>29.3</v>
      </c>
      <c r="M27" s="126"/>
      <c r="N27" s="130">
        <v>1.3</v>
      </c>
      <c r="O27" s="132">
        <v>1.6</v>
      </c>
      <c r="P27" s="85"/>
      <c r="Q27" s="85">
        <v>1</v>
      </c>
      <c r="R27" s="85">
        <v>5.4</v>
      </c>
      <c r="S27" s="85">
        <v>7.1</v>
      </c>
      <c r="T27" s="85">
        <v>4.2</v>
      </c>
      <c r="U27" s="85"/>
      <c r="V27" s="85"/>
      <c r="W27" s="126"/>
      <c r="X27" s="131">
        <v>0.1</v>
      </c>
      <c r="Y27" s="120">
        <v>0.1</v>
      </c>
    </row>
    <row r="28" spans="1:25" x14ac:dyDescent="0.25">
      <c r="A28" t="s">
        <v>173</v>
      </c>
      <c r="B28">
        <v>74.999602999999993</v>
      </c>
      <c r="C28" t="s">
        <v>174</v>
      </c>
      <c r="D28" s="62">
        <v>150</v>
      </c>
      <c r="E28" t="s">
        <v>479</v>
      </c>
      <c r="F28" t="s">
        <v>494</v>
      </c>
      <c r="G28" s="85">
        <v>1.3</v>
      </c>
      <c r="H28" s="85">
        <v>1.6</v>
      </c>
      <c r="I28" s="85">
        <v>1.5</v>
      </c>
      <c r="J28" s="85">
        <v>0.9</v>
      </c>
      <c r="K28" s="85">
        <v>1.5</v>
      </c>
      <c r="L28" s="85">
        <v>1.2</v>
      </c>
      <c r="M28" s="133"/>
      <c r="N28" s="130"/>
      <c r="O28" s="132"/>
      <c r="P28" s="85"/>
      <c r="Q28" s="85">
        <v>0.3</v>
      </c>
      <c r="R28" s="85">
        <v>0.3</v>
      </c>
      <c r="S28" s="85">
        <v>0.6</v>
      </c>
      <c r="T28" s="85">
        <v>0.2</v>
      </c>
      <c r="U28" s="85"/>
      <c r="V28" s="85"/>
      <c r="W28" s="133"/>
      <c r="X28" s="131"/>
      <c r="Y28" s="120"/>
    </row>
    <row r="29" spans="1:25" x14ac:dyDescent="0.25">
      <c r="A29" t="s">
        <v>241</v>
      </c>
      <c r="B29">
        <v>75.044060000000002</v>
      </c>
      <c r="C29" t="s">
        <v>242</v>
      </c>
      <c r="D29" s="62">
        <v>2000</v>
      </c>
      <c r="E29" t="s">
        <v>477</v>
      </c>
      <c r="F29" t="s">
        <v>492</v>
      </c>
      <c r="G29" s="85">
        <v>76.3</v>
      </c>
      <c r="H29" s="85">
        <v>92.4</v>
      </c>
      <c r="I29" s="85">
        <v>181.5</v>
      </c>
      <c r="J29" s="85">
        <v>69.7</v>
      </c>
      <c r="K29" s="85">
        <v>314.10000000000002</v>
      </c>
      <c r="L29" s="85">
        <v>279.5</v>
      </c>
      <c r="M29" s="126"/>
      <c r="N29" s="130">
        <v>767</v>
      </c>
      <c r="O29" s="132">
        <v>481</v>
      </c>
      <c r="P29" s="85"/>
      <c r="Q29" s="85">
        <v>7</v>
      </c>
      <c r="R29" s="85">
        <v>35.5</v>
      </c>
      <c r="S29" s="85">
        <v>37.6</v>
      </c>
      <c r="T29" s="85">
        <v>22.7</v>
      </c>
      <c r="U29" s="85"/>
      <c r="V29" s="85"/>
      <c r="W29" s="126"/>
      <c r="X29" s="131">
        <v>580</v>
      </c>
      <c r="Y29" s="120">
        <v>205</v>
      </c>
    </row>
    <row r="30" spans="1:25" x14ac:dyDescent="0.25">
      <c r="A30" t="s">
        <v>114</v>
      </c>
      <c r="B30">
        <v>76.018173000000004</v>
      </c>
      <c r="C30" t="s">
        <v>115</v>
      </c>
      <c r="D30" s="62">
        <v>4450</v>
      </c>
      <c r="E30" t="s">
        <v>476</v>
      </c>
      <c r="F30" t="s">
        <v>491</v>
      </c>
      <c r="G30" s="85">
        <v>0.6</v>
      </c>
      <c r="H30" s="85">
        <v>0.5</v>
      </c>
      <c r="I30" s="85">
        <v>0.3</v>
      </c>
      <c r="J30" s="85">
        <v>0.3</v>
      </c>
      <c r="K30" s="85">
        <v>0.6</v>
      </c>
      <c r="L30" s="85">
        <v>0.3</v>
      </c>
      <c r="M30" s="126"/>
      <c r="N30" s="130"/>
      <c r="O30" s="132"/>
      <c r="P30" s="85"/>
      <c r="Q30" s="85">
        <v>0.2</v>
      </c>
      <c r="R30" s="85">
        <v>0.1</v>
      </c>
      <c r="S30" s="85">
        <v>0.1</v>
      </c>
      <c r="T30" s="85">
        <v>0.1</v>
      </c>
      <c r="U30" s="85"/>
      <c r="V30" s="85"/>
      <c r="W30" s="126"/>
      <c r="X30" s="131"/>
      <c r="Y30" s="120"/>
    </row>
    <row r="31" spans="1:25" x14ac:dyDescent="0.25">
      <c r="A31" t="s">
        <v>292</v>
      </c>
      <c r="B31">
        <v>76.039306999999994</v>
      </c>
      <c r="C31" t="s">
        <v>293</v>
      </c>
      <c r="D31" s="62">
        <v>4821</v>
      </c>
      <c r="E31" t="s">
        <v>481</v>
      </c>
      <c r="F31" t="s">
        <v>396</v>
      </c>
      <c r="G31" s="85">
        <v>0.2</v>
      </c>
      <c r="H31" s="85">
        <v>0.2</v>
      </c>
      <c r="I31" s="85">
        <v>0.2</v>
      </c>
      <c r="J31" s="85">
        <v>0.2</v>
      </c>
      <c r="K31" s="85">
        <v>0.6</v>
      </c>
      <c r="L31" s="85">
        <v>0.3</v>
      </c>
      <c r="M31" s="126"/>
      <c r="N31" s="130"/>
      <c r="O31" s="132">
        <v>0.8</v>
      </c>
      <c r="P31" s="85"/>
      <c r="Q31" s="85">
        <v>0</v>
      </c>
      <c r="R31" s="85">
        <v>0.1</v>
      </c>
      <c r="S31" s="85">
        <v>0.2</v>
      </c>
      <c r="T31" s="85">
        <v>0</v>
      </c>
      <c r="U31" s="85"/>
      <c r="V31" s="85"/>
      <c r="W31" s="126"/>
      <c r="X31" s="131"/>
      <c r="Y31" s="120">
        <v>0.3</v>
      </c>
    </row>
    <row r="32" spans="1:25" x14ac:dyDescent="0.25">
      <c r="A32" t="s">
        <v>55</v>
      </c>
      <c r="B32">
        <v>77.015251000000006</v>
      </c>
      <c r="C32" t="s">
        <v>56</v>
      </c>
      <c r="D32" s="62">
        <v>5918</v>
      </c>
      <c r="E32" t="s">
        <v>479</v>
      </c>
      <c r="F32" t="s">
        <v>494</v>
      </c>
      <c r="G32" s="85">
        <v>0.1</v>
      </c>
      <c r="H32" s="85">
        <v>0</v>
      </c>
      <c r="I32" s="85">
        <v>0.2</v>
      </c>
      <c r="J32" s="85">
        <v>0.1</v>
      </c>
      <c r="K32" s="85">
        <v>0.3</v>
      </c>
      <c r="L32" s="85">
        <v>0</v>
      </c>
      <c r="M32" s="133"/>
      <c r="N32" s="130"/>
      <c r="O32" s="132"/>
      <c r="P32" s="85"/>
      <c r="Q32" s="85">
        <v>0</v>
      </c>
      <c r="R32" s="85">
        <v>0</v>
      </c>
      <c r="S32" s="85">
        <v>0.2</v>
      </c>
      <c r="T32" s="85">
        <v>0.1</v>
      </c>
      <c r="U32" s="85"/>
      <c r="V32" s="85"/>
      <c r="W32" s="133"/>
      <c r="X32" s="131"/>
      <c r="Y32" s="120"/>
    </row>
    <row r="33" spans="1:25" x14ac:dyDescent="0.25">
      <c r="A33" t="s">
        <v>234</v>
      </c>
      <c r="B33">
        <v>77.023323000000005</v>
      </c>
      <c r="C33" t="s">
        <v>235</v>
      </c>
      <c r="D33" s="62">
        <v>2000</v>
      </c>
      <c r="E33" t="s">
        <v>477</v>
      </c>
      <c r="F33" t="s">
        <v>492</v>
      </c>
      <c r="G33" s="85">
        <v>0.6</v>
      </c>
      <c r="H33" s="85">
        <v>2</v>
      </c>
      <c r="I33" s="85">
        <v>1.3</v>
      </c>
      <c r="J33" s="85">
        <v>1.3</v>
      </c>
      <c r="K33" s="85">
        <v>1.3</v>
      </c>
      <c r="L33" s="85">
        <v>2.4</v>
      </c>
      <c r="M33" s="126"/>
      <c r="N33" s="130"/>
      <c r="O33" s="132"/>
      <c r="P33" s="85"/>
      <c r="Q33" s="85">
        <v>0.1</v>
      </c>
      <c r="R33" s="85">
        <v>0.9</v>
      </c>
      <c r="S33" s="85">
        <v>0.6</v>
      </c>
      <c r="T33" s="85">
        <v>1</v>
      </c>
      <c r="U33" s="85"/>
      <c r="V33" s="85"/>
      <c r="W33" s="126"/>
      <c r="X33" s="131"/>
      <c r="Y33" s="120"/>
    </row>
    <row r="34" spans="1:25" x14ac:dyDescent="0.25">
      <c r="A34" t="s">
        <v>80</v>
      </c>
      <c r="B34">
        <v>79.054230000000004</v>
      </c>
      <c r="C34" t="s">
        <v>29</v>
      </c>
      <c r="D34" s="62">
        <v>3946</v>
      </c>
      <c r="E34" t="s">
        <v>478</v>
      </c>
      <c r="F34" t="s">
        <v>478</v>
      </c>
      <c r="G34" s="85">
        <v>580</v>
      </c>
      <c r="H34" s="85">
        <v>670</v>
      </c>
      <c r="I34" s="85">
        <v>1229.2</v>
      </c>
      <c r="J34" s="85">
        <v>455.4</v>
      </c>
      <c r="K34" s="85">
        <v>803.3</v>
      </c>
      <c r="L34" s="85">
        <v>955.7</v>
      </c>
      <c r="M34" s="126">
        <v>568</v>
      </c>
      <c r="N34" s="130">
        <v>384</v>
      </c>
      <c r="O34" s="132">
        <v>431</v>
      </c>
      <c r="P34" s="85"/>
      <c r="Q34" s="85">
        <v>140.80000000000001</v>
      </c>
      <c r="R34" s="85">
        <v>147.4</v>
      </c>
      <c r="S34" s="85">
        <v>306.2</v>
      </c>
      <c r="T34" s="85">
        <v>106.8</v>
      </c>
      <c r="U34" s="85"/>
      <c r="V34" s="85"/>
      <c r="W34" s="126"/>
      <c r="X34" s="131">
        <v>286</v>
      </c>
      <c r="Y34" s="120">
        <v>397</v>
      </c>
    </row>
    <row r="35" spans="1:25" x14ac:dyDescent="0.25">
      <c r="A35" t="s">
        <v>332</v>
      </c>
      <c r="B35">
        <v>80.049476999999996</v>
      </c>
      <c r="C35" t="s">
        <v>50</v>
      </c>
      <c r="D35" s="62">
        <v>2790</v>
      </c>
      <c r="E35" t="s">
        <v>476</v>
      </c>
      <c r="F35" t="s">
        <v>491</v>
      </c>
      <c r="G35" s="85">
        <v>13.7</v>
      </c>
      <c r="H35" s="85">
        <v>8.3000000000000007</v>
      </c>
      <c r="I35" s="85">
        <v>12.5</v>
      </c>
      <c r="J35" s="85">
        <v>8.4</v>
      </c>
      <c r="K35" s="85">
        <v>14.5</v>
      </c>
      <c r="L35" s="85">
        <v>11.7</v>
      </c>
      <c r="M35" s="126">
        <v>35</v>
      </c>
      <c r="N35" s="130">
        <v>62.8</v>
      </c>
      <c r="O35" s="132">
        <v>21.3</v>
      </c>
      <c r="P35" s="85"/>
      <c r="Q35" s="85">
        <v>1.3</v>
      </c>
      <c r="R35" s="85">
        <v>2.6</v>
      </c>
      <c r="S35" s="85">
        <v>6.6</v>
      </c>
      <c r="T35" s="85">
        <v>1.4</v>
      </c>
      <c r="U35" s="85"/>
      <c r="V35" s="85"/>
      <c r="W35" s="126"/>
      <c r="X35" s="131">
        <v>79.599999999999994</v>
      </c>
      <c r="Y35" s="120">
        <v>16.100000000000001</v>
      </c>
    </row>
    <row r="36" spans="1:25" x14ac:dyDescent="0.25">
      <c r="A36" t="s">
        <v>117</v>
      </c>
      <c r="B36">
        <v>81.033493000000007</v>
      </c>
      <c r="C36" t="s">
        <v>459</v>
      </c>
      <c r="D36" s="62">
        <v>3440</v>
      </c>
      <c r="E36" t="s">
        <v>477</v>
      </c>
      <c r="F36" t="s">
        <v>492</v>
      </c>
      <c r="G36" s="85">
        <v>24.5</v>
      </c>
      <c r="H36" s="85">
        <v>33.1</v>
      </c>
      <c r="I36" s="85">
        <v>60.4</v>
      </c>
      <c r="J36" s="85">
        <v>19.600000000000001</v>
      </c>
      <c r="K36" s="85">
        <v>69.8</v>
      </c>
      <c r="L36" s="85">
        <v>81.599999999999994</v>
      </c>
      <c r="M36" s="126"/>
      <c r="N36" s="130"/>
      <c r="O36" s="132">
        <v>137.9</v>
      </c>
      <c r="P36" s="85"/>
      <c r="Q36" s="85">
        <v>3.6</v>
      </c>
      <c r="R36" s="85">
        <v>7.1</v>
      </c>
      <c r="S36" s="85">
        <v>8</v>
      </c>
      <c r="T36" s="85">
        <v>8.1999999999999993</v>
      </c>
      <c r="U36" s="85"/>
      <c r="V36" s="85"/>
      <c r="W36" s="126"/>
      <c r="X36" s="131"/>
      <c r="Y36" s="120">
        <v>70.599999999999994</v>
      </c>
    </row>
    <row r="37" spans="1:25" x14ac:dyDescent="0.25">
      <c r="A37" t="s">
        <v>280</v>
      </c>
      <c r="B37">
        <v>82.065124999999995</v>
      </c>
      <c r="C37" t="s">
        <v>461</v>
      </c>
      <c r="D37" s="62">
        <v>3884</v>
      </c>
      <c r="E37" t="s">
        <v>476</v>
      </c>
      <c r="F37" t="s">
        <v>491</v>
      </c>
      <c r="G37" s="85">
        <v>1.7</v>
      </c>
      <c r="H37" s="85">
        <v>2.1</v>
      </c>
      <c r="I37" s="85">
        <v>6.9</v>
      </c>
      <c r="J37" s="85">
        <v>1.5</v>
      </c>
      <c r="K37" s="85">
        <v>10.3</v>
      </c>
      <c r="L37" s="85">
        <v>10.3</v>
      </c>
      <c r="M37" s="126"/>
      <c r="N37" s="130"/>
      <c r="O37" s="132">
        <v>13.3</v>
      </c>
      <c r="P37" s="85"/>
      <c r="Q37" s="85">
        <v>0.1</v>
      </c>
      <c r="R37" s="85">
        <v>1.2</v>
      </c>
      <c r="S37" s="85">
        <v>2.8</v>
      </c>
      <c r="T37" s="85">
        <v>0.9</v>
      </c>
      <c r="U37" s="85"/>
      <c r="V37" s="85"/>
      <c r="W37" s="126"/>
      <c r="X37" s="131"/>
      <c r="Y37" s="120">
        <v>10.3</v>
      </c>
    </row>
    <row r="38" spans="1:25" x14ac:dyDescent="0.25">
      <c r="A38" t="s">
        <v>273</v>
      </c>
      <c r="B38">
        <v>83.049141000000006</v>
      </c>
      <c r="C38" t="s">
        <v>462</v>
      </c>
      <c r="D38" s="62">
        <v>3710</v>
      </c>
      <c r="E38" t="s">
        <v>477</v>
      </c>
      <c r="F38" t="s">
        <v>492</v>
      </c>
      <c r="G38" s="85">
        <v>51.2</v>
      </c>
      <c r="H38" s="85">
        <v>66.2</v>
      </c>
      <c r="I38" s="85">
        <v>194.6</v>
      </c>
      <c r="J38" s="85">
        <v>49.4</v>
      </c>
      <c r="K38" s="85">
        <v>218.2</v>
      </c>
      <c r="L38" s="85">
        <v>249.5</v>
      </c>
      <c r="M38" s="126"/>
      <c r="N38" s="130">
        <v>104</v>
      </c>
      <c r="O38" s="132">
        <v>346</v>
      </c>
      <c r="P38" s="85"/>
      <c r="Q38" s="85">
        <v>3.6</v>
      </c>
      <c r="R38" s="85">
        <v>19.3</v>
      </c>
      <c r="S38" s="85">
        <v>41.4</v>
      </c>
      <c r="T38" s="85">
        <v>7.3</v>
      </c>
      <c r="U38" s="85"/>
      <c r="V38" s="85"/>
      <c r="W38" s="126"/>
      <c r="X38" s="131">
        <v>7</v>
      </c>
      <c r="Y38" s="120">
        <v>210</v>
      </c>
    </row>
    <row r="39" spans="1:25" x14ac:dyDescent="0.25">
      <c r="A39" t="s">
        <v>306</v>
      </c>
      <c r="B39">
        <v>84.080771999999996</v>
      </c>
      <c r="C39" t="s">
        <v>307</v>
      </c>
      <c r="D39" s="62">
        <v>2640</v>
      </c>
      <c r="E39" t="s">
        <v>476</v>
      </c>
      <c r="F39" t="s">
        <v>491</v>
      </c>
      <c r="G39" s="85">
        <v>0.1</v>
      </c>
      <c r="H39" s="85">
        <v>0.1</v>
      </c>
      <c r="I39" s="85">
        <v>0.4</v>
      </c>
      <c r="J39" s="85">
        <v>0.1</v>
      </c>
      <c r="K39" s="85">
        <v>0.8</v>
      </c>
      <c r="L39" s="85">
        <v>0.9</v>
      </c>
      <c r="M39" s="126"/>
      <c r="N39" s="130"/>
      <c r="O39" s="132">
        <v>4.7</v>
      </c>
      <c r="P39" s="85"/>
      <c r="Q39" s="85">
        <v>0</v>
      </c>
      <c r="R39" s="85">
        <v>0.1</v>
      </c>
      <c r="S39" s="85">
        <v>0.3</v>
      </c>
      <c r="T39" s="85">
        <v>0.1</v>
      </c>
      <c r="U39" s="85"/>
      <c r="V39" s="85"/>
      <c r="W39" s="126"/>
      <c r="X39" s="131"/>
      <c r="Y39" s="120">
        <v>3.2</v>
      </c>
    </row>
    <row r="40" spans="1:25" x14ac:dyDescent="0.25">
      <c r="A40" t="s">
        <v>353</v>
      </c>
      <c r="B40">
        <v>85.010650999999996</v>
      </c>
      <c r="C40" t="s">
        <v>354</v>
      </c>
      <c r="D40" s="62">
        <v>3520</v>
      </c>
      <c r="E40" t="s">
        <v>480</v>
      </c>
      <c r="F40" t="s">
        <v>493</v>
      </c>
      <c r="G40" s="85">
        <v>5.0999999999999996</v>
      </c>
      <c r="H40" s="85">
        <v>19.7</v>
      </c>
      <c r="I40" s="85">
        <v>179.6</v>
      </c>
      <c r="J40" s="85">
        <v>20.8</v>
      </c>
      <c r="K40" s="85">
        <v>21</v>
      </c>
      <c r="L40" s="85">
        <v>58.4</v>
      </c>
      <c r="M40" s="126"/>
      <c r="N40" s="130"/>
      <c r="O40" s="132">
        <v>15.7</v>
      </c>
      <c r="P40" s="85"/>
      <c r="Q40" s="85">
        <v>1.1000000000000001</v>
      </c>
      <c r="R40" s="85">
        <v>9.3000000000000007</v>
      </c>
      <c r="S40" s="85">
        <v>42.9</v>
      </c>
      <c r="T40" s="85">
        <v>15.6</v>
      </c>
      <c r="U40" s="85"/>
      <c r="V40" s="85"/>
      <c r="W40" s="126"/>
      <c r="X40" s="131"/>
      <c r="Y40" s="120">
        <v>12.2</v>
      </c>
    </row>
    <row r="41" spans="1:25" x14ac:dyDescent="0.25">
      <c r="A41" t="s">
        <v>63</v>
      </c>
      <c r="B41">
        <v>85.028403999999995</v>
      </c>
      <c r="C41" t="s">
        <v>64</v>
      </c>
      <c r="D41" s="62">
        <v>2318</v>
      </c>
      <c r="E41" t="s">
        <v>477</v>
      </c>
      <c r="F41" t="s">
        <v>492</v>
      </c>
      <c r="G41" s="85">
        <v>23.3</v>
      </c>
      <c r="H41" s="85">
        <v>25.7</v>
      </c>
      <c r="I41" s="85">
        <v>48</v>
      </c>
      <c r="J41" s="85">
        <v>19.7</v>
      </c>
      <c r="K41" s="85">
        <v>70.900000000000006</v>
      </c>
      <c r="L41" s="85">
        <v>67.7</v>
      </c>
      <c r="M41" s="126"/>
      <c r="N41" s="130"/>
      <c r="O41" s="132">
        <v>492</v>
      </c>
      <c r="P41" s="85"/>
      <c r="Q41" s="85">
        <v>0.5</v>
      </c>
      <c r="R41" s="85">
        <v>9.5</v>
      </c>
      <c r="S41" s="85">
        <v>9.1999999999999993</v>
      </c>
      <c r="T41" s="85">
        <v>7.4</v>
      </c>
      <c r="U41" s="85"/>
      <c r="V41" s="85"/>
      <c r="W41" s="126"/>
      <c r="X41" s="131"/>
      <c r="Y41" s="120">
        <v>450</v>
      </c>
    </row>
    <row r="42" spans="1:25" x14ac:dyDescent="0.25">
      <c r="A42" t="s">
        <v>116</v>
      </c>
      <c r="B42">
        <v>85.064789000000005</v>
      </c>
      <c r="C42" t="s">
        <v>463</v>
      </c>
      <c r="D42" s="62">
        <v>5672</v>
      </c>
      <c r="E42" t="s">
        <v>477</v>
      </c>
      <c r="F42" t="s">
        <v>492</v>
      </c>
      <c r="G42" s="85">
        <v>25.3</v>
      </c>
      <c r="H42" s="85">
        <v>38.6</v>
      </c>
      <c r="I42" s="85">
        <v>91.7</v>
      </c>
      <c r="J42" s="85">
        <v>16.100000000000001</v>
      </c>
      <c r="K42" s="85">
        <v>248.6</v>
      </c>
      <c r="L42" s="85">
        <v>140.4</v>
      </c>
      <c r="M42" s="126"/>
      <c r="N42" s="130"/>
      <c r="O42" s="132">
        <v>122</v>
      </c>
      <c r="P42" s="85"/>
      <c r="Q42" s="85">
        <v>1.7</v>
      </c>
      <c r="R42" s="85">
        <v>14.1</v>
      </c>
      <c r="S42" s="85">
        <v>16.600000000000001</v>
      </c>
      <c r="T42" s="85">
        <v>0.4</v>
      </c>
      <c r="U42" s="85"/>
      <c r="V42" s="85"/>
      <c r="W42" s="126"/>
      <c r="X42" s="131"/>
      <c r="Y42" s="120">
        <v>58.9</v>
      </c>
    </row>
    <row r="43" spans="1:25" x14ac:dyDescent="0.25">
      <c r="A43" t="s">
        <v>143</v>
      </c>
      <c r="B43">
        <v>85.979202000000001</v>
      </c>
      <c r="C43" t="s">
        <v>422</v>
      </c>
      <c r="D43" s="62">
        <v>5672</v>
      </c>
      <c r="E43" t="s">
        <v>484</v>
      </c>
      <c r="F43" t="s">
        <v>494</v>
      </c>
      <c r="G43" s="85">
        <v>0.5</v>
      </c>
      <c r="H43" s="85">
        <v>0.5</v>
      </c>
      <c r="I43" s="85">
        <v>0.3</v>
      </c>
      <c r="J43" s="85">
        <v>0.2</v>
      </c>
      <c r="K43" s="85">
        <v>0.5</v>
      </c>
      <c r="L43" s="85">
        <v>0.3</v>
      </c>
      <c r="M43" s="133"/>
      <c r="N43" s="130"/>
      <c r="O43" s="132"/>
      <c r="P43" s="85"/>
      <c r="Q43" s="85">
        <v>0.2</v>
      </c>
      <c r="R43" s="85">
        <v>0.1</v>
      </c>
      <c r="S43" s="85">
        <v>0.1</v>
      </c>
      <c r="T43" s="85">
        <v>0.1</v>
      </c>
      <c r="U43" s="85"/>
      <c r="V43" s="85"/>
      <c r="W43" s="133"/>
      <c r="X43" s="131"/>
      <c r="Y43" s="120"/>
    </row>
    <row r="44" spans="1:25" x14ac:dyDescent="0.25">
      <c r="A44" t="s">
        <v>112</v>
      </c>
      <c r="B44">
        <v>85.991776000000002</v>
      </c>
      <c r="C44" t="s">
        <v>113</v>
      </c>
      <c r="D44" s="62">
        <v>2000</v>
      </c>
      <c r="E44" t="s">
        <v>479</v>
      </c>
      <c r="F44" t="s">
        <v>494</v>
      </c>
      <c r="G44" s="85">
        <v>0.4</v>
      </c>
      <c r="H44" s="85">
        <v>0.5</v>
      </c>
      <c r="I44" s="85">
        <v>0.3</v>
      </c>
      <c r="J44" s="85">
        <v>0.3</v>
      </c>
      <c r="K44" s="85">
        <v>0.5</v>
      </c>
      <c r="L44" s="85">
        <v>0.4</v>
      </c>
      <c r="M44" s="133"/>
      <c r="N44" s="130"/>
      <c r="O44" s="132"/>
      <c r="P44" s="85"/>
      <c r="Q44" s="85">
        <v>0.1</v>
      </c>
      <c r="R44" s="85">
        <v>0.1</v>
      </c>
      <c r="S44" s="85">
        <v>0.1</v>
      </c>
      <c r="T44" s="85">
        <v>0.1</v>
      </c>
      <c r="U44" s="85"/>
      <c r="V44" s="85"/>
      <c r="W44" s="133"/>
      <c r="X44" s="131"/>
      <c r="Y44" s="120"/>
    </row>
    <row r="45" spans="1:25" x14ac:dyDescent="0.25">
      <c r="A45" t="s">
        <v>57</v>
      </c>
      <c r="B45">
        <v>87.044060000000002</v>
      </c>
      <c r="C45" t="s">
        <v>464</v>
      </c>
      <c r="D45" s="62">
        <v>2000</v>
      </c>
      <c r="E45" t="s">
        <v>477</v>
      </c>
      <c r="F45" t="s">
        <v>492</v>
      </c>
      <c r="G45" s="85">
        <v>52.3</v>
      </c>
      <c r="H45" s="85">
        <v>65.5</v>
      </c>
      <c r="I45" s="85">
        <v>148.1</v>
      </c>
      <c r="J45" s="85">
        <v>49.8</v>
      </c>
      <c r="K45" s="85">
        <v>200.9</v>
      </c>
      <c r="L45" s="85">
        <v>217</v>
      </c>
      <c r="M45" s="126"/>
      <c r="N45" s="130"/>
      <c r="O45" s="132">
        <v>418</v>
      </c>
      <c r="P45" s="85"/>
      <c r="Q45" s="85">
        <v>1.9</v>
      </c>
      <c r="R45" s="85">
        <v>24.6</v>
      </c>
      <c r="S45" s="85">
        <v>27.5</v>
      </c>
      <c r="T45" s="85">
        <v>16</v>
      </c>
      <c r="U45" s="85"/>
      <c r="V45" s="85"/>
      <c r="W45" s="126"/>
      <c r="X45" s="131"/>
      <c r="Y45" s="120">
        <v>199</v>
      </c>
    </row>
    <row r="46" spans="1:25" x14ac:dyDescent="0.25">
      <c r="A46" t="s">
        <v>65</v>
      </c>
      <c r="B46">
        <v>87.080444</v>
      </c>
      <c r="C46" t="s">
        <v>465</v>
      </c>
      <c r="D46" s="62">
        <v>3175</v>
      </c>
      <c r="E46" t="s">
        <v>477</v>
      </c>
      <c r="F46" t="s">
        <v>492</v>
      </c>
      <c r="G46" s="85">
        <v>1.9</v>
      </c>
      <c r="H46" s="85">
        <v>2.2000000000000002</v>
      </c>
      <c r="I46" s="85">
        <v>8.6999999999999993</v>
      </c>
      <c r="J46" s="85">
        <v>2.4</v>
      </c>
      <c r="K46" s="85">
        <v>7.8</v>
      </c>
      <c r="L46" s="85">
        <v>14.3</v>
      </c>
      <c r="M46" s="126"/>
      <c r="N46" s="130"/>
      <c r="O46" s="132">
        <v>27.7</v>
      </c>
      <c r="P46" s="85"/>
      <c r="Q46" s="85">
        <v>0.1</v>
      </c>
      <c r="R46" s="85">
        <v>0.9</v>
      </c>
      <c r="S46" s="85">
        <v>2.5</v>
      </c>
      <c r="T46" s="85">
        <v>0.2</v>
      </c>
      <c r="U46" s="85"/>
      <c r="V46" s="85"/>
      <c r="W46" s="126"/>
      <c r="X46" s="131"/>
      <c r="Y46" s="120">
        <v>16.3</v>
      </c>
    </row>
    <row r="47" spans="1:25" x14ac:dyDescent="0.25">
      <c r="A47" t="s">
        <v>61</v>
      </c>
      <c r="B47">
        <v>87.99485</v>
      </c>
      <c r="C47" t="s">
        <v>62</v>
      </c>
      <c r="D47" s="62">
        <v>4439</v>
      </c>
      <c r="E47" t="s">
        <v>483</v>
      </c>
      <c r="F47" t="s">
        <v>494</v>
      </c>
      <c r="G47" s="85">
        <v>1.7</v>
      </c>
      <c r="H47" s="85">
        <v>1.6</v>
      </c>
      <c r="I47" s="85">
        <v>1.2</v>
      </c>
      <c r="J47" s="85">
        <v>1.1000000000000001</v>
      </c>
      <c r="K47" s="85">
        <v>1.9</v>
      </c>
      <c r="L47" s="85">
        <v>1.7</v>
      </c>
      <c r="M47" s="133"/>
      <c r="N47" s="130"/>
      <c r="O47" s="132"/>
      <c r="P47" s="85"/>
      <c r="Q47" s="85">
        <v>0.3</v>
      </c>
      <c r="R47" s="85">
        <v>0.4</v>
      </c>
      <c r="S47" s="85">
        <v>0.4</v>
      </c>
      <c r="T47" s="85">
        <v>0.5</v>
      </c>
      <c r="U47" s="85"/>
      <c r="V47" s="85"/>
      <c r="W47" s="133"/>
      <c r="X47" s="131"/>
      <c r="Y47" s="120"/>
    </row>
    <row r="48" spans="1:25" x14ac:dyDescent="0.25">
      <c r="A48" t="s">
        <v>300</v>
      </c>
      <c r="B48">
        <v>88.039306999999994</v>
      </c>
      <c r="C48" t="s">
        <v>301</v>
      </c>
      <c r="D48" s="62">
        <v>2000</v>
      </c>
      <c r="E48" t="s">
        <v>481</v>
      </c>
      <c r="F48" t="s">
        <v>396</v>
      </c>
      <c r="G48" s="85">
        <v>15.8</v>
      </c>
      <c r="H48" s="85">
        <v>16.600000000000001</v>
      </c>
      <c r="I48" s="85">
        <v>27</v>
      </c>
      <c r="J48" s="85">
        <v>15.6</v>
      </c>
      <c r="K48" s="85">
        <v>46.8</v>
      </c>
      <c r="L48" s="85">
        <v>39</v>
      </c>
      <c r="M48" s="126"/>
      <c r="N48" s="130"/>
      <c r="O48" s="132"/>
      <c r="P48" s="85"/>
      <c r="Q48" s="85">
        <v>6.1</v>
      </c>
      <c r="R48" s="85">
        <v>5</v>
      </c>
      <c r="S48" s="85">
        <v>12.8</v>
      </c>
      <c r="T48" s="85">
        <v>2.2999999999999998</v>
      </c>
      <c r="U48" s="85"/>
      <c r="V48" s="85"/>
      <c r="W48" s="126"/>
      <c r="X48" s="131"/>
      <c r="Y48" s="120"/>
    </row>
    <row r="49" spans="1:25" x14ac:dyDescent="0.25">
      <c r="A49" t="s">
        <v>169</v>
      </c>
      <c r="B49">
        <v>88.978866999999994</v>
      </c>
      <c r="C49" t="s">
        <v>170</v>
      </c>
      <c r="D49" s="62">
        <v>150</v>
      </c>
      <c r="E49" t="s">
        <v>482</v>
      </c>
      <c r="F49" t="s">
        <v>494</v>
      </c>
      <c r="G49" s="85">
        <v>0.5</v>
      </c>
      <c r="H49" s="85">
        <v>0.5</v>
      </c>
      <c r="I49" s="85">
        <v>0.4</v>
      </c>
      <c r="J49" s="85">
        <v>0.3</v>
      </c>
      <c r="K49" s="85">
        <v>0.5</v>
      </c>
      <c r="L49" s="85">
        <v>0.5</v>
      </c>
      <c r="M49" s="133"/>
      <c r="N49" s="130"/>
      <c r="O49" s="132"/>
      <c r="P49" s="85"/>
      <c r="Q49" s="85">
        <v>0.1</v>
      </c>
      <c r="R49" s="85">
        <v>0.1</v>
      </c>
      <c r="S49" s="85">
        <v>0.1</v>
      </c>
      <c r="T49" s="85">
        <v>0.1</v>
      </c>
      <c r="U49" s="85"/>
      <c r="V49" s="85"/>
      <c r="W49" s="133"/>
      <c r="X49" s="131"/>
      <c r="Y49" s="120"/>
    </row>
    <row r="50" spans="1:25" x14ac:dyDescent="0.25">
      <c r="A50" t="s">
        <v>333</v>
      </c>
      <c r="B50">
        <v>89.023323000000005</v>
      </c>
      <c r="C50" t="s">
        <v>334</v>
      </c>
      <c r="D50" s="62">
        <v>2000</v>
      </c>
      <c r="E50" t="s">
        <v>477</v>
      </c>
      <c r="F50" t="s">
        <v>492</v>
      </c>
      <c r="G50" s="85">
        <v>5.3</v>
      </c>
      <c r="H50" s="85">
        <v>5.6</v>
      </c>
      <c r="I50" s="85">
        <v>10</v>
      </c>
      <c r="J50" s="85">
        <v>3.4</v>
      </c>
      <c r="K50" s="85">
        <v>9.6999999999999993</v>
      </c>
      <c r="L50" s="85">
        <v>12.2</v>
      </c>
      <c r="M50" s="126"/>
      <c r="N50" s="130"/>
      <c r="O50" s="132">
        <v>14.2</v>
      </c>
      <c r="P50" s="85"/>
      <c r="Q50" s="85">
        <v>0.6</v>
      </c>
      <c r="R50" s="85">
        <v>1.4</v>
      </c>
      <c r="S50" s="85">
        <v>1.2</v>
      </c>
      <c r="T50" s="85">
        <v>1.5</v>
      </c>
      <c r="U50" s="85"/>
      <c r="V50" s="85"/>
      <c r="W50" s="126"/>
      <c r="X50" s="131"/>
      <c r="Y50" s="120">
        <v>9.1</v>
      </c>
    </row>
    <row r="51" spans="1:25" x14ac:dyDescent="0.25">
      <c r="A51" t="s">
        <v>267</v>
      </c>
      <c r="B51">
        <v>89.059708000000001</v>
      </c>
      <c r="C51" t="s">
        <v>268</v>
      </c>
      <c r="D51" s="62">
        <v>3946</v>
      </c>
      <c r="E51" t="s">
        <v>477</v>
      </c>
      <c r="F51" t="s">
        <v>492</v>
      </c>
      <c r="G51" s="85">
        <v>14.1</v>
      </c>
      <c r="H51" s="85">
        <v>17.8</v>
      </c>
      <c r="I51" s="85">
        <v>40.700000000000003</v>
      </c>
      <c r="J51" s="85">
        <v>13.7</v>
      </c>
      <c r="K51" s="85">
        <v>56.8</v>
      </c>
      <c r="L51" s="85">
        <v>60.4</v>
      </c>
      <c r="M51" s="126"/>
      <c r="N51" s="130"/>
      <c r="O51" s="132"/>
      <c r="P51" s="85"/>
      <c r="Q51" s="85">
        <v>0.8</v>
      </c>
      <c r="R51" s="85">
        <v>6.5</v>
      </c>
      <c r="S51" s="85">
        <v>8.6</v>
      </c>
      <c r="T51" s="85">
        <v>3.6</v>
      </c>
      <c r="U51" s="85"/>
      <c r="V51" s="85"/>
      <c r="W51" s="126"/>
      <c r="X51" s="131"/>
      <c r="Y51" s="120"/>
    </row>
    <row r="52" spans="1:25" x14ac:dyDescent="0.25">
      <c r="A52" t="s">
        <v>298</v>
      </c>
      <c r="B52">
        <v>90.054955000000007</v>
      </c>
      <c r="C52" t="s">
        <v>299</v>
      </c>
      <c r="D52" s="62">
        <v>2922</v>
      </c>
      <c r="E52" t="s">
        <v>481</v>
      </c>
      <c r="F52" t="s">
        <v>396</v>
      </c>
      <c r="G52" s="85">
        <v>50</v>
      </c>
      <c r="H52" s="85">
        <v>33.200000000000003</v>
      </c>
      <c r="I52" s="85">
        <v>35.299999999999997</v>
      </c>
      <c r="J52" s="85">
        <v>26</v>
      </c>
      <c r="K52" s="85">
        <v>42.9</v>
      </c>
      <c r="L52" s="85">
        <v>50.7</v>
      </c>
      <c r="M52" s="126"/>
      <c r="N52" s="130"/>
      <c r="O52" s="132">
        <v>0.4</v>
      </c>
      <c r="P52" s="85"/>
      <c r="Q52" s="85">
        <v>1</v>
      </c>
      <c r="R52" s="85">
        <v>3.3</v>
      </c>
      <c r="S52" s="85">
        <v>13.3</v>
      </c>
      <c r="T52" s="85">
        <v>9.1</v>
      </c>
      <c r="U52" s="85"/>
      <c r="V52" s="85"/>
      <c r="W52" s="126"/>
      <c r="X52" s="131"/>
      <c r="Y52" s="120">
        <v>0.1</v>
      </c>
    </row>
    <row r="53" spans="1:25" x14ac:dyDescent="0.25">
      <c r="A53" t="s">
        <v>75</v>
      </c>
      <c r="B53">
        <v>90.994522000000003</v>
      </c>
      <c r="C53" t="s">
        <v>76</v>
      </c>
      <c r="D53" s="62">
        <v>150</v>
      </c>
      <c r="E53" t="s">
        <v>482</v>
      </c>
      <c r="F53" t="s">
        <v>494</v>
      </c>
      <c r="G53" s="85">
        <v>7.5</v>
      </c>
      <c r="H53" s="85">
        <v>8.5</v>
      </c>
      <c r="I53" s="85">
        <v>7.9</v>
      </c>
      <c r="J53" s="85">
        <v>5.3</v>
      </c>
      <c r="K53" s="85">
        <v>10.1</v>
      </c>
      <c r="L53" s="85">
        <v>10</v>
      </c>
      <c r="M53" s="133"/>
      <c r="N53" s="130"/>
      <c r="O53" s="132"/>
      <c r="P53" s="85"/>
      <c r="Q53" s="85">
        <v>1</v>
      </c>
      <c r="R53" s="85">
        <v>1.8</v>
      </c>
      <c r="S53" s="85">
        <v>2</v>
      </c>
      <c r="T53" s="85">
        <v>2.4</v>
      </c>
      <c r="U53" s="85"/>
      <c r="V53" s="85"/>
      <c r="W53" s="133"/>
      <c r="X53" s="131"/>
      <c r="Y53" s="120"/>
    </row>
    <row r="54" spans="1:25" x14ac:dyDescent="0.25">
      <c r="A54" t="s">
        <v>255</v>
      </c>
      <c r="B54">
        <v>91.038971000000004</v>
      </c>
      <c r="C54" t="s">
        <v>256</v>
      </c>
      <c r="D54" s="62">
        <v>2000</v>
      </c>
      <c r="E54" t="s">
        <v>477</v>
      </c>
      <c r="F54" t="s">
        <v>492</v>
      </c>
      <c r="G54" s="85">
        <v>7</v>
      </c>
      <c r="H54" s="85">
        <v>6.7</v>
      </c>
      <c r="I54" s="85">
        <v>8.1999999999999993</v>
      </c>
      <c r="J54" s="85">
        <v>4.3</v>
      </c>
      <c r="K54" s="85">
        <v>15.1</v>
      </c>
      <c r="L54" s="85">
        <v>13.1</v>
      </c>
      <c r="M54" s="126"/>
      <c r="N54" s="130"/>
      <c r="O54" s="132"/>
      <c r="P54" s="85"/>
      <c r="Q54" s="85">
        <v>0.6</v>
      </c>
      <c r="R54" s="85">
        <v>2.1</v>
      </c>
      <c r="S54" s="85">
        <v>2</v>
      </c>
      <c r="T54" s="85">
        <v>1.7</v>
      </c>
      <c r="U54" s="85"/>
      <c r="V54" s="85"/>
      <c r="W54" s="126"/>
      <c r="X54" s="131"/>
      <c r="Y54" s="120"/>
    </row>
    <row r="55" spans="1:25" x14ac:dyDescent="0.25">
      <c r="A55" t="s">
        <v>319</v>
      </c>
      <c r="B55">
        <v>92.049476999999996</v>
      </c>
      <c r="C55" t="s">
        <v>424</v>
      </c>
      <c r="D55" s="62">
        <v>3699</v>
      </c>
      <c r="E55" t="s">
        <v>476</v>
      </c>
      <c r="F55" t="s">
        <v>491</v>
      </c>
      <c r="G55" s="85">
        <v>11</v>
      </c>
      <c r="H55" s="85">
        <v>8.3000000000000007</v>
      </c>
      <c r="I55" s="85">
        <v>6.7</v>
      </c>
      <c r="J55" s="85">
        <v>6.2</v>
      </c>
      <c r="K55" s="85">
        <v>9.8000000000000007</v>
      </c>
      <c r="L55" s="85">
        <v>7.9</v>
      </c>
      <c r="M55" s="126"/>
      <c r="N55" s="130"/>
      <c r="O55" s="132"/>
      <c r="P55" s="85"/>
      <c r="Q55" s="85">
        <v>1.3</v>
      </c>
      <c r="R55" s="85">
        <v>2</v>
      </c>
      <c r="S55" s="85">
        <v>2.4</v>
      </c>
      <c r="T55" s="85">
        <v>2.8</v>
      </c>
      <c r="U55" s="85"/>
      <c r="V55" s="85"/>
      <c r="W55" s="126"/>
      <c r="X55" s="131"/>
      <c r="Y55" s="120"/>
    </row>
    <row r="56" spans="1:25" x14ac:dyDescent="0.25">
      <c r="A56" t="s">
        <v>357</v>
      </c>
      <c r="B56">
        <v>93.069878000000003</v>
      </c>
      <c r="C56" t="s">
        <v>35</v>
      </c>
      <c r="D56" s="62">
        <v>5194</v>
      </c>
      <c r="E56" t="s">
        <v>478</v>
      </c>
      <c r="F56" t="s">
        <v>478</v>
      </c>
      <c r="G56" s="85">
        <v>107.2</v>
      </c>
      <c r="H56" s="85">
        <v>101.7</v>
      </c>
      <c r="I56" s="85">
        <v>230.4</v>
      </c>
      <c r="J56" s="85">
        <v>72.8</v>
      </c>
      <c r="K56" s="85">
        <v>139.1</v>
      </c>
      <c r="L56" s="85">
        <v>226.2</v>
      </c>
      <c r="M56" s="126">
        <v>115</v>
      </c>
      <c r="N56" s="130">
        <v>226</v>
      </c>
      <c r="O56" s="132">
        <v>266</v>
      </c>
      <c r="P56" s="85"/>
      <c r="Q56" s="85">
        <v>18.3</v>
      </c>
      <c r="R56" s="85">
        <v>18.7</v>
      </c>
      <c r="S56" s="85">
        <v>63.3</v>
      </c>
      <c r="T56" s="85">
        <v>9.1999999999999993</v>
      </c>
      <c r="U56" s="85"/>
      <c r="V56" s="85"/>
      <c r="W56" s="126"/>
      <c r="X56" s="131">
        <v>195</v>
      </c>
      <c r="Y56" s="120">
        <v>218</v>
      </c>
    </row>
    <row r="57" spans="1:25" x14ac:dyDescent="0.25">
      <c r="A57" t="s">
        <v>228</v>
      </c>
      <c r="B57">
        <v>94.028739999999999</v>
      </c>
      <c r="C57" t="s">
        <v>229</v>
      </c>
      <c r="D57" s="62">
        <v>4950</v>
      </c>
      <c r="E57" t="s">
        <v>481</v>
      </c>
      <c r="F57" t="s">
        <v>396</v>
      </c>
      <c r="G57" s="85">
        <v>0.4</v>
      </c>
      <c r="H57" s="85">
        <v>0.2</v>
      </c>
      <c r="I57" s="85">
        <v>0</v>
      </c>
      <c r="J57" s="85">
        <v>0.2</v>
      </c>
      <c r="K57" s="85">
        <v>0.3</v>
      </c>
      <c r="L57" s="85">
        <v>0</v>
      </c>
      <c r="M57" s="126"/>
      <c r="N57" s="130"/>
      <c r="O57" s="132"/>
      <c r="P57" s="85"/>
      <c r="Q57" s="85">
        <v>0.1</v>
      </c>
      <c r="R57" s="85">
        <v>0.1</v>
      </c>
      <c r="S57" s="85">
        <v>0</v>
      </c>
      <c r="T57" s="85">
        <v>0.1</v>
      </c>
      <c r="U57" s="85"/>
      <c r="V57" s="85"/>
      <c r="W57" s="126"/>
      <c r="X57" s="131"/>
      <c r="Y57" s="120"/>
    </row>
    <row r="58" spans="1:25" x14ac:dyDescent="0.25">
      <c r="A58" t="s">
        <v>313</v>
      </c>
      <c r="B58">
        <v>94.041313000000002</v>
      </c>
      <c r="C58" t="s">
        <v>314</v>
      </c>
      <c r="D58" s="62">
        <v>6350</v>
      </c>
      <c r="E58" t="s">
        <v>477</v>
      </c>
      <c r="F58" t="s">
        <v>492</v>
      </c>
      <c r="G58" s="85">
        <v>60.7</v>
      </c>
      <c r="H58" s="85">
        <v>79.8</v>
      </c>
      <c r="I58" s="85">
        <v>192</v>
      </c>
      <c r="J58" s="85">
        <v>51.9</v>
      </c>
      <c r="K58" s="85">
        <v>124.7</v>
      </c>
      <c r="L58" s="85">
        <v>161.4</v>
      </c>
      <c r="M58" s="126">
        <v>37.1</v>
      </c>
      <c r="N58" s="130">
        <v>598</v>
      </c>
      <c r="O58" s="132">
        <v>650</v>
      </c>
      <c r="P58" s="85"/>
      <c r="Q58" s="85">
        <v>10.3</v>
      </c>
      <c r="R58" s="85">
        <v>13.5</v>
      </c>
      <c r="S58" s="85">
        <v>48.8</v>
      </c>
      <c r="T58" s="85">
        <v>3.8</v>
      </c>
      <c r="U58" s="85"/>
      <c r="V58" s="85"/>
      <c r="W58" s="126"/>
      <c r="X58" s="131">
        <v>506</v>
      </c>
      <c r="Y58" s="120">
        <v>520</v>
      </c>
    </row>
    <row r="59" spans="1:25" x14ac:dyDescent="0.25">
      <c r="A59" t="s">
        <v>149</v>
      </c>
      <c r="B59">
        <v>95.013244999999998</v>
      </c>
      <c r="C59" t="s">
        <v>150</v>
      </c>
      <c r="D59" s="62">
        <v>600</v>
      </c>
      <c r="E59" t="s">
        <v>485</v>
      </c>
      <c r="F59" t="s">
        <v>494</v>
      </c>
      <c r="G59" s="85">
        <v>6.2</v>
      </c>
      <c r="H59" s="85">
        <v>6.7</v>
      </c>
      <c r="I59" s="85">
        <v>16.100000000000001</v>
      </c>
      <c r="J59" s="85">
        <v>5.8</v>
      </c>
      <c r="K59" s="85">
        <v>20.3</v>
      </c>
      <c r="L59" s="85">
        <v>20.399999999999999</v>
      </c>
      <c r="M59" s="133"/>
      <c r="N59" s="130"/>
      <c r="O59" s="132"/>
      <c r="P59" s="85"/>
      <c r="Q59" s="85">
        <v>0.4</v>
      </c>
      <c r="R59" s="85">
        <v>2.4</v>
      </c>
      <c r="S59" s="85">
        <v>4.0999999999999996</v>
      </c>
      <c r="T59" s="85">
        <v>1.3</v>
      </c>
      <c r="U59" s="85"/>
      <c r="V59" s="85"/>
      <c r="W59" s="133"/>
      <c r="X59" s="131"/>
      <c r="Y59" s="120"/>
    </row>
    <row r="60" spans="1:25" x14ac:dyDescent="0.25">
      <c r="A60" t="s">
        <v>108</v>
      </c>
      <c r="B60">
        <v>96.080771999999996</v>
      </c>
      <c r="C60" t="s">
        <v>109</v>
      </c>
      <c r="D60" s="62">
        <v>2000</v>
      </c>
      <c r="E60" t="s">
        <v>476</v>
      </c>
      <c r="F60" t="s">
        <v>491</v>
      </c>
      <c r="G60" s="85">
        <v>0.3</v>
      </c>
      <c r="H60" s="85">
        <v>0.4</v>
      </c>
      <c r="I60" s="85">
        <v>1.1000000000000001</v>
      </c>
      <c r="J60" s="85">
        <v>0.3</v>
      </c>
      <c r="K60" s="85">
        <v>2.9</v>
      </c>
      <c r="L60" s="85">
        <v>2.4</v>
      </c>
      <c r="M60" s="126"/>
      <c r="N60" s="130"/>
      <c r="O60" s="132"/>
      <c r="P60" s="85"/>
      <c r="Q60" s="85">
        <v>0.1</v>
      </c>
      <c r="R60" s="85">
        <v>0.3</v>
      </c>
      <c r="S60" s="85">
        <v>0.7</v>
      </c>
      <c r="T60" s="85">
        <v>0.3</v>
      </c>
      <c r="U60" s="85"/>
      <c r="V60" s="85"/>
      <c r="W60" s="126"/>
      <c r="X60" s="131"/>
      <c r="Y60" s="120"/>
    </row>
    <row r="61" spans="1:25" x14ac:dyDescent="0.25">
      <c r="A61" t="s">
        <v>190</v>
      </c>
      <c r="B61">
        <v>96.960632000000004</v>
      </c>
      <c r="C61" t="s">
        <v>425</v>
      </c>
      <c r="D61" s="62">
        <v>3710</v>
      </c>
      <c r="E61" t="s">
        <v>479</v>
      </c>
      <c r="F61" t="s">
        <v>494</v>
      </c>
      <c r="G61" s="85">
        <v>0.3</v>
      </c>
      <c r="H61" s="85">
        <v>0.3</v>
      </c>
      <c r="I61" s="85">
        <v>0.4</v>
      </c>
      <c r="J61" s="85">
        <v>0.3</v>
      </c>
      <c r="K61" s="85">
        <v>0.4</v>
      </c>
      <c r="L61" s="85">
        <v>0.5</v>
      </c>
      <c r="M61" s="133"/>
      <c r="N61" s="130"/>
      <c r="O61" s="132"/>
      <c r="P61" s="85"/>
      <c r="Q61" s="85">
        <v>0.1</v>
      </c>
      <c r="R61" s="85">
        <v>0.1</v>
      </c>
      <c r="S61" s="85">
        <v>0.3</v>
      </c>
      <c r="T61" s="85">
        <v>0</v>
      </c>
      <c r="U61" s="85"/>
      <c r="V61" s="85"/>
      <c r="W61" s="133"/>
      <c r="X61" s="131"/>
      <c r="Y61" s="120"/>
    </row>
    <row r="62" spans="1:25" x14ac:dyDescent="0.25">
      <c r="A62" t="s">
        <v>232</v>
      </c>
      <c r="B62">
        <v>97.028403999999995</v>
      </c>
      <c r="C62" t="s">
        <v>36</v>
      </c>
      <c r="D62" s="62">
        <v>1870</v>
      </c>
      <c r="E62" t="s">
        <v>477</v>
      </c>
      <c r="F62" t="s">
        <v>492</v>
      </c>
      <c r="G62" s="85">
        <v>45.8</v>
      </c>
      <c r="H62" s="85">
        <v>49.5</v>
      </c>
      <c r="I62" s="85">
        <v>116.1</v>
      </c>
      <c r="J62" s="85">
        <v>43.1</v>
      </c>
      <c r="K62" s="85">
        <v>150.5</v>
      </c>
      <c r="L62" s="85">
        <v>152.69999999999999</v>
      </c>
      <c r="M62" s="126"/>
      <c r="N62" s="130"/>
      <c r="O62" s="132"/>
      <c r="P62" s="85"/>
      <c r="Q62" s="85">
        <v>1.9</v>
      </c>
      <c r="R62" s="85">
        <v>15.8</v>
      </c>
      <c r="S62" s="85">
        <v>26.1</v>
      </c>
      <c r="T62" s="85">
        <v>12.7</v>
      </c>
      <c r="U62" s="85"/>
      <c r="V62" s="85"/>
      <c r="W62" s="126"/>
      <c r="X62" s="131"/>
      <c r="Y62" s="120"/>
    </row>
    <row r="63" spans="1:25" x14ac:dyDescent="0.25">
      <c r="A63" t="s">
        <v>106</v>
      </c>
      <c r="B63">
        <v>97.064789000000005</v>
      </c>
      <c r="C63" t="s">
        <v>107</v>
      </c>
      <c r="D63" s="62">
        <v>6700</v>
      </c>
      <c r="E63" t="s">
        <v>477</v>
      </c>
      <c r="F63" t="s">
        <v>492</v>
      </c>
      <c r="G63" s="85">
        <v>18.2</v>
      </c>
      <c r="H63" s="85">
        <v>24.6</v>
      </c>
      <c r="I63" s="85">
        <v>81.099999999999994</v>
      </c>
      <c r="J63" s="85">
        <v>21.2</v>
      </c>
      <c r="K63" s="85">
        <v>91.4</v>
      </c>
      <c r="L63" s="85">
        <v>122.9</v>
      </c>
      <c r="M63" s="126"/>
      <c r="N63" s="130"/>
      <c r="O63" s="132"/>
      <c r="P63" s="85"/>
      <c r="Q63" s="85">
        <v>0.8</v>
      </c>
      <c r="R63" s="85">
        <v>9.6999999999999993</v>
      </c>
      <c r="S63" s="85">
        <v>18.2</v>
      </c>
      <c r="T63" s="85">
        <v>2.7</v>
      </c>
      <c r="U63" s="85"/>
      <c r="V63" s="85"/>
      <c r="W63" s="126"/>
      <c r="X63" s="131"/>
      <c r="Y63" s="120"/>
    </row>
    <row r="64" spans="1:25" x14ac:dyDescent="0.25">
      <c r="A64" t="s">
        <v>233</v>
      </c>
      <c r="B64">
        <v>98.060042999999993</v>
      </c>
      <c r="C64" t="s">
        <v>426</v>
      </c>
      <c r="D64" s="62">
        <v>2640</v>
      </c>
      <c r="E64" t="s">
        <v>481</v>
      </c>
      <c r="F64" t="s">
        <v>396</v>
      </c>
      <c r="G64" s="85">
        <v>2.2000000000000002</v>
      </c>
      <c r="H64" s="85">
        <v>1.9</v>
      </c>
      <c r="I64" s="85">
        <v>3.4</v>
      </c>
      <c r="J64" s="85">
        <v>1.4</v>
      </c>
      <c r="K64" s="85">
        <v>2.1</v>
      </c>
      <c r="L64" s="85">
        <v>2.9</v>
      </c>
      <c r="M64" s="126"/>
      <c r="N64" s="130"/>
      <c r="O64" s="132"/>
      <c r="P64" s="85"/>
      <c r="Q64" s="85">
        <v>0.4</v>
      </c>
      <c r="R64" s="85">
        <v>0.3</v>
      </c>
      <c r="S64" s="85">
        <v>1.3</v>
      </c>
      <c r="T64" s="85">
        <v>0.1</v>
      </c>
      <c r="U64" s="85"/>
      <c r="V64" s="85"/>
      <c r="W64" s="126"/>
      <c r="X64" s="131"/>
      <c r="Y64" s="120"/>
    </row>
    <row r="65" spans="1:25" x14ac:dyDescent="0.25">
      <c r="A65" t="s">
        <v>355</v>
      </c>
      <c r="B65">
        <v>99.026298999999995</v>
      </c>
      <c r="C65" t="s">
        <v>427</v>
      </c>
      <c r="D65" s="62">
        <v>6350</v>
      </c>
      <c r="E65" t="s">
        <v>480</v>
      </c>
      <c r="F65" t="s">
        <v>493</v>
      </c>
      <c r="G65" s="85">
        <v>0.2</v>
      </c>
      <c r="H65" s="85">
        <v>0.8</v>
      </c>
      <c r="I65" s="85">
        <v>12.9</v>
      </c>
      <c r="J65" s="85">
        <v>1.3</v>
      </c>
      <c r="K65" s="85">
        <v>1.8</v>
      </c>
      <c r="L65" s="85">
        <v>2.7</v>
      </c>
      <c r="M65" s="126"/>
      <c r="N65" s="130"/>
      <c r="O65" s="132"/>
      <c r="P65" s="85"/>
      <c r="Q65" s="85">
        <v>0</v>
      </c>
      <c r="R65" s="85">
        <v>0.5</v>
      </c>
      <c r="S65" s="85">
        <v>3.3</v>
      </c>
      <c r="T65" s="85">
        <v>1.4</v>
      </c>
      <c r="U65" s="85"/>
      <c r="V65" s="85"/>
      <c r="W65" s="126"/>
      <c r="X65" s="131"/>
      <c r="Y65" s="120"/>
    </row>
    <row r="66" spans="1:25" x14ac:dyDescent="0.25">
      <c r="A66" t="s">
        <v>257</v>
      </c>
      <c r="B66">
        <v>99.044060000000002</v>
      </c>
      <c r="C66" t="s">
        <v>428</v>
      </c>
      <c r="D66" s="62">
        <v>3175</v>
      </c>
      <c r="E66" t="s">
        <v>477</v>
      </c>
      <c r="F66" t="s">
        <v>492</v>
      </c>
      <c r="G66" s="85">
        <v>32.700000000000003</v>
      </c>
      <c r="H66" s="85">
        <v>40.700000000000003</v>
      </c>
      <c r="I66" s="85">
        <v>88.7</v>
      </c>
      <c r="J66" s="85">
        <v>28.9</v>
      </c>
      <c r="K66" s="85">
        <v>135.19999999999999</v>
      </c>
      <c r="L66" s="85">
        <v>140.6</v>
      </c>
      <c r="M66" s="126"/>
      <c r="N66" s="130"/>
      <c r="O66" s="132"/>
      <c r="P66" s="85"/>
      <c r="Q66" s="85">
        <v>1.4</v>
      </c>
      <c r="R66" s="85">
        <v>14.2</v>
      </c>
      <c r="S66" s="85">
        <v>12.6</v>
      </c>
      <c r="T66" s="85">
        <v>11.5</v>
      </c>
      <c r="U66" s="85"/>
      <c r="V66" s="85"/>
      <c r="W66" s="126"/>
      <c r="X66" s="131"/>
      <c r="Y66" s="120"/>
    </row>
    <row r="67" spans="1:25" x14ac:dyDescent="0.25">
      <c r="A67" t="s">
        <v>122</v>
      </c>
      <c r="B67">
        <v>99.080444</v>
      </c>
      <c r="C67" t="s">
        <v>429</v>
      </c>
      <c r="D67" s="62">
        <v>3810</v>
      </c>
      <c r="E67" t="s">
        <v>477</v>
      </c>
      <c r="F67" t="s">
        <v>492</v>
      </c>
      <c r="G67" s="85">
        <v>2.8</v>
      </c>
      <c r="H67" s="85">
        <v>3.1</v>
      </c>
      <c r="I67" s="85">
        <v>6.8</v>
      </c>
      <c r="J67" s="85">
        <v>2.2999999999999998</v>
      </c>
      <c r="K67" s="85">
        <v>11.8</v>
      </c>
      <c r="L67" s="85">
        <v>12.2</v>
      </c>
      <c r="M67" s="126"/>
      <c r="N67" s="130"/>
      <c r="O67" s="132"/>
      <c r="P67" s="85"/>
      <c r="Q67" s="85">
        <v>0.2</v>
      </c>
      <c r="R67" s="85">
        <v>1.5</v>
      </c>
      <c r="S67" s="85">
        <v>2.2000000000000002</v>
      </c>
      <c r="T67" s="85">
        <v>0.2</v>
      </c>
      <c r="U67" s="85"/>
      <c r="V67" s="85"/>
      <c r="W67" s="126"/>
      <c r="X67" s="131"/>
      <c r="Y67" s="120"/>
    </row>
    <row r="68" spans="1:25" x14ac:dyDescent="0.25">
      <c r="A68" t="s">
        <v>181</v>
      </c>
      <c r="B68">
        <v>99.116828999999996</v>
      </c>
      <c r="C68" t="s">
        <v>430</v>
      </c>
      <c r="D68" s="62">
        <v>5397.5</v>
      </c>
      <c r="E68" t="s">
        <v>478</v>
      </c>
      <c r="F68" t="s">
        <v>478</v>
      </c>
      <c r="G68" s="85">
        <v>0.2</v>
      </c>
      <c r="H68" s="85">
        <v>0.2</v>
      </c>
      <c r="I68" s="85">
        <v>0.1</v>
      </c>
      <c r="J68" s="85">
        <v>0.1</v>
      </c>
      <c r="K68" s="85">
        <v>0.4</v>
      </c>
      <c r="L68" s="85">
        <v>0.5</v>
      </c>
      <c r="M68" s="126"/>
      <c r="N68" s="130"/>
      <c r="O68" s="132"/>
      <c r="P68" s="85"/>
      <c r="Q68" s="85">
        <v>0</v>
      </c>
      <c r="R68" s="85">
        <v>0.1</v>
      </c>
      <c r="S68" s="85">
        <v>0.1</v>
      </c>
      <c r="T68" s="85">
        <v>0</v>
      </c>
      <c r="U68" s="85"/>
      <c r="V68" s="85"/>
      <c r="W68" s="126"/>
      <c r="X68" s="131"/>
      <c r="Y68" s="120"/>
    </row>
    <row r="69" spans="1:25" x14ac:dyDescent="0.25">
      <c r="A69" t="s">
        <v>342</v>
      </c>
      <c r="B69">
        <v>100.03931</v>
      </c>
      <c r="C69" t="s">
        <v>343</v>
      </c>
      <c r="D69" s="62">
        <v>8285.1999999999989</v>
      </c>
      <c r="E69" t="s">
        <v>481</v>
      </c>
      <c r="F69" t="s">
        <v>396</v>
      </c>
      <c r="G69" s="85">
        <v>0.2</v>
      </c>
      <c r="H69" s="85">
        <v>0.2</v>
      </c>
      <c r="I69" s="85">
        <v>0.3</v>
      </c>
      <c r="J69" s="85">
        <v>0.2</v>
      </c>
      <c r="K69" s="85">
        <v>0.4</v>
      </c>
      <c r="L69" s="85">
        <v>0.4</v>
      </c>
      <c r="M69" s="126"/>
      <c r="N69" s="130"/>
      <c r="O69" s="132"/>
      <c r="P69" s="85"/>
      <c r="Q69" s="85">
        <v>0.1</v>
      </c>
      <c r="R69" s="85">
        <v>0.1</v>
      </c>
      <c r="S69" s="85">
        <v>0.2</v>
      </c>
      <c r="T69" s="85">
        <v>0</v>
      </c>
      <c r="U69" s="85"/>
      <c r="V69" s="85"/>
      <c r="W69" s="126"/>
      <c r="X69" s="131"/>
      <c r="Y69" s="120"/>
    </row>
    <row r="70" spans="1:25" x14ac:dyDescent="0.25">
      <c r="A70" t="s">
        <v>162</v>
      </c>
      <c r="B70">
        <v>101.01524999999999</v>
      </c>
      <c r="C70" t="s">
        <v>163</v>
      </c>
      <c r="D70" s="62">
        <v>6350</v>
      </c>
      <c r="E70" t="s">
        <v>479</v>
      </c>
      <c r="F70" t="s">
        <v>494</v>
      </c>
      <c r="G70" s="85">
        <v>5.8</v>
      </c>
      <c r="H70" s="85">
        <v>5.8</v>
      </c>
      <c r="I70" s="85">
        <v>3.9</v>
      </c>
      <c r="J70" s="85">
        <v>3.8</v>
      </c>
      <c r="K70" s="85">
        <v>7.3</v>
      </c>
      <c r="L70" s="85">
        <v>2.5</v>
      </c>
      <c r="M70" s="133"/>
      <c r="N70" s="130"/>
      <c r="O70" s="132"/>
      <c r="P70" s="85"/>
      <c r="Q70" s="85">
        <v>1.1000000000000001</v>
      </c>
      <c r="R70" s="85">
        <v>1.5</v>
      </c>
      <c r="S70" s="85">
        <v>1.6</v>
      </c>
      <c r="T70" s="85">
        <v>1.6</v>
      </c>
      <c r="U70" s="85"/>
      <c r="V70" s="85"/>
      <c r="W70" s="133"/>
      <c r="X70" s="131"/>
      <c r="Y70" s="120"/>
    </row>
    <row r="71" spans="1:25" x14ac:dyDescent="0.25">
      <c r="A71" t="s">
        <v>341</v>
      </c>
      <c r="B71">
        <v>101.02332</v>
      </c>
      <c r="C71" t="s">
        <v>431</v>
      </c>
      <c r="D71" s="62">
        <v>2000</v>
      </c>
      <c r="E71" t="s">
        <v>477</v>
      </c>
      <c r="F71" t="s">
        <v>492</v>
      </c>
      <c r="G71" s="85">
        <v>2.2000000000000002</v>
      </c>
      <c r="H71" s="85">
        <v>2.6</v>
      </c>
      <c r="I71" s="85">
        <v>5.3</v>
      </c>
      <c r="J71" s="85">
        <v>1.7</v>
      </c>
      <c r="K71" s="85">
        <v>5.0999999999999996</v>
      </c>
      <c r="L71" s="85">
        <v>7.7</v>
      </c>
      <c r="M71" s="126"/>
      <c r="N71" s="130"/>
      <c r="O71" s="132"/>
      <c r="P71" s="85"/>
      <c r="Q71" s="85">
        <v>0.2</v>
      </c>
      <c r="R71" s="85">
        <v>1.1000000000000001</v>
      </c>
      <c r="S71" s="85">
        <v>0.5</v>
      </c>
      <c r="T71" s="85">
        <v>0.9</v>
      </c>
      <c r="U71" s="85"/>
      <c r="V71" s="85"/>
      <c r="W71" s="126"/>
      <c r="X71" s="131"/>
      <c r="Y71" s="120"/>
    </row>
    <row r="72" spans="1:25" x14ac:dyDescent="0.25">
      <c r="A72" t="s">
        <v>276</v>
      </c>
      <c r="B72">
        <v>101.05971</v>
      </c>
      <c r="C72" t="s">
        <v>277</v>
      </c>
      <c r="D72" s="62">
        <v>4445</v>
      </c>
      <c r="E72" t="s">
        <v>477</v>
      </c>
      <c r="F72" t="s">
        <v>492</v>
      </c>
      <c r="G72" s="85">
        <v>27</v>
      </c>
      <c r="H72" s="85">
        <v>30.5</v>
      </c>
      <c r="I72" s="85">
        <v>61.7</v>
      </c>
      <c r="J72" s="85">
        <v>17.3</v>
      </c>
      <c r="K72" s="85">
        <v>84.3</v>
      </c>
      <c r="L72" s="85">
        <v>92.9</v>
      </c>
      <c r="M72" s="126"/>
      <c r="N72" s="130"/>
      <c r="O72" s="132"/>
      <c r="P72" s="85"/>
      <c r="Q72" s="85">
        <v>2.1</v>
      </c>
      <c r="R72" s="85">
        <v>9.4</v>
      </c>
      <c r="S72" s="85">
        <v>8.5</v>
      </c>
      <c r="T72" s="85">
        <v>6.3</v>
      </c>
      <c r="U72" s="85"/>
      <c r="V72" s="85"/>
      <c r="W72" s="126"/>
      <c r="X72" s="131"/>
      <c r="Y72" s="120"/>
    </row>
    <row r="73" spans="1:25" x14ac:dyDescent="0.25">
      <c r="A73" t="s">
        <v>240</v>
      </c>
      <c r="B73">
        <v>101.09609</v>
      </c>
      <c r="C73" t="s">
        <v>432</v>
      </c>
      <c r="D73" s="62">
        <v>3810</v>
      </c>
      <c r="E73" t="s">
        <v>477</v>
      </c>
      <c r="F73" t="s">
        <v>492</v>
      </c>
      <c r="G73" s="85">
        <v>2</v>
      </c>
      <c r="H73" s="85">
        <v>2</v>
      </c>
      <c r="I73" s="85">
        <v>3.7</v>
      </c>
      <c r="J73" s="85">
        <v>1.7</v>
      </c>
      <c r="K73" s="85">
        <v>6.9</v>
      </c>
      <c r="L73" s="85">
        <v>7.9</v>
      </c>
      <c r="M73" s="126"/>
      <c r="N73" s="130"/>
      <c r="O73" s="132"/>
      <c r="P73" s="85"/>
      <c r="Q73" s="85">
        <v>0.1</v>
      </c>
      <c r="R73" s="85">
        <v>1.1000000000000001</v>
      </c>
      <c r="S73" s="85">
        <v>1.9</v>
      </c>
      <c r="T73" s="85">
        <v>0.2</v>
      </c>
      <c r="U73" s="85"/>
      <c r="V73" s="85"/>
      <c r="W73" s="126"/>
      <c r="X73" s="131"/>
      <c r="Y73" s="120"/>
    </row>
    <row r="74" spans="1:25" x14ac:dyDescent="0.25">
      <c r="A74" t="s">
        <v>68</v>
      </c>
      <c r="B74">
        <v>103.03897000000001</v>
      </c>
      <c r="C74" t="s">
        <v>69</v>
      </c>
      <c r="D74" s="62">
        <v>1900</v>
      </c>
      <c r="E74" t="s">
        <v>477</v>
      </c>
      <c r="F74" t="s">
        <v>492</v>
      </c>
      <c r="G74" s="85">
        <v>25.4</v>
      </c>
      <c r="H74" s="85">
        <v>26.4</v>
      </c>
      <c r="I74" s="85">
        <v>50.5</v>
      </c>
      <c r="J74" s="85">
        <v>19.5</v>
      </c>
      <c r="K74" s="85">
        <v>59.8</v>
      </c>
      <c r="L74" s="85">
        <v>66.8</v>
      </c>
      <c r="M74" s="126"/>
      <c r="N74" s="130"/>
      <c r="O74" s="132"/>
      <c r="P74" s="85"/>
      <c r="Q74" s="85">
        <v>1.7</v>
      </c>
      <c r="R74" s="85">
        <v>8.9</v>
      </c>
      <c r="S74" s="85">
        <v>8.3000000000000007</v>
      </c>
      <c r="T74" s="85">
        <v>8</v>
      </c>
      <c r="U74" s="85"/>
      <c r="V74" s="85"/>
      <c r="W74" s="126"/>
      <c r="X74" s="131"/>
      <c r="Y74" s="120"/>
    </row>
    <row r="75" spans="1:25" x14ac:dyDescent="0.25">
      <c r="A75" t="s">
        <v>317</v>
      </c>
      <c r="B75">
        <v>103.05423</v>
      </c>
      <c r="C75" t="s">
        <v>318</v>
      </c>
      <c r="D75" s="62">
        <v>3884</v>
      </c>
      <c r="E75" t="s">
        <v>478</v>
      </c>
      <c r="F75" t="s">
        <v>478</v>
      </c>
      <c r="G75" s="85">
        <v>302.10000000000002</v>
      </c>
      <c r="H75" s="85">
        <v>216.5</v>
      </c>
      <c r="I75" s="85">
        <v>139.9</v>
      </c>
      <c r="J75" s="85">
        <v>162.80000000000001</v>
      </c>
      <c r="K75" s="85">
        <v>267.8</v>
      </c>
      <c r="L75" s="85">
        <v>166.3</v>
      </c>
      <c r="M75" s="126">
        <v>74</v>
      </c>
      <c r="N75" s="130">
        <v>11</v>
      </c>
      <c r="O75" s="132">
        <v>14</v>
      </c>
      <c r="P75" s="85"/>
      <c r="Q75" s="85">
        <v>56.7</v>
      </c>
      <c r="R75" s="85">
        <v>50.7</v>
      </c>
      <c r="S75" s="85">
        <v>37.1</v>
      </c>
      <c r="T75" s="85">
        <v>92.7</v>
      </c>
      <c r="U75" s="85"/>
      <c r="V75" s="85"/>
      <c r="W75" s="126"/>
      <c r="X75" s="131">
        <v>11</v>
      </c>
      <c r="Y75" s="120">
        <v>19</v>
      </c>
    </row>
    <row r="76" spans="1:25" x14ac:dyDescent="0.25">
      <c r="A76" t="s">
        <v>84</v>
      </c>
      <c r="B76">
        <v>104.04948</v>
      </c>
      <c r="C76" t="s">
        <v>37</v>
      </c>
      <c r="D76" s="62">
        <v>3175</v>
      </c>
      <c r="E76" t="s">
        <v>476</v>
      </c>
      <c r="F76" t="s">
        <v>491</v>
      </c>
      <c r="G76" s="85">
        <v>111.3</v>
      </c>
      <c r="H76" s="85">
        <v>99.7</v>
      </c>
      <c r="I76" s="85">
        <v>95.6</v>
      </c>
      <c r="J76" s="85">
        <v>73.8</v>
      </c>
      <c r="K76" s="85">
        <v>124.6</v>
      </c>
      <c r="L76" s="85">
        <v>115.7</v>
      </c>
      <c r="M76" s="126">
        <v>55</v>
      </c>
      <c r="N76" s="130">
        <v>25.7</v>
      </c>
      <c r="O76" s="132">
        <v>18.5</v>
      </c>
      <c r="P76" s="85"/>
      <c r="Q76" s="85">
        <v>16.899999999999999</v>
      </c>
      <c r="R76" s="85">
        <v>24.9</v>
      </c>
      <c r="S76" s="85">
        <v>25</v>
      </c>
      <c r="T76" s="85">
        <v>36.200000000000003</v>
      </c>
      <c r="U76" s="85"/>
      <c r="V76" s="85"/>
      <c r="W76" s="126"/>
      <c r="X76" s="131">
        <v>24.9</v>
      </c>
      <c r="Y76" s="120">
        <v>11.7</v>
      </c>
    </row>
    <row r="77" spans="1:25" x14ac:dyDescent="0.25">
      <c r="A77" t="s">
        <v>340</v>
      </c>
      <c r="B77">
        <v>105.06988</v>
      </c>
      <c r="C77" t="s">
        <v>38</v>
      </c>
      <c r="D77" s="62">
        <v>4439</v>
      </c>
      <c r="E77" t="s">
        <v>478</v>
      </c>
      <c r="F77" t="s">
        <v>478</v>
      </c>
      <c r="G77" s="85">
        <v>316.10000000000002</v>
      </c>
      <c r="H77" s="85">
        <v>258</v>
      </c>
      <c r="I77" s="85">
        <v>444.7</v>
      </c>
      <c r="J77" s="85">
        <v>201.6</v>
      </c>
      <c r="K77" s="85">
        <v>458</v>
      </c>
      <c r="L77" s="85">
        <v>610.9</v>
      </c>
      <c r="M77" s="126">
        <v>93.1</v>
      </c>
      <c r="N77" s="130">
        <v>75.400000000000006</v>
      </c>
      <c r="O77" s="132">
        <v>99.2</v>
      </c>
      <c r="P77" s="85"/>
      <c r="Q77" s="85">
        <v>66.599999999999994</v>
      </c>
      <c r="R77" s="85">
        <v>52.5</v>
      </c>
      <c r="S77" s="85">
        <v>154.80000000000001</v>
      </c>
      <c r="T77" s="85">
        <v>37</v>
      </c>
      <c r="U77" s="85"/>
      <c r="V77" s="85"/>
      <c r="W77" s="126"/>
      <c r="X77" s="131">
        <v>76</v>
      </c>
      <c r="Y77" s="120">
        <v>100</v>
      </c>
    </row>
    <row r="78" spans="1:25" x14ac:dyDescent="0.25">
      <c r="A78" t="s">
        <v>177</v>
      </c>
      <c r="B78">
        <v>106.03997</v>
      </c>
      <c r="C78" t="s">
        <v>178</v>
      </c>
      <c r="D78" s="62">
        <v>5620</v>
      </c>
      <c r="E78" t="s">
        <v>476</v>
      </c>
      <c r="F78" t="s">
        <v>491</v>
      </c>
      <c r="G78" s="85">
        <v>0.6</v>
      </c>
      <c r="H78" s="85">
        <v>0.7</v>
      </c>
      <c r="I78" s="85">
        <v>0.8</v>
      </c>
      <c r="J78" s="85">
        <v>0.4</v>
      </c>
      <c r="K78" s="85">
        <v>0.7</v>
      </c>
      <c r="L78" s="85">
        <v>1</v>
      </c>
      <c r="M78" s="126"/>
      <c r="N78" s="130"/>
      <c r="O78" s="132"/>
      <c r="P78" s="85"/>
      <c r="Q78" s="85">
        <v>0.1</v>
      </c>
      <c r="R78" s="85">
        <v>0.1</v>
      </c>
      <c r="S78" s="85">
        <v>0.3</v>
      </c>
      <c r="T78" s="85">
        <v>0.1</v>
      </c>
      <c r="U78" s="85"/>
      <c r="V78" s="85"/>
      <c r="W78" s="126"/>
      <c r="X78" s="131"/>
      <c r="Y78" s="120"/>
    </row>
    <row r="79" spans="1:25" x14ac:dyDescent="0.25">
      <c r="A79" t="s">
        <v>368</v>
      </c>
      <c r="B79">
        <v>106.06511999999999</v>
      </c>
      <c r="C79" t="s">
        <v>369</v>
      </c>
      <c r="D79" s="62">
        <v>4445</v>
      </c>
      <c r="E79" t="s">
        <v>476</v>
      </c>
      <c r="F79" t="s">
        <v>491</v>
      </c>
      <c r="G79" s="85">
        <v>2.1</v>
      </c>
      <c r="H79" s="85">
        <v>0.7</v>
      </c>
      <c r="I79" s="85">
        <v>1.1000000000000001</v>
      </c>
      <c r="J79" s="85">
        <v>1.4</v>
      </c>
      <c r="K79" s="85">
        <v>5.6</v>
      </c>
      <c r="L79" s="85">
        <v>1</v>
      </c>
      <c r="M79" s="126"/>
      <c r="N79" s="130"/>
      <c r="O79" s="132"/>
      <c r="P79" s="85"/>
      <c r="Q79" s="85">
        <v>0.3</v>
      </c>
      <c r="R79" s="85">
        <v>0.5</v>
      </c>
      <c r="S79" s="85">
        <v>1.2</v>
      </c>
      <c r="T79" s="85">
        <v>0.3</v>
      </c>
      <c r="U79" s="85"/>
      <c r="V79" s="85"/>
      <c r="W79" s="126"/>
      <c r="X79" s="131"/>
      <c r="Y79" s="120"/>
    </row>
    <row r="80" spans="1:25" x14ac:dyDescent="0.25">
      <c r="A80" t="s">
        <v>79</v>
      </c>
      <c r="B80">
        <v>107.04913999999999</v>
      </c>
      <c r="C80" t="s">
        <v>39</v>
      </c>
      <c r="D80" s="62">
        <v>4445</v>
      </c>
      <c r="E80" t="s">
        <v>477</v>
      </c>
      <c r="F80" t="s">
        <v>492</v>
      </c>
      <c r="G80" s="85">
        <v>84.9</v>
      </c>
      <c r="H80" s="85">
        <v>82.9</v>
      </c>
      <c r="I80" s="85">
        <v>107.2</v>
      </c>
      <c r="J80" s="85">
        <v>58.3</v>
      </c>
      <c r="K80" s="85">
        <v>114.8</v>
      </c>
      <c r="L80" s="85">
        <v>150</v>
      </c>
      <c r="M80" s="126"/>
      <c r="N80" s="130"/>
      <c r="O80" s="132"/>
      <c r="P80" s="85"/>
      <c r="Q80" s="85">
        <v>7.2</v>
      </c>
      <c r="R80" s="85">
        <v>14.5</v>
      </c>
      <c r="S80" s="85">
        <v>27.6</v>
      </c>
      <c r="T80" s="85">
        <v>22.9</v>
      </c>
      <c r="U80" s="85"/>
      <c r="V80" s="85"/>
      <c r="W80" s="126"/>
      <c r="X80" s="131"/>
      <c r="Y80" s="120"/>
    </row>
    <row r="81" spans="1:25" x14ac:dyDescent="0.25">
      <c r="A81" t="s">
        <v>128</v>
      </c>
      <c r="B81">
        <v>107.08553000000001</v>
      </c>
      <c r="C81" t="s">
        <v>433</v>
      </c>
      <c r="D81" s="62">
        <v>4562</v>
      </c>
      <c r="E81" t="s">
        <v>478</v>
      </c>
      <c r="F81" t="s">
        <v>478</v>
      </c>
      <c r="G81" s="85">
        <v>13</v>
      </c>
      <c r="H81" s="85">
        <v>25</v>
      </c>
      <c r="I81" s="85">
        <v>67.7</v>
      </c>
      <c r="J81" s="85">
        <v>13.7</v>
      </c>
      <c r="K81" s="85">
        <v>43.4</v>
      </c>
      <c r="L81" s="85">
        <v>72.3</v>
      </c>
      <c r="M81" s="126">
        <v>56</v>
      </c>
      <c r="N81" s="130">
        <v>116</v>
      </c>
      <c r="O81" s="132">
        <v>160</v>
      </c>
      <c r="P81" s="85"/>
      <c r="Q81" s="85">
        <v>5.8</v>
      </c>
      <c r="R81" s="85">
        <v>7.1</v>
      </c>
      <c r="S81" s="85">
        <v>17.7</v>
      </c>
      <c r="T81" s="85">
        <v>2.8</v>
      </c>
      <c r="U81" s="85"/>
      <c r="V81" s="85"/>
      <c r="W81" s="126"/>
      <c r="X81" s="131">
        <v>60</v>
      </c>
      <c r="Y81" s="120">
        <v>132</v>
      </c>
    </row>
    <row r="82" spans="1:25" x14ac:dyDescent="0.25">
      <c r="A82" t="s">
        <v>85</v>
      </c>
      <c r="B82">
        <v>109.0284</v>
      </c>
      <c r="C82" t="s">
        <v>86</v>
      </c>
      <c r="D82" s="62">
        <v>4670</v>
      </c>
      <c r="E82" t="s">
        <v>477</v>
      </c>
      <c r="F82" t="s">
        <v>492</v>
      </c>
      <c r="G82" s="85">
        <v>9.8000000000000007</v>
      </c>
      <c r="H82" s="85">
        <v>14.6</v>
      </c>
      <c r="I82" s="85">
        <v>22.5</v>
      </c>
      <c r="J82" s="85">
        <v>10.9</v>
      </c>
      <c r="K82" s="85">
        <v>18.3</v>
      </c>
      <c r="L82" s="85">
        <v>34.9</v>
      </c>
      <c r="M82" s="126"/>
      <c r="N82" s="130"/>
      <c r="O82" s="132"/>
      <c r="P82" s="85"/>
      <c r="Q82" s="85">
        <v>2.9</v>
      </c>
      <c r="R82" s="85">
        <v>3.2</v>
      </c>
      <c r="S82" s="85">
        <v>2.9</v>
      </c>
      <c r="T82" s="85">
        <v>5.7</v>
      </c>
      <c r="U82" s="85"/>
      <c r="V82" s="85"/>
      <c r="W82" s="126"/>
      <c r="X82" s="131"/>
      <c r="Y82" s="120"/>
    </row>
    <row r="83" spans="1:25" x14ac:dyDescent="0.25">
      <c r="A83" t="s">
        <v>78</v>
      </c>
      <c r="B83">
        <v>109.06479</v>
      </c>
      <c r="C83" t="s">
        <v>434</v>
      </c>
      <c r="D83" s="62">
        <v>2737</v>
      </c>
      <c r="E83" t="s">
        <v>477</v>
      </c>
      <c r="F83" t="s">
        <v>492</v>
      </c>
      <c r="G83" s="85">
        <v>11.5</v>
      </c>
      <c r="H83" s="85">
        <v>17.899999999999999</v>
      </c>
      <c r="I83" s="85">
        <v>79.099999999999994</v>
      </c>
      <c r="J83" s="85">
        <v>14.1</v>
      </c>
      <c r="K83" s="85">
        <v>60.5</v>
      </c>
      <c r="L83" s="85">
        <v>83.5</v>
      </c>
      <c r="M83" s="126"/>
      <c r="N83" s="130"/>
      <c r="O83" s="132"/>
      <c r="P83" s="85"/>
      <c r="Q83" s="85">
        <v>1</v>
      </c>
      <c r="R83" s="85">
        <v>5.0999999999999996</v>
      </c>
      <c r="S83" s="85">
        <v>14.7</v>
      </c>
      <c r="T83" s="85">
        <v>0.9</v>
      </c>
      <c r="U83" s="85"/>
      <c r="V83" s="85"/>
      <c r="W83" s="126"/>
      <c r="X83" s="131"/>
      <c r="Y83" s="120"/>
    </row>
    <row r="84" spans="1:25" x14ac:dyDescent="0.25">
      <c r="A84" t="s">
        <v>195</v>
      </c>
      <c r="B84">
        <v>110.0059</v>
      </c>
      <c r="C84" t="s">
        <v>435</v>
      </c>
      <c r="D84" s="62">
        <v>5920</v>
      </c>
      <c r="E84" t="s">
        <v>486</v>
      </c>
      <c r="F84" t="s">
        <v>493</v>
      </c>
      <c r="G84" s="85">
        <v>0.6</v>
      </c>
      <c r="H84" s="85">
        <v>0.7</v>
      </c>
      <c r="I84" s="85">
        <v>4.4000000000000004</v>
      </c>
      <c r="J84" s="85">
        <v>0.9</v>
      </c>
      <c r="K84" s="85">
        <v>2</v>
      </c>
      <c r="L84" s="85">
        <v>2.9</v>
      </c>
      <c r="M84" s="126"/>
      <c r="N84" s="130"/>
      <c r="O84" s="132"/>
      <c r="P84" s="85"/>
      <c r="Q84" s="85">
        <v>0.1</v>
      </c>
      <c r="R84" s="85">
        <v>0.3</v>
      </c>
      <c r="S84" s="85">
        <v>1.1000000000000001</v>
      </c>
      <c r="T84" s="85">
        <v>0.2</v>
      </c>
      <c r="U84" s="85"/>
      <c r="V84" s="85"/>
      <c r="W84" s="126"/>
      <c r="X84" s="131"/>
      <c r="Y84" s="120"/>
    </row>
    <row r="85" spans="1:25" x14ac:dyDescent="0.25">
      <c r="A85" t="s">
        <v>264</v>
      </c>
      <c r="B85">
        <v>111.04406</v>
      </c>
      <c r="C85" t="s">
        <v>265</v>
      </c>
      <c r="D85" s="62">
        <v>2318</v>
      </c>
      <c r="E85" t="s">
        <v>477</v>
      </c>
      <c r="F85" t="s">
        <v>492</v>
      </c>
      <c r="G85" s="85">
        <v>21.5</v>
      </c>
      <c r="H85" s="85">
        <v>28.3</v>
      </c>
      <c r="I85" s="85">
        <v>88.6</v>
      </c>
      <c r="J85" s="85">
        <v>24.8</v>
      </c>
      <c r="K85" s="85">
        <v>104.7</v>
      </c>
      <c r="L85" s="85">
        <v>138.9</v>
      </c>
      <c r="M85" s="126"/>
      <c r="N85" s="130"/>
      <c r="O85" s="132"/>
      <c r="P85" s="85"/>
      <c r="Q85" s="85">
        <v>0.9</v>
      </c>
      <c r="R85" s="85">
        <v>9</v>
      </c>
      <c r="S85" s="85">
        <v>14.8</v>
      </c>
      <c r="T85" s="85">
        <v>7.3</v>
      </c>
      <c r="U85" s="85"/>
      <c r="V85" s="85"/>
      <c r="W85" s="126"/>
      <c r="X85" s="131"/>
      <c r="Y85" s="120"/>
    </row>
    <row r="86" spans="1:25" x14ac:dyDescent="0.25">
      <c r="A86" t="s">
        <v>110</v>
      </c>
      <c r="B86">
        <v>111.08044</v>
      </c>
      <c r="C86" t="s">
        <v>434</v>
      </c>
      <c r="D86" s="62">
        <v>3350</v>
      </c>
      <c r="E86" t="s">
        <v>477</v>
      </c>
      <c r="F86" t="s">
        <v>492</v>
      </c>
      <c r="G86" s="85">
        <v>3.5</v>
      </c>
      <c r="H86" s="85">
        <v>4.8</v>
      </c>
      <c r="I86" s="85">
        <v>16.2</v>
      </c>
      <c r="J86" s="85">
        <v>4.2</v>
      </c>
      <c r="K86" s="85">
        <v>19.399999999999999</v>
      </c>
      <c r="L86" s="85">
        <v>28.1</v>
      </c>
      <c r="M86" s="126"/>
      <c r="N86" s="130"/>
      <c r="O86" s="132"/>
      <c r="P86" s="85"/>
      <c r="Q86" s="85">
        <v>0.2</v>
      </c>
      <c r="R86" s="85">
        <v>2</v>
      </c>
      <c r="S86" s="85">
        <v>3.6</v>
      </c>
      <c r="T86" s="85">
        <v>0.6</v>
      </c>
      <c r="U86" s="85"/>
      <c r="V86" s="85"/>
      <c r="W86" s="126"/>
      <c r="X86" s="131"/>
      <c r="Y86" s="120"/>
    </row>
    <row r="87" spans="1:25" x14ac:dyDescent="0.25">
      <c r="A87" t="s">
        <v>196</v>
      </c>
      <c r="B87">
        <v>112.07568999999999</v>
      </c>
      <c r="C87" t="s">
        <v>436</v>
      </c>
      <c r="D87" s="62">
        <v>5920</v>
      </c>
      <c r="E87" t="s">
        <v>481</v>
      </c>
      <c r="F87" t="s">
        <v>396</v>
      </c>
      <c r="G87" s="85">
        <v>0.6</v>
      </c>
      <c r="H87" s="85">
        <v>0.5</v>
      </c>
      <c r="I87" s="85">
        <v>1.4</v>
      </c>
      <c r="J87" s="85">
        <v>0.5</v>
      </c>
      <c r="K87" s="85">
        <v>1.3</v>
      </c>
      <c r="L87" s="85">
        <v>1.4</v>
      </c>
      <c r="M87" s="126"/>
      <c r="N87" s="130"/>
      <c r="O87" s="132"/>
      <c r="P87" s="85"/>
      <c r="Q87" s="85">
        <v>0.1</v>
      </c>
      <c r="R87" s="85">
        <v>0.3</v>
      </c>
      <c r="S87" s="85">
        <v>1</v>
      </c>
      <c r="T87" s="85">
        <v>0.3</v>
      </c>
      <c r="U87" s="85"/>
      <c r="V87" s="85"/>
      <c r="W87" s="126"/>
      <c r="X87" s="131"/>
      <c r="Y87" s="120"/>
    </row>
    <row r="88" spans="1:25" x14ac:dyDescent="0.25">
      <c r="A88" t="s">
        <v>197</v>
      </c>
      <c r="B88">
        <v>113</v>
      </c>
      <c r="C88" t="s">
        <v>437</v>
      </c>
      <c r="D88" s="62">
        <v>2000</v>
      </c>
      <c r="E88" t="s">
        <v>482</v>
      </c>
      <c r="F88" t="s">
        <v>494</v>
      </c>
      <c r="G88" s="85">
        <v>0.7</v>
      </c>
      <c r="H88" s="85">
        <v>1.2</v>
      </c>
      <c r="I88" s="85">
        <v>5.5</v>
      </c>
      <c r="J88" s="85">
        <v>0.9</v>
      </c>
      <c r="K88" s="85">
        <v>1.8</v>
      </c>
      <c r="L88" s="85">
        <v>4</v>
      </c>
      <c r="M88" s="126"/>
      <c r="N88" s="130"/>
      <c r="O88" s="132"/>
      <c r="P88" s="85"/>
      <c r="Q88" s="85">
        <v>0.2</v>
      </c>
      <c r="R88" s="85">
        <v>0.2</v>
      </c>
      <c r="S88" s="85">
        <v>0.9</v>
      </c>
      <c r="T88" s="85">
        <v>0.2</v>
      </c>
      <c r="U88" s="85"/>
      <c r="V88" s="85"/>
      <c r="W88" s="126"/>
      <c r="X88" s="131"/>
      <c r="Y88" s="120"/>
    </row>
    <row r="89" spans="1:25" x14ac:dyDescent="0.25">
      <c r="A89" t="s">
        <v>155</v>
      </c>
      <c r="B89">
        <v>113.01524999999999</v>
      </c>
      <c r="C89" t="s">
        <v>40</v>
      </c>
      <c r="D89" s="62">
        <v>2000</v>
      </c>
      <c r="E89" t="s">
        <v>479</v>
      </c>
      <c r="F89" t="s">
        <v>494</v>
      </c>
      <c r="G89" s="85">
        <v>12</v>
      </c>
      <c r="H89" s="85">
        <v>12.9</v>
      </c>
      <c r="I89" s="85">
        <v>17.2</v>
      </c>
      <c r="J89" s="85">
        <v>9.3000000000000007</v>
      </c>
      <c r="K89" s="85">
        <v>14.5</v>
      </c>
      <c r="L89" s="85">
        <v>12.9</v>
      </c>
      <c r="M89" s="133">
        <v>295</v>
      </c>
      <c r="N89" s="130">
        <v>0.5</v>
      </c>
      <c r="O89" s="132"/>
      <c r="P89" s="85"/>
      <c r="Q89" s="85">
        <v>3.4</v>
      </c>
      <c r="R89" s="85">
        <v>3</v>
      </c>
      <c r="S89" s="85">
        <v>6.1</v>
      </c>
      <c r="T89" s="85">
        <v>2.2999999999999998</v>
      </c>
      <c r="U89" s="85"/>
      <c r="V89" s="85"/>
      <c r="W89" s="133"/>
      <c r="X89" s="131">
        <v>0.4</v>
      </c>
      <c r="Y89" s="120"/>
    </row>
    <row r="90" spans="1:25" x14ac:dyDescent="0.25">
      <c r="A90" t="s">
        <v>230</v>
      </c>
      <c r="B90">
        <v>113.02332</v>
      </c>
      <c r="C90" t="s">
        <v>231</v>
      </c>
      <c r="D90" s="62">
        <v>1734</v>
      </c>
      <c r="E90" t="s">
        <v>477</v>
      </c>
      <c r="F90" t="s">
        <v>492</v>
      </c>
      <c r="G90" s="85">
        <v>5</v>
      </c>
      <c r="H90" s="85">
        <v>5.2</v>
      </c>
      <c r="I90" s="85">
        <v>9.8000000000000007</v>
      </c>
      <c r="J90" s="85">
        <v>4.0999999999999996</v>
      </c>
      <c r="K90" s="85">
        <v>12.5</v>
      </c>
      <c r="L90" s="85">
        <v>16.5</v>
      </c>
      <c r="M90" s="126"/>
      <c r="N90" s="130"/>
      <c r="O90" s="132"/>
      <c r="P90" s="85"/>
      <c r="Q90" s="85">
        <v>1.1000000000000001</v>
      </c>
      <c r="R90" s="85">
        <v>1.4</v>
      </c>
      <c r="S90" s="85">
        <v>2.2999999999999998</v>
      </c>
      <c r="T90" s="85">
        <v>1.4</v>
      </c>
      <c r="U90" s="85"/>
      <c r="V90" s="85"/>
      <c r="W90" s="126"/>
      <c r="X90" s="131"/>
      <c r="Y90" s="120"/>
    </row>
    <row r="91" spans="1:25" x14ac:dyDescent="0.25">
      <c r="A91" t="s">
        <v>123</v>
      </c>
      <c r="B91">
        <v>113.05971</v>
      </c>
      <c r="C91" t="s">
        <v>438</v>
      </c>
      <c r="D91" s="62">
        <v>4445</v>
      </c>
      <c r="E91" t="s">
        <v>477</v>
      </c>
      <c r="F91" t="s">
        <v>492</v>
      </c>
      <c r="G91" s="85">
        <v>13.7</v>
      </c>
      <c r="H91" s="85">
        <v>18.600000000000001</v>
      </c>
      <c r="I91" s="85">
        <v>51.4</v>
      </c>
      <c r="J91" s="85">
        <v>14.5</v>
      </c>
      <c r="K91" s="85">
        <v>72.2</v>
      </c>
      <c r="L91" s="85">
        <v>89.9</v>
      </c>
      <c r="M91" s="126"/>
      <c r="N91" s="130"/>
      <c r="O91" s="132"/>
      <c r="P91" s="85"/>
      <c r="Q91" s="85">
        <v>1.7</v>
      </c>
      <c r="R91" s="85">
        <v>6.2</v>
      </c>
      <c r="S91" s="85">
        <v>7</v>
      </c>
      <c r="T91" s="85">
        <v>5.3</v>
      </c>
      <c r="U91" s="85"/>
      <c r="V91" s="85"/>
      <c r="W91" s="126"/>
      <c r="X91" s="131"/>
      <c r="Y91" s="120"/>
    </row>
    <row r="92" spans="1:25" x14ac:dyDescent="0.25">
      <c r="A92" t="s">
        <v>304</v>
      </c>
      <c r="B92">
        <v>113.13248</v>
      </c>
      <c r="C92" t="s">
        <v>305</v>
      </c>
      <c r="D92" s="62">
        <v>3968.75</v>
      </c>
      <c r="E92" t="s">
        <v>478</v>
      </c>
      <c r="F92" t="s">
        <v>478</v>
      </c>
      <c r="G92" s="85">
        <v>0.7</v>
      </c>
      <c r="H92" s="85">
        <v>0.9</v>
      </c>
      <c r="I92" s="85">
        <v>1</v>
      </c>
      <c r="J92" s="85">
        <v>0.4</v>
      </c>
      <c r="K92" s="85">
        <v>2.1</v>
      </c>
      <c r="L92" s="85">
        <v>2.5</v>
      </c>
      <c r="M92" s="126"/>
      <c r="N92" s="130"/>
      <c r="O92" s="132"/>
      <c r="P92" s="85"/>
      <c r="Q92" s="85">
        <v>0.1</v>
      </c>
      <c r="R92" s="85">
        <v>0.4</v>
      </c>
      <c r="S92" s="85">
        <v>0.2</v>
      </c>
      <c r="T92" s="85">
        <v>0.1</v>
      </c>
      <c r="U92" s="85"/>
      <c r="V92" s="85"/>
      <c r="W92" s="126"/>
      <c r="X92" s="131"/>
      <c r="Y92" s="120"/>
    </row>
    <row r="93" spans="1:25" x14ac:dyDescent="0.25">
      <c r="A93" t="s">
        <v>198</v>
      </c>
      <c r="B93">
        <v>114.05495000000001</v>
      </c>
      <c r="C93" t="s">
        <v>439</v>
      </c>
      <c r="D93" s="62">
        <v>2959</v>
      </c>
      <c r="E93" t="s">
        <v>481</v>
      </c>
      <c r="F93" t="s">
        <v>396</v>
      </c>
      <c r="G93" s="85">
        <v>1.3</v>
      </c>
      <c r="H93" s="85">
        <v>1.7</v>
      </c>
      <c r="I93" s="85">
        <v>3.4</v>
      </c>
      <c r="J93" s="85">
        <v>0.9</v>
      </c>
      <c r="K93" s="85">
        <v>8.1</v>
      </c>
      <c r="L93" s="85">
        <v>5</v>
      </c>
      <c r="M93" s="126"/>
      <c r="N93" s="130"/>
      <c r="O93" s="132"/>
      <c r="P93" s="85"/>
      <c r="Q93" s="85">
        <v>0</v>
      </c>
      <c r="R93" s="85">
        <v>0.6</v>
      </c>
      <c r="S93" s="85">
        <v>0.8</v>
      </c>
      <c r="T93" s="85">
        <v>0.1</v>
      </c>
      <c r="U93" s="85"/>
      <c r="V93" s="85"/>
      <c r="W93" s="126"/>
      <c r="X93" s="131"/>
      <c r="Y93" s="120"/>
    </row>
    <row r="94" spans="1:25" x14ac:dyDescent="0.25">
      <c r="A94" t="s">
        <v>124</v>
      </c>
      <c r="B94">
        <v>115.11174</v>
      </c>
      <c r="C94" t="s">
        <v>440</v>
      </c>
      <c r="D94" s="62">
        <v>2000</v>
      </c>
      <c r="E94" t="s">
        <v>477</v>
      </c>
      <c r="F94" t="s">
        <v>492</v>
      </c>
      <c r="G94" s="85">
        <v>5.3</v>
      </c>
      <c r="H94" s="85">
        <v>5.3</v>
      </c>
      <c r="I94" s="85">
        <v>5.3</v>
      </c>
      <c r="J94" s="85">
        <v>4</v>
      </c>
      <c r="K94" s="85">
        <v>9.8000000000000007</v>
      </c>
      <c r="L94" s="85">
        <v>13.9</v>
      </c>
      <c r="M94" s="126"/>
      <c r="N94" s="130"/>
      <c r="O94" s="132"/>
      <c r="P94" s="85"/>
      <c r="Q94" s="85">
        <v>0.6</v>
      </c>
      <c r="R94" s="85">
        <v>2.4</v>
      </c>
      <c r="S94" s="85">
        <v>4.0999999999999996</v>
      </c>
      <c r="T94" s="85">
        <v>0.4</v>
      </c>
      <c r="U94" s="85"/>
      <c r="V94" s="85"/>
      <c r="W94" s="126"/>
      <c r="X94" s="131"/>
      <c r="Y94" s="120"/>
    </row>
    <row r="95" spans="1:25" x14ac:dyDescent="0.25">
      <c r="A95" t="s">
        <v>119</v>
      </c>
      <c r="B95">
        <v>117.05462</v>
      </c>
      <c r="C95" t="s">
        <v>118</v>
      </c>
      <c r="D95" s="62">
        <v>520</v>
      </c>
      <c r="E95" t="s">
        <v>477</v>
      </c>
      <c r="F95" t="s">
        <v>492</v>
      </c>
      <c r="G95" s="85">
        <v>8.4</v>
      </c>
      <c r="H95" s="85">
        <v>8.4</v>
      </c>
      <c r="I95" s="85">
        <v>26.2</v>
      </c>
      <c r="J95" s="85">
        <v>11.3</v>
      </c>
      <c r="K95" s="85">
        <v>27.5</v>
      </c>
      <c r="L95" s="85">
        <v>37.1</v>
      </c>
      <c r="M95" s="126"/>
      <c r="N95" s="130"/>
      <c r="O95" s="132"/>
      <c r="P95" s="85"/>
      <c r="Q95" s="85">
        <v>0.8</v>
      </c>
      <c r="R95" s="85">
        <v>3.6</v>
      </c>
      <c r="S95" s="85">
        <v>12.1</v>
      </c>
      <c r="T95" s="85">
        <v>2.1</v>
      </c>
      <c r="U95" s="85"/>
      <c r="V95" s="85"/>
      <c r="W95" s="126"/>
      <c r="X95" s="131"/>
      <c r="Y95" s="120"/>
    </row>
    <row r="96" spans="1:25" x14ac:dyDescent="0.25">
      <c r="A96" t="s">
        <v>249</v>
      </c>
      <c r="B96">
        <v>117.06988</v>
      </c>
      <c r="C96" t="s">
        <v>460</v>
      </c>
      <c r="D96" s="62">
        <v>1800</v>
      </c>
      <c r="E96" t="s">
        <v>478</v>
      </c>
      <c r="F96" t="s">
        <v>478</v>
      </c>
      <c r="G96" s="85">
        <v>106.6</v>
      </c>
      <c r="H96" s="85">
        <v>101.8</v>
      </c>
      <c r="I96" s="85">
        <v>164.1</v>
      </c>
      <c r="J96" s="85">
        <v>77.400000000000006</v>
      </c>
      <c r="K96" s="85">
        <v>138.4</v>
      </c>
      <c r="L96" s="85">
        <v>163.69999999999999</v>
      </c>
      <c r="M96" s="126">
        <v>39</v>
      </c>
      <c r="N96" s="130"/>
      <c r="O96" s="132">
        <v>38</v>
      </c>
      <c r="P96" s="85"/>
      <c r="Q96" s="85">
        <v>16</v>
      </c>
      <c r="R96" s="85">
        <v>11.5</v>
      </c>
      <c r="S96" s="85">
        <v>43.6</v>
      </c>
      <c r="T96" s="85">
        <v>24.8</v>
      </c>
      <c r="U96" s="85"/>
      <c r="V96" s="85"/>
      <c r="W96" s="126"/>
      <c r="X96" s="131"/>
      <c r="Y96" s="120">
        <v>44.6</v>
      </c>
    </row>
    <row r="97" spans="1:25" x14ac:dyDescent="0.25">
      <c r="A97" t="s">
        <v>81</v>
      </c>
      <c r="B97">
        <v>118.06511999999999</v>
      </c>
      <c r="C97" t="s">
        <v>441</v>
      </c>
      <c r="D97" s="62">
        <v>3968.75</v>
      </c>
      <c r="E97" t="s">
        <v>476</v>
      </c>
      <c r="F97" t="s">
        <v>491</v>
      </c>
      <c r="G97" s="85">
        <v>10.199999999999999</v>
      </c>
      <c r="H97" s="85">
        <v>6.8</v>
      </c>
      <c r="I97" s="85">
        <v>8.3000000000000007</v>
      </c>
      <c r="J97" s="85">
        <v>6.5</v>
      </c>
      <c r="K97" s="85">
        <v>12</v>
      </c>
      <c r="L97" s="85">
        <v>14.1</v>
      </c>
      <c r="M97" s="126"/>
      <c r="N97" s="130"/>
      <c r="O97" s="132"/>
      <c r="P97" s="85"/>
      <c r="Q97" s="85">
        <v>1.8</v>
      </c>
      <c r="R97" s="85">
        <v>1.6</v>
      </c>
      <c r="S97" s="85">
        <v>2.5</v>
      </c>
      <c r="T97" s="85">
        <v>3</v>
      </c>
      <c r="U97" s="85"/>
      <c r="V97" s="85"/>
      <c r="W97" s="126"/>
      <c r="X97" s="131"/>
      <c r="Y97" s="120"/>
    </row>
    <row r="98" spans="1:25" x14ac:dyDescent="0.25">
      <c r="A98" t="s">
        <v>77</v>
      </c>
      <c r="B98">
        <v>118.08626</v>
      </c>
      <c r="C98" t="s">
        <v>442</v>
      </c>
      <c r="D98" s="62">
        <v>2737.0376644775615</v>
      </c>
      <c r="E98" t="s">
        <v>481</v>
      </c>
      <c r="F98" t="s">
        <v>396</v>
      </c>
      <c r="G98" s="85">
        <v>0.9</v>
      </c>
      <c r="H98" s="85">
        <v>0.7</v>
      </c>
      <c r="I98" s="85">
        <v>2</v>
      </c>
      <c r="J98" s="85">
        <v>0.7</v>
      </c>
      <c r="K98" s="85">
        <v>1.8</v>
      </c>
      <c r="L98" s="85">
        <v>2.4</v>
      </c>
      <c r="M98" s="126"/>
      <c r="N98" s="130"/>
      <c r="O98" s="132"/>
      <c r="P98" s="85"/>
      <c r="Q98" s="85">
        <v>0.1</v>
      </c>
      <c r="R98" s="85">
        <v>0.4</v>
      </c>
      <c r="S98" s="85">
        <v>1</v>
      </c>
      <c r="T98" s="85">
        <v>0.2</v>
      </c>
      <c r="U98" s="85"/>
      <c r="V98" s="85"/>
      <c r="W98" s="126"/>
      <c r="X98" s="131"/>
      <c r="Y98" s="120"/>
    </row>
    <row r="99" spans="1:25" x14ac:dyDescent="0.25">
      <c r="A99" t="s">
        <v>164</v>
      </c>
      <c r="B99">
        <v>118.98943</v>
      </c>
      <c r="C99" t="s">
        <v>512</v>
      </c>
      <c r="D99" s="62">
        <v>5200.3715625073664</v>
      </c>
      <c r="E99" t="s">
        <v>482</v>
      </c>
      <c r="F99" t="s">
        <v>494</v>
      </c>
      <c r="G99" s="85">
        <v>0.9</v>
      </c>
      <c r="H99" s="85">
        <v>1.1000000000000001</v>
      </c>
      <c r="I99" s="85">
        <v>1.4</v>
      </c>
      <c r="J99" s="85">
        <v>0.8</v>
      </c>
      <c r="K99" s="85">
        <v>1</v>
      </c>
      <c r="L99" s="85">
        <v>1.5</v>
      </c>
      <c r="M99" s="126"/>
      <c r="N99" s="130"/>
      <c r="O99" s="132"/>
      <c r="P99" s="85"/>
      <c r="Q99" s="85">
        <v>0.2</v>
      </c>
      <c r="R99" s="85">
        <v>0.3</v>
      </c>
      <c r="S99" s="85">
        <v>0.6</v>
      </c>
      <c r="T99" s="85">
        <v>0.2</v>
      </c>
      <c r="U99" s="85"/>
      <c r="V99" s="85"/>
      <c r="W99" s="126"/>
      <c r="X99" s="131"/>
      <c r="Y99" s="120"/>
    </row>
    <row r="100" spans="1:25" x14ac:dyDescent="0.25">
      <c r="A100" t="s">
        <v>82</v>
      </c>
      <c r="B100">
        <v>119.04913999999999</v>
      </c>
      <c r="C100" t="s">
        <v>83</v>
      </c>
      <c r="D100" s="62">
        <v>5200.3715625073664</v>
      </c>
      <c r="E100" t="s">
        <v>477</v>
      </c>
      <c r="F100" t="s">
        <v>492</v>
      </c>
      <c r="G100" s="85">
        <v>28</v>
      </c>
      <c r="H100" s="85">
        <v>32.799999999999997</v>
      </c>
      <c r="I100" s="85">
        <v>74.099999999999994</v>
      </c>
      <c r="J100" s="85">
        <v>24.4</v>
      </c>
      <c r="K100" s="85">
        <v>42</v>
      </c>
      <c r="L100" s="85">
        <v>58.7</v>
      </c>
      <c r="M100" s="126"/>
      <c r="N100" s="130"/>
      <c r="O100" s="132"/>
      <c r="P100" s="85"/>
      <c r="Q100" s="85">
        <v>3.7</v>
      </c>
      <c r="R100" s="85">
        <v>3.8</v>
      </c>
      <c r="S100" s="85">
        <v>17.7</v>
      </c>
      <c r="T100" s="85">
        <v>5.2</v>
      </c>
      <c r="U100" s="85"/>
      <c r="V100" s="85"/>
      <c r="W100" s="126"/>
      <c r="X100" s="131"/>
      <c r="Y100" s="120"/>
    </row>
    <row r="101" spans="1:25" x14ac:dyDescent="0.25">
      <c r="A101" t="s">
        <v>132</v>
      </c>
      <c r="B101">
        <v>119.08553000000001</v>
      </c>
      <c r="C101" t="s">
        <v>443</v>
      </c>
      <c r="D101" s="62">
        <v>2000</v>
      </c>
      <c r="E101" t="s">
        <v>478</v>
      </c>
      <c r="F101" t="s">
        <v>478</v>
      </c>
      <c r="G101" s="85">
        <v>40.9</v>
      </c>
      <c r="H101" s="85">
        <v>43.8</v>
      </c>
      <c r="I101" s="85">
        <v>134.1</v>
      </c>
      <c r="J101" s="85">
        <v>31.8</v>
      </c>
      <c r="K101" s="85">
        <v>102.7</v>
      </c>
      <c r="L101" s="85">
        <v>164.9</v>
      </c>
      <c r="M101" s="126"/>
      <c r="N101" s="130"/>
      <c r="O101" s="132"/>
      <c r="P101" s="85"/>
      <c r="Q101" s="85">
        <v>2.8</v>
      </c>
      <c r="R101" s="85">
        <v>12.1</v>
      </c>
      <c r="S101" s="85">
        <v>44.2</v>
      </c>
      <c r="T101" s="85">
        <v>9</v>
      </c>
      <c r="U101" s="85"/>
      <c r="V101" s="85"/>
      <c r="W101" s="126"/>
      <c r="X101" s="131"/>
      <c r="Y101" s="120"/>
    </row>
    <row r="102" spans="1:25" x14ac:dyDescent="0.25">
      <c r="A102" t="s">
        <v>199</v>
      </c>
      <c r="B102">
        <v>120.04439000000001</v>
      </c>
      <c r="C102" t="s">
        <v>444</v>
      </c>
      <c r="D102" s="62">
        <v>2714.1898551026975</v>
      </c>
      <c r="E102" t="s">
        <v>481</v>
      </c>
      <c r="F102" t="s">
        <v>396</v>
      </c>
      <c r="G102" s="85">
        <v>2.1</v>
      </c>
      <c r="H102" s="85">
        <v>2.4</v>
      </c>
      <c r="I102" s="85">
        <v>3.2</v>
      </c>
      <c r="J102" s="85">
        <v>2</v>
      </c>
      <c r="K102" s="85">
        <v>1.9</v>
      </c>
      <c r="L102" s="85">
        <v>4.4000000000000004</v>
      </c>
      <c r="M102" s="126"/>
      <c r="N102" s="130"/>
      <c r="O102" s="132"/>
      <c r="P102" s="85"/>
      <c r="Q102" s="85">
        <v>0.4</v>
      </c>
      <c r="R102" s="85">
        <v>0.2</v>
      </c>
      <c r="S102" s="85">
        <v>0.8</v>
      </c>
      <c r="T102" s="85">
        <v>0.8</v>
      </c>
      <c r="U102" s="85"/>
      <c r="V102" s="85"/>
      <c r="W102" s="126"/>
      <c r="X102" s="131"/>
      <c r="Y102" s="120"/>
    </row>
    <row r="103" spans="1:25" x14ac:dyDescent="0.25">
      <c r="A103" t="s">
        <v>356</v>
      </c>
      <c r="B103">
        <v>121.06479</v>
      </c>
      <c r="C103" t="s">
        <v>445</v>
      </c>
      <c r="D103" s="62">
        <v>2714.1898551026975</v>
      </c>
      <c r="E103" t="s">
        <v>477</v>
      </c>
      <c r="F103" t="s">
        <v>492</v>
      </c>
      <c r="G103" s="85">
        <v>26.7</v>
      </c>
      <c r="H103" s="85">
        <v>26.6</v>
      </c>
      <c r="I103" s="85">
        <v>59.5</v>
      </c>
      <c r="J103" s="85">
        <v>18.899999999999999</v>
      </c>
      <c r="K103" s="85">
        <v>49.8</v>
      </c>
      <c r="L103" s="85">
        <v>76.8</v>
      </c>
      <c r="M103" s="126"/>
      <c r="N103" s="130"/>
      <c r="O103" s="132"/>
      <c r="P103" s="85"/>
      <c r="Q103" s="85">
        <v>3.1</v>
      </c>
      <c r="R103" s="85">
        <v>5.0999999999999996</v>
      </c>
      <c r="S103" s="85">
        <v>12.5</v>
      </c>
      <c r="T103" s="85">
        <v>5</v>
      </c>
      <c r="U103" s="85"/>
      <c r="V103" s="85"/>
      <c r="W103" s="126"/>
      <c r="X103" s="131"/>
      <c r="Y103" s="120"/>
    </row>
    <row r="104" spans="1:25" x14ac:dyDescent="0.25">
      <c r="A104" t="s">
        <v>133</v>
      </c>
      <c r="B104">
        <v>121.10117</v>
      </c>
      <c r="C104" t="s">
        <v>446</v>
      </c>
      <c r="D104" s="62">
        <v>2714.1898551026975</v>
      </c>
      <c r="E104" t="s">
        <v>478</v>
      </c>
      <c r="F104" t="s">
        <v>478</v>
      </c>
      <c r="G104" s="85">
        <v>3.3</v>
      </c>
      <c r="H104" s="85">
        <v>4.5</v>
      </c>
      <c r="I104" s="85">
        <v>7.9</v>
      </c>
      <c r="J104" s="85">
        <v>2.1</v>
      </c>
      <c r="K104" s="85">
        <v>8</v>
      </c>
      <c r="L104" s="85">
        <v>11.6</v>
      </c>
      <c r="M104" s="126"/>
      <c r="N104" s="130"/>
      <c r="O104" s="132"/>
      <c r="P104" s="85"/>
      <c r="Q104" s="85">
        <v>0.8</v>
      </c>
      <c r="R104" s="85">
        <v>2.1</v>
      </c>
      <c r="S104" s="85">
        <v>2</v>
      </c>
      <c r="T104" s="85">
        <v>0.2</v>
      </c>
      <c r="U104" s="85"/>
      <c r="V104" s="85"/>
      <c r="W104" s="126"/>
      <c r="X104" s="131"/>
      <c r="Y104" s="120"/>
    </row>
    <row r="105" spans="1:25" x14ac:dyDescent="0.25">
      <c r="A105" t="s">
        <v>337</v>
      </c>
      <c r="B105">
        <v>123.04406</v>
      </c>
      <c r="C105" t="s">
        <v>447</v>
      </c>
      <c r="D105" s="62">
        <v>3701.3214536809701</v>
      </c>
      <c r="E105" t="s">
        <v>477</v>
      </c>
      <c r="F105" t="s">
        <v>492</v>
      </c>
      <c r="G105" s="85">
        <v>33.5</v>
      </c>
      <c r="H105" s="85">
        <v>27.6</v>
      </c>
      <c r="I105" s="85">
        <v>44.9</v>
      </c>
      <c r="J105" s="85">
        <v>17.600000000000001</v>
      </c>
      <c r="K105" s="85">
        <v>136.6</v>
      </c>
      <c r="L105" s="85">
        <v>129.1</v>
      </c>
      <c r="M105" s="126"/>
      <c r="N105" s="130"/>
      <c r="O105" s="132"/>
      <c r="P105" s="85"/>
      <c r="Q105" s="85">
        <v>12.4</v>
      </c>
      <c r="R105" s="85">
        <v>9.3000000000000007</v>
      </c>
      <c r="S105" s="85">
        <v>6.8</v>
      </c>
      <c r="T105" s="85">
        <v>7.7</v>
      </c>
      <c r="U105" s="85"/>
      <c r="V105" s="85"/>
      <c r="W105" s="126"/>
      <c r="X105" s="131"/>
      <c r="Y105" s="120"/>
    </row>
    <row r="106" spans="1:25" x14ac:dyDescent="0.25">
      <c r="A106" t="s">
        <v>129</v>
      </c>
      <c r="B106">
        <v>123.08044</v>
      </c>
      <c r="C106" t="s">
        <v>448</v>
      </c>
      <c r="D106" s="62">
        <v>7900</v>
      </c>
      <c r="E106" t="s">
        <v>477</v>
      </c>
      <c r="F106" t="s">
        <v>492</v>
      </c>
      <c r="G106" s="85">
        <v>7.9</v>
      </c>
      <c r="H106" s="85">
        <v>12.5</v>
      </c>
      <c r="I106" s="85">
        <v>70.400000000000006</v>
      </c>
      <c r="J106" s="85">
        <v>11.7</v>
      </c>
      <c r="K106" s="85">
        <v>70.7</v>
      </c>
      <c r="L106" s="85">
        <v>101.1</v>
      </c>
      <c r="M106" s="126"/>
      <c r="N106" s="130"/>
      <c r="O106" s="132"/>
      <c r="P106" s="85"/>
      <c r="Q106" s="85">
        <v>1.9</v>
      </c>
      <c r="R106" s="85">
        <v>5.9</v>
      </c>
      <c r="S106" s="85">
        <v>8.1999999999999993</v>
      </c>
      <c r="T106" s="85">
        <v>2.6</v>
      </c>
      <c r="U106" s="85"/>
      <c r="V106" s="85"/>
      <c r="W106" s="126"/>
      <c r="X106" s="131"/>
      <c r="Y106" s="120"/>
    </row>
    <row r="107" spans="1:25" x14ac:dyDescent="0.25">
      <c r="A107" t="s">
        <v>200</v>
      </c>
      <c r="B107">
        <v>124.95554</v>
      </c>
      <c r="C107" t="s">
        <v>449</v>
      </c>
      <c r="D107" s="62">
        <v>3517.7048026587008</v>
      </c>
      <c r="E107" t="s">
        <v>482</v>
      </c>
      <c r="F107" t="s">
        <v>494</v>
      </c>
      <c r="G107" s="85">
        <v>0.5</v>
      </c>
      <c r="H107" s="85">
        <v>0.6</v>
      </c>
      <c r="I107" s="85">
        <v>0.7</v>
      </c>
      <c r="J107" s="85">
        <v>0.3</v>
      </c>
      <c r="K107" s="85">
        <v>0.5</v>
      </c>
      <c r="L107" s="85">
        <v>0.7</v>
      </c>
      <c r="M107" s="126"/>
      <c r="N107" s="130"/>
      <c r="O107" s="132"/>
      <c r="P107" s="85"/>
      <c r="Q107" s="85">
        <v>0.1</v>
      </c>
      <c r="R107" s="85">
        <v>0.1</v>
      </c>
      <c r="S107" s="85">
        <v>0.2</v>
      </c>
      <c r="T107" s="85">
        <v>0.1</v>
      </c>
      <c r="U107" s="85"/>
      <c r="V107" s="85"/>
      <c r="W107" s="126"/>
      <c r="X107" s="131"/>
      <c r="Y107" s="120"/>
    </row>
    <row r="108" spans="1:25" x14ac:dyDescent="0.25">
      <c r="A108" t="s">
        <v>243</v>
      </c>
      <c r="B108">
        <v>125.02332</v>
      </c>
      <c r="C108" t="s">
        <v>244</v>
      </c>
      <c r="D108" s="62">
        <v>2475.8765633676517</v>
      </c>
      <c r="E108" t="s">
        <v>477</v>
      </c>
      <c r="F108" t="s">
        <v>492</v>
      </c>
      <c r="G108" s="85">
        <v>3</v>
      </c>
      <c r="H108" s="85">
        <v>3.9</v>
      </c>
      <c r="I108" s="85">
        <v>10.9</v>
      </c>
      <c r="J108" s="85">
        <v>3.8</v>
      </c>
      <c r="K108" s="85">
        <v>9.4</v>
      </c>
      <c r="L108" s="85">
        <v>19.3</v>
      </c>
      <c r="M108" s="126"/>
      <c r="N108" s="130"/>
      <c r="O108" s="132"/>
      <c r="P108" s="85"/>
      <c r="Q108" s="85">
        <v>0.8</v>
      </c>
      <c r="R108" s="85">
        <v>1.7</v>
      </c>
      <c r="S108" s="85">
        <v>1.4</v>
      </c>
      <c r="T108" s="85">
        <v>1.7</v>
      </c>
      <c r="U108" s="85"/>
      <c r="V108" s="85"/>
      <c r="W108" s="126"/>
      <c r="X108" s="131"/>
      <c r="Y108" s="120"/>
    </row>
    <row r="109" spans="1:25" x14ac:dyDescent="0.25">
      <c r="A109" t="s">
        <v>236</v>
      </c>
      <c r="B109">
        <v>125.05971</v>
      </c>
      <c r="C109" t="s">
        <v>237</v>
      </c>
      <c r="D109" s="62">
        <v>2000</v>
      </c>
      <c r="E109" t="s">
        <v>477</v>
      </c>
      <c r="F109" t="s">
        <v>492</v>
      </c>
      <c r="G109" s="85">
        <v>49</v>
      </c>
      <c r="H109" s="85">
        <v>62.7</v>
      </c>
      <c r="I109" s="85">
        <v>133</v>
      </c>
      <c r="J109" s="85">
        <v>42.4</v>
      </c>
      <c r="K109" s="85">
        <v>129.1</v>
      </c>
      <c r="L109" s="85">
        <v>189</v>
      </c>
      <c r="M109" s="126"/>
      <c r="N109" s="130"/>
      <c r="O109" s="132"/>
      <c r="P109" s="85"/>
      <c r="Q109" s="85">
        <v>4.0999999999999996</v>
      </c>
      <c r="R109" s="85">
        <v>13.2</v>
      </c>
      <c r="S109" s="85">
        <v>16.8</v>
      </c>
      <c r="T109" s="85">
        <v>18.2</v>
      </c>
      <c r="U109" s="85"/>
      <c r="V109" s="85"/>
      <c r="W109" s="126"/>
      <c r="X109" s="131"/>
      <c r="Y109" s="120"/>
    </row>
    <row r="110" spans="1:25" x14ac:dyDescent="0.25">
      <c r="A110" t="s">
        <v>89</v>
      </c>
      <c r="B110">
        <v>126.02307999999999</v>
      </c>
      <c r="C110" t="s">
        <v>511</v>
      </c>
      <c r="D110" s="62">
        <v>3053.530465796619</v>
      </c>
      <c r="E110" t="s">
        <v>479</v>
      </c>
      <c r="F110" t="s">
        <v>494</v>
      </c>
      <c r="G110" s="85">
        <v>1.3</v>
      </c>
      <c r="H110" s="85">
        <v>1.4</v>
      </c>
      <c r="I110" s="85">
        <v>3.2</v>
      </c>
      <c r="J110" s="85">
        <v>1</v>
      </c>
      <c r="K110" s="85">
        <v>3.1</v>
      </c>
      <c r="L110" s="85">
        <v>4.0999999999999996</v>
      </c>
      <c r="M110" s="133"/>
      <c r="N110" s="130"/>
      <c r="O110" s="132"/>
      <c r="P110" s="85"/>
      <c r="Q110" s="85">
        <v>0.1</v>
      </c>
      <c r="R110" s="85">
        <v>0.4</v>
      </c>
      <c r="S110" s="85">
        <v>0.5</v>
      </c>
      <c r="T110" s="85">
        <v>0.4</v>
      </c>
      <c r="U110" s="85"/>
      <c r="V110" s="85"/>
      <c r="W110" s="133"/>
      <c r="X110" s="131"/>
      <c r="Y110" s="120"/>
    </row>
    <row r="111" spans="1:25" x14ac:dyDescent="0.25">
      <c r="A111" t="s">
        <v>247</v>
      </c>
      <c r="B111">
        <v>127.03897000000001</v>
      </c>
      <c r="C111" t="s">
        <v>248</v>
      </c>
      <c r="D111" s="62">
        <v>2180.7758558618038</v>
      </c>
      <c r="E111" t="s">
        <v>477</v>
      </c>
      <c r="F111" t="s">
        <v>492</v>
      </c>
      <c r="G111" s="85">
        <v>9.6</v>
      </c>
      <c r="H111" s="85">
        <v>12</v>
      </c>
      <c r="I111" s="85">
        <v>23.9</v>
      </c>
      <c r="J111" s="85">
        <v>9.1</v>
      </c>
      <c r="K111" s="85">
        <v>22.5</v>
      </c>
      <c r="L111" s="85">
        <v>33.799999999999997</v>
      </c>
      <c r="M111" s="126"/>
      <c r="N111" s="130"/>
      <c r="O111" s="132"/>
      <c r="P111" s="85"/>
      <c r="Q111" s="85">
        <v>1.1000000000000001</v>
      </c>
      <c r="R111" s="85">
        <v>2.8</v>
      </c>
      <c r="S111" s="85">
        <v>4.2</v>
      </c>
      <c r="T111" s="85">
        <v>3.6</v>
      </c>
      <c r="U111" s="85"/>
      <c r="V111" s="85"/>
      <c r="W111" s="126"/>
      <c r="X111" s="131"/>
      <c r="Y111" s="120"/>
    </row>
    <row r="112" spans="1:25" x14ac:dyDescent="0.25">
      <c r="A112" t="s">
        <v>166</v>
      </c>
      <c r="B112">
        <v>129.01016000000001</v>
      </c>
      <c r="C112" t="s">
        <v>167</v>
      </c>
      <c r="D112" s="62">
        <v>2000</v>
      </c>
      <c r="E112" t="s">
        <v>482</v>
      </c>
      <c r="F112" t="s">
        <v>494</v>
      </c>
      <c r="G112" s="85">
        <v>18.899999999999999</v>
      </c>
      <c r="H112" s="85">
        <v>22.2</v>
      </c>
      <c r="I112" s="85">
        <v>22.9</v>
      </c>
      <c r="J112" s="85">
        <v>16.899999999999999</v>
      </c>
      <c r="K112" s="85">
        <v>26.7</v>
      </c>
      <c r="L112" s="85">
        <v>30.5</v>
      </c>
      <c r="M112" s="126"/>
      <c r="N112" s="130"/>
      <c r="O112" s="132"/>
      <c r="P112" s="85"/>
      <c r="Q112" s="85">
        <v>2.5</v>
      </c>
      <c r="R112" s="85">
        <v>2.2000000000000002</v>
      </c>
      <c r="S112" s="85">
        <v>6.4</v>
      </c>
      <c r="T112" s="85">
        <v>7.5</v>
      </c>
      <c r="U112" s="85"/>
      <c r="V112" s="85"/>
      <c r="W112" s="126"/>
      <c r="X112" s="131"/>
      <c r="Y112" s="120"/>
    </row>
    <row r="113" spans="1:25" x14ac:dyDescent="0.25">
      <c r="A113" t="s">
        <v>287</v>
      </c>
      <c r="B113">
        <v>129.06987000000001</v>
      </c>
      <c r="C113" t="s">
        <v>41</v>
      </c>
      <c r="D113" s="62">
        <v>3029.2093427557675</v>
      </c>
      <c r="E113" t="s">
        <v>478</v>
      </c>
      <c r="F113" t="s">
        <v>478</v>
      </c>
      <c r="G113" s="85">
        <v>126.7</v>
      </c>
      <c r="H113" s="85">
        <v>123.7</v>
      </c>
      <c r="I113" s="85">
        <v>252.1</v>
      </c>
      <c r="J113" s="85">
        <v>170.1</v>
      </c>
      <c r="K113" s="85">
        <v>194.7</v>
      </c>
      <c r="L113" s="85">
        <v>350.2</v>
      </c>
      <c r="M113" s="133">
        <v>110</v>
      </c>
      <c r="N113" s="130">
        <v>59</v>
      </c>
      <c r="O113" s="132">
        <v>82</v>
      </c>
      <c r="P113" s="85"/>
      <c r="Q113" s="85">
        <v>67.599999999999994</v>
      </c>
      <c r="R113" s="85">
        <v>45.6</v>
      </c>
      <c r="S113" s="85">
        <v>42.3</v>
      </c>
      <c r="T113" s="85">
        <v>93</v>
      </c>
      <c r="U113" s="85"/>
      <c r="V113" s="85"/>
      <c r="W113" s="133"/>
      <c r="X113" s="131">
        <v>43</v>
      </c>
      <c r="Y113" s="120">
        <v>93</v>
      </c>
    </row>
    <row r="114" spans="1:25" x14ac:dyDescent="0.25">
      <c r="A114" t="s">
        <v>130</v>
      </c>
      <c r="B114">
        <v>129.12739999999999</v>
      </c>
      <c r="C114" t="s">
        <v>450</v>
      </c>
      <c r="D114" s="62">
        <v>2000</v>
      </c>
      <c r="E114" t="s">
        <v>477</v>
      </c>
      <c r="F114" t="s">
        <v>492</v>
      </c>
      <c r="G114" s="85">
        <v>0.9</v>
      </c>
      <c r="H114" s="85">
        <v>0.7</v>
      </c>
      <c r="I114" s="85">
        <v>0.5</v>
      </c>
      <c r="J114" s="85">
        <v>1</v>
      </c>
      <c r="K114" s="85">
        <v>1.7</v>
      </c>
      <c r="L114" s="85">
        <v>2</v>
      </c>
      <c r="M114" s="126"/>
      <c r="N114" s="130"/>
      <c r="O114" s="132"/>
      <c r="P114" s="85"/>
      <c r="Q114" s="85">
        <v>0.1</v>
      </c>
      <c r="R114" s="85">
        <v>0.4</v>
      </c>
      <c r="S114" s="85">
        <v>0.4</v>
      </c>
      <c r="T114" s="85">
        <v>0.4</v>
      </c>
      <c r="U114" s="85"/>
      <c r="V114" s="85"/>
      <c r="W114" s="126"/>
      <c r="X114" s="131"/>
      <c r="Y114" s="120"/>
    </row>
    <row r="115" spans="1:25" x14ac:dyDescent="0.25">
      <c r="A115" t="s">
        <v>335</v>
      </c>
      <c r="B115">
        <v>130.06512000000001</v>
      </c>
      <c r="C115" t="s">
        <v>336</v>
      </c>
      <c r="D115" s="62">
        <v>3000</v>
      </c>
      <c r="E115" t="s">
        <v>476</v>
      </c>
      <c r="F115" t="s">
        <v>491</v>
      </c>
      <c r="G115" s="85">
        <v>14.8</v>
      </c>
      <c r="H115" s="85">
        <v>9.5</v>
      </c>
      <c r="I115" s="85">
        <v>19</v>
      </c>
      <c r="J115" s="85">
        <v>14.8</v>
      </c>
      <c r="K115" s="85">
        <v>25.7</v>
      </c>
      <c r="L115" s="85">
        <v>39.1</v>
      </c>
      <c r="M115" s="126"/>
      <c r="N115" s="130"/>
      <c r="O115" s="132"/>
      <c r="P115" s="85"/>
      <c r="Q115" s="85">
        <v>7.1</v>
      </c>
      <c r="R115" s="85">
        <v>1.8</v>
      </c>
      <c r="S115" s="85">
        <v>6.2</v>
      </c>
      <c r="T115" s="85">
        <v>6.5</v>
      </c>
      <c r="U115" s="85"/>
      <c r="V115" s="85"/>
      <c r="W115" s="126"/>
      <c r="X115" s="131"/>
      <c r="Y115" s="120"/>
    </row>
    <row r="116" spans="1:25" x14ac:dyDescent="0.25">
      <c r="A116" t="s">
        <v>136</v>
      </c>
      <c r="B116">
        <v>131.04915</v>
      </c>
      <c r="C116" t="s">
        <v>451</v>
      </c>
      <c r="D116" s="62">
        <v>4845</v>
      </c>
      <c r="E116" t="s">
        <v>477</v>
      </c>
      <c r="F116" t="s">
        <v>492</v>
      </c>
      <c r="G116" s="85">
        <v>34.9</v>
      </c>
      <c r="H116" s="85">
        <v>38.299999999999997</v>
      </c>
      <c r="I116" s="85">
        <v>54.5</v>
      </c>
      <c r="J116" s="85">
        <v>40.6</v>
      </c>
      <c r="K116" s="85">
        <v>54.7</v>
      </c>
      <c r="L116" s="85">
        <v>71</v>
      </c>
      <c r="M116" s="126"/>
      <c r="N116" s="130"/>
      <c r="O116" s="132"/>
      <c r="P116" s="85"/>
      <c r="Q116" s="85">
        <v>13.1</v>
      </c>
      <c r="R116" s="85">
        <v>5.6</v>
      </c>
      <c r="S116" s="85">
        <v>9.8000000000000007</v>
      </c>
      <c r="T116" s="85">
        <v>22.3</v>
      </c>
      <c r="U116" s="85"/>
      <c r="V116" s="85"/>
      <c r="W116" s="126"/>
      <c r="X116" s="131"/>
      <c r="Y116" s="120"/>
    </row>
    <row r="117" spans="1:25" x14ac:dyDescent="0.25">
      <c r="A117" t="s">
        <v>96</v>
      </c>
      <c r="B117">
        <v>131.08553000000001</v>
      </c>
      <c r="C117" t="s">
        <v>452</v>
      </c>
      <c r="D117" s="62">
        <v>4276.8035291209744</v>
      </c>
      <c r="E117" t="s">
        <v>478</v>
      </c>
      <c r="F117" t="s">
        <v>478</v>
      </c>
      <c r="G117" s="85">
        <v>10.3</v>
      </c>
      <c r="H117" s="85">
        <v>12.9</v>
      </c>
      <c r="I117" s="85">
        <v>45.3</v>
      </c>
      <c r="J117" s="85">
        <v>10.7</v>
      </c>
      <c r="K117" s="85">
        <v>40.5</v>
      </c>
      <c r="L117" s="85">
        <v>53.4</v>
      </c>
      <c r="M117" s="126"/>
      <c r="N117" s="130"/>
      <c r="O117" s="132"/>
      <c r="P117" s="85"/>
      <c r="Q117" s="85">
        <v>3.1</v>
      </c>
      <c r="R117" s="85">
        <v>4.2</v>
      </c>
      <c r="S117" s="85">
        <v>11.7</v>
      </c>
      <c r="T117" s="85">
        <v>0.8</v>
      </c>
      <c r="U117" s="85"/>
      <c r="V117" s="85"/>
      <c r="W117" s="126"/>
      <c r="X117" s="131"/>
      <c r="Y117" s="120"/>
    </row>
    <row r="118" spans="1:25" x14ac:dyDescent="0.25">
      <c r="A118" t="s">
        <v>275</v>
      </c>
      <c r="B118">
        <v>132.08078</v>
      </c>
      <c r="C118" t="s">
        <v>453</v>
      </c>
      <c r="D118" s="62">
        <v>2130.358203577086</v>
      </c>
      <c r="E118" t="s">
        <v>476</v>
      </c>
      <c r="F118" t="s">
        <v>491</v>
      </c>
      <c r="G118" s="85">
        <v>1</v>
      </c>
      <c r="H118" s="85">
        <v>1</v>
      </c>
      <c r="I118" s="85">
        <v>3</v>
      </c>
      <c r="J118" s="85">
        <v>0.9</v>
      </c>
      <c r="K118" s="85">
        <v>7.1</v>
      </c>
      <c r="L118" s="85">
        <v>7.4</v>
      </c>
      <c r="M118" s="126"/>
      <c r="N118" s="130"/>
      <c r="O118" s="132"/>
      <c r="P118" s="85"/>
      <c r="Q118" s="85">
        <v>0.3</v>
      </c>
      <c r="R118" s="85">
        <v>0.6</v>
      </c>
      <c r="S118" s="85">
        <v>1.2</v>
      </c>
      <c r="T118" s="85">
        <v>0.2</v>
      </c>
      <c r="U118" s="85"/>
      <c r="V118" s="85"/>
      <c r="W118" s="126"/>
      <c r="X118" s="131"/>
      <c r="Y118" s="120"/>
    </row>
    <row r="119" spans="1:25" x14ac:dyDescent="0.25">
      <c r="A119" t="s">
        <v>201</v>
      </c>
      <c r="B119">
        <v>133.04013</v>
      </c>
      <c r="C119" t="s">
        <v>499</v>
      </c>
      <c r="D119" s="62">
        <v>3000</v>
      </c>
      <c r="E119" t="s">
        <v>483</v>
      </c>
      <c r="F119" t="s">
        <v>494</v>
      </c>
      <c r="G119" s="85">
        <v>1.5</v>
      </c>
      <c r="H119" s="85">
        <v>1.4</v>
      </c>
      <c r="I119" s="85">
        <v>1.6</v>
      </c>
      <c r="J119" s="85">
        <v>1</v>
      </c>
      <c r="K119" s="85">
        <v>1.5</v>
      </c>
      <c r="L119" s="85">
        <v>2.1</v>
      </c>
      <c r="M119" s="126"/>
      <c r="N119" s="130"/>
      <c r="O119" s="132"/>
      <c r="P119" s="85"/>
      <c r="Q119" s="85">
        <v>0.2</v>
      </c>
      <c r="R119" s="85">
        <v>0.2</v>
      </c>
      <c r="S119" s="85">
        <v>0.4</v>
      </c>
      <c r="T119" s="85">
        <v>0.4</v>
      </c>
      <c r="U119" s="85"/>
      <c r="V119" s="85"/>
      <c r="W119" s="126"/>
      <c r="X119" s="131"/>
      <c r="Y119" s="120"/>
    </row>
    <row r="120" spans="1:25" x14ac:dyDescent="0.25">
      <c r="A120" t="s">
        <v>269</v>
      </c>
      <c r="B120">
        <v>133.06478999999999</v>
      </c>
      <c r="C120" t="s">
        <v>270</v>
      </c>
      <c r="D120" s="62">
        <v>4244.0444633258539</v>
      </c>
      <c r="E120" t="s">
        <v>477</v>
      </c>
      <c r="F120" t="s">
        <v>492</v>
      </c>
      <c r="G120" s="85">
        <v>7.6</v>
      </c>
      <c r="H120" s="85">
        <v>8.6999999999999993</v>
      </c>
      <c r="I120" s="85">
        <v>40.200000000000003</v>
      </c>
      <c r="J120" s="85">
        <v>9.6</v>
      </c>
      <c r="K120" s="85">
        <v>24.5</v>
      </c>
      <c r="L120" s="85">
        <v>43</v>
      </c>
      <c r="M120" s="126"/>
      <c r="N120" s="130"/>
      <c r="O120" s="132"/>
      <c r="P120" s="85"/>
      <c r="Q120" s="85">
        <v>2.8</v>
      </c>
      <c r="R120" s="85">
        <v>2.4</v>
      </c>
      <c r="S120" s="85">
        <v>7.8</v>
      </c>
      <c r="T120" s="85">
        <v>1.5</v>
      </c>
      <c r="U120" s="85"/>
      <c r="V120" s="85"/>
      <c r="W120" s="126"/>
      <c r="X120" s="131"/>
      <c r="Y120" s="120"/>
    </row>
    <row r="121" spans="1:25" x14ac:dyDescent="0.25">
      <c r="A121" t="s">
        <v>352</v>
      </c>
      <c r="B121">
        <v>133.10118</v>
      </c>
      <c r="C121" t="s">
        <v>454</v>
      </c>
      <c r="D121" s="62">
        <v>3000</v>
      </c>
      <c r="E121" t="s">
        <v>478</v>
      </c>
      <c r="F121" t="s">
        <v>478</v>
      </c>
      <c r="G121" s="85">
        <v>3.6</v>
      </c>
      <c r="H121" s="85">
        <v>4.9000000000000004</v>
      </c>
      <c r="I121" s="85">
        <v>18.3</v>
      </c>
      <c r="J121" s="85">
        <v>3.2</v>
      </c>
      <c r="K121" s="85">
        <v>16.7</v>
      </c>
      <c r="L121" s="85">
        <v>21.5</v>
      </c>
      <c r="M121" s="126"/>
      <c r="N121" s="130"/>
      <c r="O121" s="132"/>
      <c r="P121" s="85"/>
      <c r="Q121" s="85">
        <v>0.6</v>
      </c>
      <c r="R121" s="85">
        <v>2.2000000000000002</v>
      </c>
      <c r="S121" s="85">
        <v>4.7</v>
      </c>
      <c r="T121" s="85">
        <v>1.1000000000000001</v>
      </c>
      <c r="U121" s="85"/>
      <c r="V121" s="85"/>
      <c r="W121" s="126"/>
      <c r="X121" s="131"/>
      <c r="Y121" s="120"/>
    </row>
    <row r="122" spans="1:25" x14ac:dyDescent="0.25">
      <c r="A122" t="s">
        <v>59</v>
      </c>
      <c r="B122">
        <v>134.97629000000001</v>
      </c>
      <c r="C122" t="s">
        <v>60</v>
      </c>
      <c r="D122" s="62">
        <v>3000</v>
      </c>
      <c r="E122" t="s">
        <v>479</v>
      </c>
      <c r="F122" t="s">
        <v>494</v>
      </c>
      <c r="G122" s="85">
        <v>2.5</v>
      </c>
      <c r="H122" s="85">
        <v>2.8</v>
      </c>
      <c r="I122" s="85">
        <v>1.9</v>
      </c>
      <c r="J122" s="85">
        <v>1.5</v>
      </c>
      <c r="K122" s="85">
        <v>2.2000000000000002</v>
      </c>
      <c r="L122" s="85">
        <v>1.6</v>
      </c>
      <c r="M122" s="133"/>
      <c r="N122" s="130"/>
      <c r="O122" s="132"/>
      <c r="P122" s="85"/>
      <c r="Q122" s="85">
        <v>0.4</v>
      </c>
      <c r="R122" s="85">
        <v>0.5</v>
      </c>
      <c r="S122" s="85">
        <v>0.5</v>
      </c>
      <c r="T122" s="85">
        <v>0.7</v>
      </c>
      <c r="U122" s="85"/>
      <c r="V122" s="85"/>
      <c r="W122" s="133"/>
      <c r="X122" s="131"/>
      <c r="Y122" s="120"/>
    </row>
    <row r="123" spans="1:25" x14ac:dyDescent="0.25">
      <c r="A123" t="s">
        <v>87</v>
      </c>
      <c r="B123">
        <v>135.02628999999999</v>
      </c>
      <c r="C123" t="s">
        <v>88</v>
      </c>
      <c r="D123" s="62">
        <v>3000</v>
      </c>
      <c r="E123" t="s">
        <v>480</v>
      </c>
      <c r="F123" t="s">
        <v>493</v>
      </c>
      <c r="G123" s="85">
        <v>6.5</v>
      </c>
      <c r="H123" s="85">
        <v>5.8</v>
      </c>
      <c r="I123" s="85">
        <v>45.7</v>
      </c>
      <c r="J123" s="85">
        <v>15.6</v>
      </c>
      <c r="K123" s="85">
        <v>26</v>
      </c>
      <c r="L123" s="85">
        <v>77.3</v>
      </c>
      <c r="M123" s="126"/>
      <c r="N123" s="130"/>
      <c r="O123" s="132"/>
      <c r="P123" s="85"/>
      <c r="Q123" s="85">
        <v>3.3</v>
      </c>
      <c r="R123" s="85">
        <v>3.1</v>
      </c>
      <c r="S123" s="85">
        <v>8.6999999999999993</v>
      </c>
      <c r="T123" s="85">
        <v>5.3</v>
      </c>
      <c r="U123" s="85"/>
      <c r="V123" s="85"/>
      <c r="W123" s="126"/>
      <c r="X123" s="131"/>
      <c r="Y123" s="120"/>
    </row>
    <row r="124" spans="1:25" x14ac:dyDescent="0.25">
      <c r="A124" t="s">
        <v>344</v>
      </c>
      <c r="B124">
        <v>135.04405</v>
      </c>
      <c r="C124" t="s">
        <v>345</v>
      </c>
      <c r="D124" s="62">
        <v>2000</v>
      </c>
      <c r="E124" t="s">
        <v>477</v>
      </c>
      <c r="F124" t="s">
        <v>492</v>
      </c>
      <c r="G124" s="85">
        <v>2.6</v>
      </c>
      <c r="H124" s="85">
        <v>2.7</v>
      </c>
      <c r="I124" s="85">
        <v>7.8</v>
      </c>
      <c r="J124" s="85">
        <v>4.0999999999999996</v>
      </c>
      <c r="K124" s="85">
        <v>6.3</v>
      </c>
      <c r="L124" s="85">
        <v>13.7</v>
      </c>
      <c r="M124" s="126"/>
      <c r="N124" s="130"/>
      <c r="O124" s="132"/>
      <c r="P124" s="85"/>
      <c r="Q124" s="85">
        <v>1</v>
      </c>
      <c r="R124" s="85">
        <v>1.4</v>
      </c>
      <c r="S124" s="85">
        <v>2.1</v>
      </c>
      <c r="T124" s="85">
        <v>1.5</v>
      </c>
      <c r="U124" s="85"/>
      <c r="V124" s="85"/>
      <c r="W124" s="126"/>
      <c r="X124" s="131"/>
      <c r="Y124" s="120"/>
    </row>
    <row r="125" spans="1:25" x14ac:dyDescent="0.25">
      <c r="A125" t="s">
        <v>260</v>
      </c>
      <c r="B125">
        <v>135.08044000000001</v>
      </c>
      <c r="C125" t="s">
        <v>261</v>
      </c>
      <c r="D125" s="62">
        <v>1532.2522519094975</v>
      </c>
      <c r="E125" t="s">
        <v>477</v>
      </c>
      <c r="F125" t="s">
        <v>492</v>
      </c>
      <c r="G125" s="85">
        <v>3.2</v>
      </c>
      <c r="H125" s="85">
        <v>3.8</v>
      </c>
      <c r="I125" s="85">
        <v>13.6</v>
      </c>
      <c r="J125" s="85">
        <v>2.7</v>
      </c>
      <c r="K125" s="85">
        <v>12.9</v>
      </c>
      <c r="L125" s="85">
        <v>21.4</v>
      </c>
      <c r="M125" s="126"/>
      <c r="N125" s="130"/>
      <c r="O125" s="132"/>
      <c r="P125" s="85"/>
      <c r="Q125" s="85">
        <v>0.8</v>
      </c>
      <c r="R125" s="85">
        <v>1.6</v>
      </c>
      <c r="S125" s="85">
        <v>2.2000000000000002</v>
      </c>
      <c r="T125" s="85">
        <v>0.5</v>
      </c>
      <c r="U125" s="85"/>
      <c r="V125" s="85"/>
      <c r="W125" s="126"/>
      <c r="X125" s="131"/>
      <c r="Y125" s="120"/>
    </row>
    <row r="126" spans="1:25" x14ac:dyDescent="0.25">
      <c r="A126" t="s">
        <v>98</v>
      </c>
      <c r="B126">
        <v>135.11681999999999</v>
      </c>
      <c r="C126" t="s">
        <v>97</v>
      </c>
      <c r="D126" s="62">
        <v>4562</v>
      </c>
      <c r="E126" t="s">
        <v>478</v>
      </c>
      <c r="F126" t="s">
        <v>478</v>
      </c>
      <c r="G126" s="85">
        <v>4.3</v>
      </c>
      <c r="H126" s="85">
        <v>4.8</v>
      </c>
      <c r="I126" s="85">
        <v>7.5</v>
      </c>
      <c r="J126" s="85">
        <v>2.2000000000000002</v>
      </c>
      <c r="K126" s="85">
        <v>10.199999999999999</v>
      </c>
      <c r="L126" s="85">
        <v>14.1</v>
      </c>
      <c r="M126" s="126"/>
      <c r="N126" s="130"/>
      <c r="O126" s="132"/>
      <c r="P126" s="85"/>
      <c r="Q126" s="85">
        <v>0.8</v>
      </c>
      <c r="R126" s="85">
        <v>2.5</v>
      </c>
      <c r="S126" s="85">
        <v>1.5</v>
      </c>
      <c r="T126" s="85">
        <v>0.5</v>
      </c>
      <c r="U126" s="85"/>
      <c r="V126" s="85"/>
      <c r="W126" s="126"/>
      <c r="X126" s="131"/>
      <c r="Y126" s="120"/>
    </row>
    <row r="127" spans="1:25" x14ac:dyDescent="0.25">
      <c r="A127" t="s">
        <v>202</v>
      </c>
      <c r="B127">
        <v>137.01526000000001</v>
      </c>
      <c r="C127" t="s">
        <v>455</v>
      </c>
      <c r="D127" s="62">
        <v>3504.0435042487452</v>
      </c>
      <c r="E127" t="s">
        <v>479</v>
      </c>
      <c r="F127" t="s">
        <v>494</v>
      </c>
      <c r="G127" s="85">
        <v>2.9</v>
      </c>
      <c r="H127" s="85">
        <v>2.9</v>
      </c>
      <c r="I127" s="85">
        <v>2.1</v>
      </c>
      <c r="J127" s="85">
        <v>2</v>
      </c>
      <c r="K127" s="85">
        <v>4.2</v>
      </c>
      <c r="L127" s="85">
        <v>2.5</v>
      </c>
      <c r="M127" s="126"/>
      <c r="N127" s="130"/>
      <c r="O127" s="132"/>
      <c r="P127" s="85"/>
      <c r="Q127" s="85">
        <v>0.7</v>
      </c>
      <c r="R127" s="85">
        <v>0.3</v>
      </c>
      <c r="S127" s="85">
        <v>0.5</v>
      </c>
      <c r="T127" s="85">
        <v>1.1000000000000001</v>
      </c>
      <c r="U127" s="85"/>
      <c r="V127" s="85"/>
      <c r="W127" s="126"/>
      <c r="X127" s="131"/>
      <c r="Y127" s="120"/>
    </row>
    <row r="128" spans="1:25" x14ac:dyDescent="0.25">
      <c r="A128" t="s">
        <v>131</v>
      </c>
      <c r="B128">
        <v>137.05971</v>
      </c>
      <c r="C128" t="s">
        <v>456</v>
      </c>
      <c r="D128" s="62">
        <v>2548.3471487063598</v>
      </c>
      <c r="E128" t="s">
        <v>477</v>
      </c>
      <c r="F128" t="s">
        <v>492</v>
      </c>
      <c r="G128" s="85">
        <v>4.7</v>
      </c>
      <c r="H128" s="85">
        <v>6.5</v>
      </c>
      <c r="I128" s="85">
        <v>20.100000000000001</v>
      </c>
      <c r="J128" s="85">
        <v>4.9000000000000004</v>
      </c>
      <c r="K128" s="85">
        <v>23.9</v>
      </c>
      <c r="L128" s="85">
        <v>36.799999999999997</v>
      </c>
      <c r="M128" s="126"/>
      <c r="N128" s="130"/>
      <c r="O128" s="132"/>
      <c r="P128" s="85"/>
      <c r="Q128" s="85">
        <v>1.7</v>
      </c>
      <c r="R128" s="85">
        <v>2.9</v>
      </c>
      <c r="S128" s="85">
        <v>1.6</v>
      </c>
      <c r="T128" s="85">
        <v>2.4</v>
      </c>
      <c r="U128" s="85"/>
      <c r="V128" s="85"/>
      <c r="W128" s="126"/>
      <c r="X128" s="131"/>
      <c r="Y128" s="120"/>
    </row>
    <row r="129" spans="1:25" x14ac:dyDescent="0.25">
      <c r="A129" t="s">
        <v>138</v>
      </c>
      <c r="B129">
        <v>137.09608</v>
      </c>
      <c r="C129" t="s">
        <v>137</v>
      </c>
      <c r="D129" s="62">
        <v>2000</v>
      </c>
      <c r="E129" t="s">
        <v>477</v>
      </c>
      <c r="F129" t="s">
        <v>492</v>
      </c>
      <c r="G129" s="85">
        <v>1.8</v>
      </c>
      <c r="H129" s="85">
        <v>2.6</v>
      </c>
      <c r="I129" s="85">
        <v>15.5</v>
      </c>
      <c r="J129" s="85">
        <v>2.7</v>
      </c>
      <c r="K129" s="85">
        <v>19.8</v>
      </c>
      <c r="L129" s="85">
        <v>30.7</v>
      </c>
      <c r="M129" s="126"/>
      <c r="N129" s="130"/>
      <c r="O129" s="132"/>
      <c r="P129" s="85"/>
      <c r="Q129" s="85">
        <v>0.7</v>
      </c>
      <c r="R129" s="85">
        <v>1.5</v>
      </c>
      <c r="S129" s="85">
        <v>0.6</v>
      </c>
      <c r="T129" s="85">
        <v>1.5</v>
      </c>
      <c r="U129" s="85"/>
      <c r="V129" s="85"/>
      <c r="W129" s="126"/>
      <c r="X129" s="131"/>
      <c r="Y129" s="120"/>
    </row>
    <row r="130" spans="1:25" x14ac:dyDescent="0.25">
      <c r="A130" t="s">
        <v>284</v>
      </c>
      <c r="B130">
        <v>137.13247999999999</v>
      </c>
      <c r="C130" t="s">
        <v>285</v>
      </c>
      <c r="D130" s="62">
        <v>2669.6774586776401</v>
      </c>
      <c r="E130" t="s">
        <v>478</v>
      </c>
      <c r="F130" t="s">
        <v>478</v>
      </c>
      <c r="G130" s="85">
        <v>17.100000000000001</v>
      </c>
      <c r="H130" s="85">
        <v>15.7</v>
      </c>
      <c r="I130" s="85">
        <v>22.2</v>
      </c>
      <c r="J130" s="85">
        <v>6.5</v>
      </c>
      <c r="K130" s="85">
        <v>29.2</v>
      </c>
      <c r="L130" s="85">
        <v>24.7</v>
      </c>
      <c r="M130" s="126"/>
      <c r="N130" s="130"/>
      <c r="O130" s="132"/>
      <c r="P130" s="85"/>
      <c r="Q130" s="85">
        <v>4.5999999999999996</v>
      </c>
      <c r="R130" s="85">
        <v>8.1</v>
      </c>
      <c r="S130" s="85">
        <v>3.7</v>
      </c>
      <c r="T130" s="85">
        <v>2.2999999999999998</v>
      </c>
      <c r="U130" s="85"/>
      <c r="V130" s="85"/>
      <c r="W130" s="126"/>
      <c r="X130" s="131"/>
      <c r="Y130" s="120"/>
    </row>
    <row r="131" spans="1:25" x14ac:dyDescent="0.25">
      <c r="A131" t="s">
        <v>203</v>
      </c>
      <c r="B131">
        <v>138.99451999999999</v>
      </c>
      <c r="C131" t="s">
        <v>499</v>
      </c>
      <c r="D131" s="62">
        <v>2669.6774586776401</v>
      </c>
      <c r="E131" t="s">
        <v>482</v>
      </c>
      <c r="F131" t="s">
        <v>494</v>
      </c>
      <c r="G131" s="85">
        <v>0.9</v>
      </c>
      <c r="H131" s="85">
        <v>0.9</v>
      </c>
      <c r="I131" s="85">
        <v>1.1000000000000001</v>
      </c>
      <c r="J131" s="85">
        <v>1</v>
      </c>
      <c r="K131" s="85">
        <v>1.1000000000000001</v>
      </c>
      <c r="L131" s="85">
        <v>1.6</v>
      </c>
      <c r="M131" s="126"/>
      <c r="N131" s="130"/>
      <c r="O131" s="132"/>
      <c r="P131" s="85"/>
      <c r="Q131" s="85">
        <v>0.4</v>
      </c>
      <c r="R131" s="85">
        <v>0.3</v>
      </c>
      <c r="S131" s="85">
        <v>0.3</v>
      </c>
      <c r="T131" s="85">
        <v>0.5</v>
      </c>
      <c r="U131" s="85"/>
      <c r="V131" s="85"/>
      <c r="W131" s="126"/>
      <c r="X131" s="131"/>
      <c r="Y131" s="120"/>
    </row>
    <row r="132" spans="1:25" x14ac:dyDescent="0.25">
      <c r="A132" t="s">
        <v>175</v>
      </c>
      <c r="B132">
        <v>139.0309</v>
      </c>
      <c r="C132" t="s">
        <v>42</v>
      </c>
      <c r="D132" s="62">
        <v>1450</v>
      </c>
      <c r="E132" t="s">
        <v>479</v>
      </c>
      <c r="F132" t="s">
        <v>494</v>
      </c>
      <c r="G132" s="85">
        <v>1.3</v>
      </c>
      <c r="H132" s="85">
        <v>1.1000000000000001</v>
      </c>
      <c r="I132" s="85">
        <v>2.8</v>
      </c>
      <c r="J132" s="85">
        <v>1.4</v>
      </c>
      <c r="K132" s="85">
        <v>2.2000000000000002</v>
      </c>
      <c r="L132" s="85">
        <v>2.9</v>
      </c>
      <c r="M132" s="126"/>
      <c r="N132" s="130"/>
      <c r="O132" s="132"/>
      <c r="P132" s="85"/>
      <c r="Q132" s="85">
        <v>0.3</v>
      </c>
      <c r="R132" s="85">
        <v>0.3</v>
      </c>
      <c r="S132" s="85">
        <v>1.5</v>
      </c>
      <c r="T132" s="85">
        <v>0.1</v>
      </c>
      <c r="U132" s="85"/>
      <c r="V132" s="85"/>
      <c r="W132" s="126"/>
      <c r="X132" s="131"/>
      <c r="Y132" s="120"/>
    </row>
    <row r="133" spans="1:25" x14ac:dyDescent="0.25">
      <c r="A133" t="s">
        <v>126</v>
      </c>
      <c r="B133">
        <v>139.03897000000001</v>
      </c>
      <c r="C133" t="s">
        <v>125</v>
      </c>
      <c r="D133" s="62">
        <v>2000</v>
      </c>
      <c r="E133" t="s">
        <v>477</v>
      </c>
      <c r="F133" t="s">
        <v>492</v>
      </c>
      <c r="G133" s="85">
        <v>3.1</v>
      </c>
      <c r="H133" s="85">
        <v>3.6</v>
      </c>
      <c r="I133" s="85">
        <v>8.3000000000000007</v>
      </c>
      <c r="J133" s="85">
        <v>3.3</v>
      </c>
      <c r="K133" s="85">
        <v>10.5</v>
      </c>
      <c r="L133" s="85">
        <v>17.399999999999999</v>
      </c>
      <c r="M133" s="126"/>
      <c r="N133" s="130"/>
      <c r="O133" s="132"/>
      <c r="P133" s="85"/>
      <c r="Q133" s="85">
        <v>0.4</v>
      </c>
      <c r="R133" s="85">
        <v>1.5</v>
      </c>
      <c r="S133" s="85">
        <v>0.9</v>
      </c>
      <c r="T133" s="85">
        <v>1.8</v>
      </c>
      <c r="U133" s="85"/>
      <c r="V133" s="85"/>
      <c r="W133" s="126"/>
      <c r="X133" s="131"/>
      <c r="Y133" s="120"/>
    </row>
    <row r="134" spans="1:25" x14ac:dyDescent="0.25">
      <c r="A134" t="s">
        <v>139</v>
      </c>
      <c r="B134">
        <v>139.11174</v>
      </c>
      <c r="C134" t="s">
        <v>137</v>
      </c>
      <c r="D134" s="62">
        <v>2000</v>
      </c>
      <c r="E134" t="s">
        <v>477</v>
      </c>
      <c r="F134" t="s">
        <v>492</v>
      </c>
      <c r="G134" s="85">
        <v>1.8</v>
      </c>
      <c r="H134" s="85">
        <v>1.9</v>
      </c>
      <c r="I134" s="85">
        <v>4.8</v>
      </c>
      <c r="J134" s="85">
        <v>1.9</v>
      </c>
      <c r="K134" s="85">
        <v>7.4</v>
      </c>
      <c r="L134" s="85">
        <v>11.3</v>
      </c>
      <c r="M134" s="126"/>
      <c r="N134" s="130"/>
      <c r="O134" s="132"/>
      <c r="P134" s="85"/>
      <c r="Q134" s="85">
        <v>0.1</v>
      </c>
      <c r="R134" s="85">
        <v>1</v>
      </c>
      <c r="S134" s="85">
        <v>2</v>
      </c>
      <c r="T134" s="85">
        <v>0.1</v>
      </c>
      <c r="U134" s="85"/>
      <c r="V134" s="85"/>
      <c r="W134" s="126"/>
      <c r="X134" s="131"/>
      <c r="Y134" s="120"/>
    </row>
    <row r="135" spans="1:25" x14ac:dyDescent="0.25">
      <c r="A135" t="s">
        <v>151</v>
      </c>
      <c r="B135">
        <v>141.01016000000001</v>
      </c>
      <c r="C135" t="s">
        <v>152</v>
      </c>
      <c r="D135" s="62">
        <v>2669.6774586776401</v>
      </c>
      <c r="E135" t="s">
        <v>482</v>
      </c>
      <c r="F135" t="s">
        <v>494</v>
      </c>
      <c r="G135" s="85">
        <v>1.4</v>
      </c>
      <c r="H135" s="85">
        <v>1.4</v>
      </c>
      <c r="I135" s="85">
        <v>1.7</v>
      </c>
      <c r="J135" s="85">
        <v>1.3</v>
      </c>
      <c r="K135" s="85">
        <v>1.8</v>
      </c>
      <c r="L135" s="85">
        <v>2.2000000000000002</v>
      </c>
      <c r="M135" s="126"/>
      <c r="N135" s="130"/>
      <c r="O135" s="132"/>
      <c r="P135" s="85"/>
      <c r="Q135" s="85">
        <v>0.3</v>
      </c>
      <c r="R135" s="85">
        <v>0.1</v>
      </c>
      <c r="S135" s="85">
        <v>0.4</v>
      </c>
      <c r="T135" s="85">
        <v>0.7</v>
      </c>
      <c r="U135" s="85"/>
      <c r="V135" s="85"/>
      <c r="W135" s="126"/>
      <c r="X135" s="131"/>
      <c r="Y135" s="120"/>
    </row>
    <row r="136" spans="1:25" x14ac:dyDescent="0.25">
      <c r="A136" t="s">
        <v>140</v>
      </c>
      <c r="B136">
        <v>141.12739999999999</v>
      </c>
      <c r="C136" t="s">
        <v>457</v>
      </c>
      <c r="D136" s="62">
        <v>2000</v>
      </c>
      <c r="E136" t="s">
        <v>477</v>
      </c>
      <c r="F136" t="s">
        <v>492</v>
      </c>
      <c r="G136" s="85">
        <v>0.9</v>
      </c>
      <c r="H136" s="85">
        <v>0.7</v>
      </c>
      <c r="I136" s="85">
        <v>0.5</v>
      </c>
      <c r="J136" s="85">
        <v>0.4</v>
      </c>
      <c r="K136" s="85">
        <v>1.4</v>
      </c>
      <c r="L136" s="85">
        <v>1.9</v>
      </c>
      <c r="M136" s="126"/>
      <c r="N136" s="130"/>
      <c r="O136" s="132"/>
      <c r="P136" s="85"/>
      <c r="Q136" s="85">
        <v>0.1</v>
      </c>
      <c r="R136" s="85">
        <v>0.3</v>
      </c>
      <c r="S136" s="85">
        <v>0.3</v>
      </c>
      <c r="T136" s="85">
        <v>0.1</v>
      </c>
      <c r="U136" s="85"/>
      <c r="V136" s="85"/>
      <c r="W136" s="126"/>
      <c r="X136" s="131"/>
      <c r="Y136" s="120"/>
    </row>
    <row r="137" spans="1:25" x14ac:dyDescent="0.25">
      <c r="A137" t="s">
        <v>184</v>
      </c>
      <c r="B137">
        <v>141.16377</v>
      </c>
      <c r="C137" t="s">
        <v>185</v>
      </c>
      <c r="D137" s="62">
        <v>2000</v>
      </c>
      <c r="E137" t="s">
        <v>478</v>
      </c>
      <c r="F137" t="s">
        <v>478</v>
      </c>
      <c r="G137" s="85">
        <v>0.5</v>
      </c>
      <c r="H137" s="85">
        <v>0.6</v>
      </c>
      <c r="I137" s="85">
        <v>0.4</v>
      </c>
      <c r="J137" s="85">
        <v>0.3</v>
      </c>
      <c r="K137" s="85">
        <v>0.9</v>
      </c>
      <c r="L137" s="85">
        <v>1.3</v>
      </c>
      <c r="M137" s="126"/>
      <c r="N137" s="130"/>
      <c r="O137" s="132"/>
      <c r="P137" s="85"/>
      <c r="Q137" s="85">
        <v>0.1</v>
      </c>
      <c r="R137" s="85">
        <v>0.3</v>
      </c>
      <c r="S137" s="85">
        <v>0.2</v>
      </c>
      <c r="T137" s="85">
        <v>0.1</v>
      </c>
      <c r="U137" s="85"/>
      <c r="V137" s="85"/>
      <c r="W137" s="126"/>
      <c r="X137" s="131"/>
      <c r="Y137" s="120"/>
    </row>
    <row r="138" spans="1:25" x14ac:dyDescent="0.25">
      <c r="A138" t="s">
        <v>171</v>
      </c>
      <c r="B138">
        <v>142.92166</v>
      </c>
      <c r="C138" t="s">
        <v>172</v>
      </c>
      <c r="D138" s="62">
        <v>3826.4434775479567</v>
      </c>
      <c r="E138" t="s">
        <v>479</v>
      </c>
      <c r="F138" t="s">
        <v>494</v>
      </c>
      <c r="G138" s="85">
        <v>0.6</v>
      </c>
      <c r="H138" s="85">
        <v>0.6</v>
      </c>
      <c r="I138" s="85">
        <v>0.6</v>
      </c>
      <c r="J138" s="85">
        <v>0.2</v>
      </c>
      <c r="K138" s="85">
        <v>0.4</v>
      </c>
      <c r="L138" s="85">
        <v>0.5</v>
      </c>
      <c r="M138" s="126"/>
      <c r="N138" s="130"/>
      <c r="O138" s="132"/>
      <c r="P138" s="85"/>
      <c r="Q138" s="85">
        <v>0.1</v>
      </c>
      <c r="R138" s="85">
        <v>0.1</v>
      </c>
      <c r="S138" s="85">
        <v>0.1</v>
      </c>
      <c r="T138" s="85">
        <v>0.1</v>
      </c>
      <c r="U138" s="85"/>
      <c r="V138" s="85"/>
      <c r="W138" s="126"/>
      <c r="X138" s="131"/>
      <c r="Y138" s="120"/>
    </row>
    <row r="139" spans="1:25" x14ac:dyDescent="0.25">
      <c r="A139" t="s">
        <v>278</v>
      </c>
      <c r="B139">
        <v>143.08553000000001</v>
      </c>
      <c r="C139" t="s">
        <v>279</v>
      </c>
      <c r="D139" s="62">
        <v>2072.6591836888792</v>
      </c>
      <c r="E139" t="s">
        <v>478</v>
      </c>
      <c r="F139" t="s">
        <v>478</v>
      </c>
      <c r="G139" s="85">
        <v>4.8</v>
      </c>
      <c r="H139" s="85">
        <v>5.0999999999999996</v>
      </c>
      <c r="I139" s="85">
        <v>28</v>
      </c>
      <c r="J139" s="85">
        <v>16.100000000000001</v>
      </c>
      <c r="K139" s="85">
        <v>20.5</v>
      </c>
      <c r="L139" s="85">
        <v>67.5</v>
      </c>
      <c r="M139" s="126">
        <v>37.1</v>
      </c>
      <c r="N139" s="130">
        <v>32.6</v>
      </c>
      <c r="O139" s="132">
        <v>34.5</v>
      </c>
      <c r="P139" s="85"/>
      <c r="Q139" s="85">
        <v>3</v>
      </c>
      <c r="R139" s="85">
        <v>3.9</v>
      </c>
      <c r="S139" s="85">
        <v>12.8</v>
      </c>
      <c r="T139" s="85">
        <v>2.9</v>
      </c>
      <c r="U139" s="85"/>
      <c r="V139" s="85"/>
      <c r="W139" s="126"/>
      <c r="X139" s="131">
        <v>32</v>
      </c>
      <c r="Y139" s="120">
        <v>35</v>
      </c>
    </row>
    <row r="140" spans="1:25" x14ac:dyDescent="0.25">
      <c r="A140" t="s">
        <v>302</v>
      </c>
      <c r="B140">
        <v>143.14304000000001</v>
      </c>
      <c r="C140" t="s">
        <v>303</v>
      </c>
      <c r="D140" s="62">
        <v>2000</v>
      </c>
      <c r="E140" t="s">
        <v>477</v>
      </c>
      <c r="F140" t="s">
        <v>492</v>
      </c>
      <c r="G140" s="85">
        <v>4.3</v>
      </c>
      <c r="H140" s="85">
        <v>3.1</v>
      </c>
      <c r="I140" s="85">
        <v>1.5</v>
      </c>
      <c r="J140" s="85">
        <v>2.2999999999999998</v>
      </c>
      <c r="K140" s="85">
        <v>4.3</v>
      </c>
      <c r="L140" s="85">
        <v>5.8</v>
      </c>
      <c r="M140" s="126"/>
      <c r="N140" s="130"/>
      <c r="O140" s="132"/>
      <c r="P140" s="85"/>
      <c r="Q140" s="85">
        <v>0.8</v>
      </c>
      <c r="R140" s="85">
        <v>1.5</v>
      </c>
      <c r="S140" s="85">
        <v>1.8</v>
      </c>
      <c r="T140" s="85">
        <v>0.4</v>
      </c>
      <c r="U140" s="85"/>
      <c r="V140" s="85"/>
      <c r="W140" s="126"/>
      <c r="X140" s="131"/>
      <c r="Y140" s="120"/>
    </row>
    <row r="141" spans="1:25" x14ac:dyDescent="0.25">
      <c r="A141" t="s">
        <v>288</v>
      </c>
      <c r="B141">
        <v>144.08078</v>
      </c>
      <c r="C141" t="s">
        <v>289</v>
      </c>
      <c r="D141" s="62">
        <v>3000</v>
      </c>
      <c r="E141" t="s">
        <v>476</v>
      </c>
      <c r="F141" t="s">
        <v>491</v>
      </c>
      <c r="G141" s="85">
        <v>1.8</v>
      </c>
      <c r="H141" s="85">
        <v>1.3</v>
      </c>
      <c r="I141" s="85">
        <v>5.0999999999999996</v>
      </c>
      <c r="J141" s="85">
        <v>2.4</v>
      </c>
      <c r="K141" s="85">
        <v>11</v>
      </c>
      <c r="L141" s="85">
        <v>16.8</v>
      </c>
      <c r="M141" s="126"/>
      <c r="N141" s="130"/>
      <c r="O141" s="132"/>
      <c r="P141" s="85"/>
      <c r="Q141" s="85">
        <v>1</v>
      </c>
      <c r="R141" s="85">
        <v>0.9</v>
      </c>
      <c r="S141" s="85">
        <v>2.5</v>
      </c>
      <c r="T141" s="85">
        <v>0.2</v>
      </c>
      <c r="U141" s="85"/>
      <c r="V141" s="85"/>
      <c r="W141" s="126"/>
      <c r="X141" s="131"/>
      <c r="Y141" s="120"/>
    </row>
    <row r="142" spans="1:25" x14ac:dyDescent="0.25">
      <c r="A142" t="s">
        <v>160</v>
      </c>
      <c r="B142">
        <v>145.00507999999999</v>
      </c>
      <c r="C142" t="s">
        <v>161</v>
      </c>
      <c r="D142" s="62">
        <v>800</v>
      </c>
      <c r="E142" t="s">
        <v>482</v>
      </c>
      <c r="F142" t="s">
        <v>494</v>
      </c>
      <c r="G142" s="85">
        <v>1.1000000000000001</v>
      </c>
      <c r="H142" s="85">
        <v>1.4</v>
      </c>
      <c r="I142" s="85">
        <v>2.9</v>
      </c>
      <c r="J142" s="85">
        <v>1</v>
      </c>
      <c r="K142" s="85">
        <v>4.5999999999999996</v>
      </c>
      <c r="L142" s="85">
        <v>5.2</v>
      </c>
      <c r="M142" s="126"/>
      <c r="N142" s="130"/>
      <c r="O142" s="132"/>
      <c r="P142" s="85"/>
      <c r="Q142" s="85">
        <v>0.4</v>
      </c>
      <c r="R142" s="85">
        <v>0.7</v>
      </c>
      <c r="S142" s="85">
        <v>0.5</v>
      </c>
      <c r="T142" s="85">
        <v>0.4</v>
      </c>
      <c r="U142" s="85"/>
      <c r="V142" s="85"/>
      <c r="W142" s="126"/>
      <c r="X142" s="131"/>
      <c r="Y142" s="120"/>
    </row>
    <row r="143" spans="1:25" x14ac:dyDescent="0.25">
      <c r="A143" t="s">
        <v>204</v>
      </c>
      <c r="B143">
        <v>145.04953</v>
      </c>
      <c r="C143" t="s">
        <v>499</v>
      </c>
      <c r="D143" s="62">
        <v>2000</v>
      </c>
      <c r="E143" t="s">
        <v>477</v>
      </c>
      <c r="F143" t="s">
        <v>492</v>
      </c>
      <c r="G143" s="85">
        <v>4.3</v>
      </c>
      <c r="H143" s="85">
        <v>4.5999999999999996</v>
      </c>
      <c r="I143" s="85">
        <v>16.600000000000001</v>
      </c>
      <c r="J143" s="85">
        <v>6.6</v>
      </c>
      <c r="K143" s="85">
        <v>9.6</v>
      </c>
      <c r="L143" s="85">
        <v>17.899999999999999</v>
      </c>
      <c r="M143" s="126"/>
      <c r="N143" s="130"/>
      <c r="O143" s="132"/>
      <c r="P143" s="85"/>
      <c r="Q143" s="85">
        <v>0.7</v>
      </c>
      <c r="R143" s="85">
        <v>1.5</v>
      </c>
      <c r="S143" s="85">
        <v>10.8</v>
      </c>
      <c r="T143" s="85">
        <v>3</v>
      </c>
      <c r="U143" s="85"/>
      <c r="V143" s="85"/>
      <c r="W143" s="126"/>
      <c r="X143" s="131"/>
      <c r="Y143" s="120"/>
    </row>
    <row r="144" spans="1:25" x14ac:dyDescent="0.25">
      <c r="A144" t="s">
        <v>225</v>
      </c>
      <c r="B144">
        <v>145.06478999999999</v>
      </c>
      <c r="C144" t="s">
        <v>226</v>
      </c>
      <c r="D144" s="62">
        <v>2000</v>
      </c>
      <c r="E144" t="s">
        <v>477</v>
      </c>
      <c r="F144" t="s">
        <v>492</v>
      </c>
      <c r="G144" s="85">
        <v>4.5999999999999996</v>
      </c>
      <c r="H144" s="85">
        <v>4.7</v>
      </c>
      <c r="I144" s="85">
        <v>18.399999999999999</v>
      </c>
      <c r="J144" s="85">
        <v>7.7</v>
      </c>
      <c r="K144" s="85">
        <v>14.2</v>
      </c>
      <c r="L144" s="85">
        <v>28.3</v>
      </c>
      <c r="M144" s="126"/>
      <c r="N144" s="130"/>
      <c r="O144" s="132"/>
      <c r="P144" s="85"/>
      <c r="Q144" s="85">
        <v>2.2999999999999998</v>
      </c>
      <c r="R144" s="85">
        <v>2.1</v>
      </c>
      <c r="S144" s="85">
        <v>5</v>
      </c>
      <c r="T144" s="85">
        <v>2.1</v>
      </c>
      <c r="U144" s="85"/>
      <c r="V144" s="85"/>
      <c r="W144" s="126"/>
      <c r="X144" s="131"/>
      <c r="Y144" s="120"/>
    </row>
    <row r="145" spans="1:25" x14ac:dyDescent="0.25">
      <c r="A145" t="s">
        <v>127</v>
      </c>
      <c r="B145">
        <v>145.08591999999999</v>
      </c>
      <c r="C145" t="s">
        <v>125</v>
      </c>
      <c r="D145" s="62">
        <v>2000</v>
      </c>
      <c r="E145" t="s">
        <v>477</v>
      </c>
      <c r="F145" t="s">
        <v>492</v>
      </c>
      <c r="G145" s="85">
        <v>1.3</v>
      </c>
      <c r="H145" s="85">
        <v>1.6</v>
      </c>
      <c r="I145" s="85">
        <v>3.9</v>
      </c>
      <c r="J145" s="85">
        <v>1.6</v>
      </c>
      <c r="K145" s="85">
        <v>8.9</v>
      </c>
      <c r="L145" s="85">
        <v>11.4</v>
      </c>
      <c r="M145" s="126"/>
      <c r="N145" s="130"/>
      <c r="O145" s="132"/>
      <c r="P145" s="85"/>
      <c r="Q145" s="85">
        <v>0.3</v>
      </c>
      <c r="R145" s="85">
        <v>0.9</v>
      </c>
      <c r="S145" s="85">
        <v>1.5</v>
      </c>
      <c r="T145" s="85">
        <v>0.2</v>
      </c>
      <c r="U145" s="85"/>
      <c r="V145" s="85"/>
      <c r="W145" s="126"/>
      <c r="X145" s="131"/>
      <c r="Y145" s="120"/>
    </row>
    <row r="146" spans="1:25" x14ac:dyDescent="0.25">
      <c r="A146" t="s">
        <v>223</v>
      </c>
      <c r="B146">
        <v>145.10118</v>
      </c>
      <c r="C146" t="s">
        <v>224</v>
      </c>
      <c r="D146" s="62">
        <v>2000</v>
      </c>
      <c r="E146" t="s">
        <v>478</v>
      </c>
      <c r="F146" t="s">
        <v>478</v>
      </c>
      <c r="G146" s="85">
        <v>1.9</v>
      </c>
      <c r="H146" s="85">
        <v>2.7</v>
      </c>
      <c r="I146" s="85">
        <v>13.2</v>
      </c>
      <c r="J146" s="85">
        <v>2.9</v>
      </c>
      <c r="K146" s="85">
        <v>17.8</v>
      </c>
      <c r="L146" s="85">
        <v>25.2</v>
      </c>
      <c r="M146" s="126"/>
      <c r="N146" s="130"/>
      <c r="O146" s="132"/>
      <c r="P146" s="85"/>
      <c r="Q146" s="85">
        <v>0.8</v>
      </c>
      <c r="R146" s="85">
        <v>1.9</v>
      </c>
      <c r="S146" s="85">
        <v>4.2</v>
      </c>
      <c r="T146" s="85">
        <v>0.9</v>
      </c>
      <c r="U146" s="85"/>
      <c r="V146" s="85"/>
      <c r="W146" s="126"/>
      <c r="X146" s="131"/>
      <c r="Y146" s="120"/>
    </row>
    <row r="147" spans="1:25" x14ac:dyDescent="0.25">
      <c r="A147" t="s">
        <v>320</v>
      </c>
      <c r="B147">
        <v>146.09641999999999</v>
      </c>
      <c r="C147" t="s">
        <v>321</v>
      </c>
      <c r="D147" s="62">
        <v>3200</v>
      </c>
      <c r="E147" t="s">
        <v>476</v>
      </c>
      <c r="F147" t="s">
        <v>491</v>
      </c>
      <c r="G147" s="85">
        <v>5.4</v>
      </c>
      <c r="H147" s="85">
        <v>7.8</v>
      </c>
      <c r="I147" s="85">
        <v>33.6</v>
      </c>
      <c r="J147" s="85">
        <v>7</v>
      </c>
      <c r="K147" s="85">
        <v>122.5</v>
      </c>
      <c r="L147" s="85">
        <v>168.1</v>
      </c>
      <c r="M147" s="126"/>
      <c r="N147" s="130"/>
      <c r="O147" s="132"/>
      <c r="P147" s="85"/>
      <c r="Q147" s="85">
        <v>3.5</v>
      </c>
      <c r="R147" s="85">
        <v>9.5</v>
      </c>
      <c r="S147" s="85">
        <v>14.7</v>
      </c>
      <c r="T147" s="85">
        <v>5.5</v>
      </c>
      <c r="U147" s="85"/>
      <c r="V147" s="85"/>
      <c r="W147" s="126"/>
      <c r="X147" s="131"/>
      <c r="Y147" s="120"/>
    </row>
    <row r="148" spans="1:25" x14ac:dyDescent="0.25">
      <c r="A148" t="s">
        <v>188</v>
      </c>
      <c r="B148">
        <v>146.97629000000001</v>
      </c>
      <c r="C148" t="s">
        <v>189</v>
      </c>
      <c r="D148" s="62">
        <v>2000</v>
      </c>
      <c r="E148" t="s">
        <v>479</v>
      </c>
      <c r="F148" t="s">
        <v>494</v>
      </c>
      <c r="G148" s="85">
        <v>1</v>
      </c>
      <c r="H148" s="85">
        <v>1.2</v>
      </c>
      <c r="I148" s="85">
        <v>1.2</v>
      </c>
      <c r="J148" s="85">
        <v>0.7</v>
      </c>
      <c r="K148" s="85">
        <v>1.1000000000000001</v>
      </c>
      <c r="L148" s="85">
        <v>1.3</v>
      </c>
      <c r="M148" s="126"/>
      <c r="N148" s="130"/>
      <c r="O148" s="132"/>
      <c r="P148" s="85"/>
      <c r="Q148" s="85">
        <v>0.2</v>
      </c>
      <c r="R148" s="85">
        <v>0.2</v>
      </c>
      <c r="S148" s="85">
        <v>0.4</v>
      </c>
      <c r="T148" s="85">
        <v>0.2</v>
      </c>
      <c r="U148" s="85"/>
      <c r="V148" s="85"/>
      <c r="W148" s="126"/>
      <c r="X148" s="131"/>
      <c r="Y148" s="120"/>
    </row>
    <row r="149" spans="1:25" x14ac:dyDescent="0.25">
      <c r="A149" t="s">
        <v>322</v>
      </c>
      <c r="B149">
        <v>147.04405</v>
      </c>
      <c r="C149" t="s">
        <v>323</v>
      </c>
      <c r="D149" s="62">
        <v>2000</v>
      </c>
      <c r="E149" t="s">
        <v>477</v>
      </c>
      <c r="F149" t="s">
        <v>492</v>
      </c>
      <c r="G149" s="85">
        <v>3.3</v>
      </c>
      <c r="H149" s="85">
        <v>3.3</v>
      </c>
      <c r="I149" s="85">
        <v>9.6999999999999993</v>
      </c>
      <c r="J149" s="85">
        <v>6.8</v>
      </c>
      <c r="K149" s="85">
        <v>7.2</v>
      </c>
      <c r="L149" s="85">
        <v>22</v>
      </c>
      <c r="M149" s="126"/>
      <c r="N149" s="130"/>
      <c r="O149" s="132"/>
      <c r="P149" s="85"/>
      <c r="Q149" s="85">
        <v>2</v>
      </c>
      <c r="R149" s="85">
        <v>1.8</v>
      </c>
      <c r="S149" s="85">
        <v>2.9</v>
      </c>
      <c r="T149" s="85">
        <v>2.8</v>
      </c>
      <c r="U149" s="85"/>
      <c r="V149" s="85"/>
      <c r="W149" s="126"/>
      <c r="X149" s="131"/>
      <c r="Y149" s="120"/>
    </row>
    <row r="150" spans="1:25" x14ac:dyDescent="0.25">
      <c r="A150" t="s">
        <v>205</v>
      </c>
      <c r="B150">
        <v>147.05710999999999</v>
      </c>
      <c r="C150" t="s">
        <v>499</v>
      </c>
      <c r="D150" s="62">
        <v>2000</v>
      </c>
      <c r="E150" t="s">
        <v>482</v>
      </c>
      <c r="F150" t="s">
        <v>494</v>
      </c>
      <c r="G150" s="85">
        <v>4</v>
      </c>
      <c r="H150" s="85">
        <v>2.7</v>
      </c>
      <c r="I150" s="85">
        <v>4.0999999999999996</v>
      </c>
      <c r="J150" s="85">
        <v>3.3</v>
      </c>
      <c r="K150" s="85">
        <v>2.9</v>
      </c>
      <c r="L150" s="85">
        <v>5.0999999999999996</v>
      </c>
      <c r="M150" s="126"/>
      <c r="N150" s="130"/>
      <c r="O150" s="132"/>
      <c r="P150" s="85"/>
      <c r="Q150" s="85">
        <v>1.3</v>
      </c>
      <c r="R150" s="85">
        <v>1.3</v>
      </c>
      <c r="S150" s="85">
        <v>1.3</v>
      </c>
      <c r="T150" s="85">
        <v>1.5</v>
      </c>
      <c r="U150" s="85"/>
      <c r="V150" s="85"/>
      <c r="W150" s="126"/>
      <c r="X150" s="131"/>
      <c r="Y150" s="120"/>
    </row>
    <row r="151" spans="1:25" x14ac:dyDescent="0.25">
      <c r="A151" t="s">
        <v>91</v>
      </c>
      <c r="B151">
        <v>147.08044000000001</v>
      </c>
      <c r="C151" t="s">
        <v>92</v>
      </c>
      <c r="D151" s="62">
        <v>2000</v>
      </c>
      <c r="E151" t="s">
        <v>477</v>
      </c>
      <c r="F151" t="s">
        <v>492</v>
      </c>
      <c r="G151" s="85">
        <v>2.2000000000000002</v>
      </c>
      <c r="H151" s="85">
        <v>2.5</v>
      </c>
      <c r="I151" s="85">
        <v>17.8</v>
      </c>
      <c r="J151" s="85">
        <v>3.8</v>
      </c>
      <c r="K151" s="85">
        <v>15</v>
      </c>
      <c r="L151" s="85">
        <v>29.4</v>
      </c>
      <c r="M151" s="126"/>
      <c r="N151" s="130"/>
      <c r="O151" s="132"/>
      <c r="P151" s="85"/>
      <c r="Q151" s="85">
        <v>1</v>
      </c>
      <c r="R151" s="85">
        <v>1.3</v>
      </c>
      <c r="S151" s="85">
        <v>2.9</v>
      </c>
      <c r="T151" s="85">
        <v>0.7</v>
      </c>
      <c r="U151" s="85"/>
      <c r="V151" s="85"/>
      <c r="W151" s="126"/>
      <c r="X151" s="131"/>
      <c r="Y151" s="120"/>
    </row>
    <row r="152" spans="1:25" x14ac:dyDescent="0.25">
      <c r="A152" t="s">
        <v>101</v>
      </c>
      <c r="B152">
        <v>147.11681999999999</v>
      </c>
      <c r="C152" t="s">
        <v>102</v>
      </c>
      <c r="D152" s="62">
        <v>2000</v>
      </c>
      <c r="E152" t="s">
        <v>478</v>
      </c>
      <c r="F152" t="s">
        <v>478</v>
      </c>
      <c r="G152" s="85">
        <v>1.8</v>
      </c>
      <c r="H152" s="85">
        <v>2.4</v>
      </c>
      <c r="I152" s="85">
        <v>7.1</v>
      </c>
      <c r="J152" s="85">
        <v>1.7</v>
      </c>
      <c r="K152" s="85">
        <v>9.6</v>
      </c>
      <c r="L152" s="85">
        <v>13.2</v>
      </c>
      <c r="M152" s="126"/>
      <c r="N152" s="130"/>
      <c r="O152" s="132"/>
      <c r="P152" s="85"/>
      <c r="Q152" s="85">
        <v>0.6</v>
      </c>
      <c r="R152" s="85">
        <v>1.5</v>
      </c>
      <c r="S152" s="85">
        <v>2.1</v>
      </c>
      <c r="T152" s="85">
        <v>0.3</v>
      </c>
      <c r="U152" s="85"/>
      <c r="V152" s="85"/>
      <c r="W152" s="126"/>
      <c r="X152" s="131"/>
      <c r="Y152" s="120"/>
    </row>
    <row r="153" spans="1:25" x14ac:dyDescent="0.25">
      <c r="A153" t="s">
        <v>206</v>
      </c>
      <c r="B153">
        <v>148.95554999999999</v>
      </c>
      <c r="C153" t="s">
        <v>499</v>
      </c>
      <c r="D153" s="62">
        <v>2000</v>
      </c>
      <c r="E153" t="s">
        <v>482</v>
      </c>
      <c r="F153" t="s">
        <v>494</v>
      </c>
      <c r="G153" s="85">
        <v>1.3</v>
      </c>
      <c r="H153" s="85">
        <v>1.3</v>
      </c>
      <c r="I153" s="85">
        <v>0.9</v>
      </c>
      <c r="J153" s="85">
        <v>0.7</v>
      </c>
      <c r="K153" s="85">
        <v>0.7</v>
      </c>
      <c r="L153" s="85">
        <v>0.7</v>
      </c>
      <c r="M153" s="126"/>
      <c r="N153" s="130"/>
      <c r="O153" s="132"/>
      <c r="P153" s="85"/>
      <c r="Q153" s="85">
        <v>0.2</v>
      </c>
      <c r="R153" s="85">
        <v>0.2</v>
      </c>
      <c r="S153" s="85">
        <v>0.2</v>
      </c>
      <c r="T153" s="85">
        <v>0.4</v>
      </c>
      <c r="U153" s="85"/>
      <c r="V153" s="85"/>
      <c r="W153" s="126"/>
      <c r="X153" s="131"/>
      <c r="Y153" s="120"/>
    </row>
    <row r="154" spans="1:25" x14ac:dyDescent="0.25">
      <c r="A154" t="s">
        <v>207</v>
      </c>
      <c r="B154">
        <v>149</v>
      </c>
      <c r="C154" t="s">
        <v>499</v>
      </c>
      <c r="D154" s="62">
        <v>2000</v>
      </c>
      <c r="E154" t="s">
        <v>482</v>
      </c>
      <c r="F154" t="s">
        <v>494</v>
      </c>
      <c r="G154" s="85">
        <v>0.7</v>
      </c>
      <c r="H154" s="85">
        <v>0.8</v>
      </c>
      <c r="I154" s="85">
        <v>0.8</v>
      </c>
      <c r="J154" s="85">
        <v>0.6</v>
      </c>
      <c r="K154" s="85">
        <v>0.8</v>
      </c>
      <c r="L154" s="85">
        <v>0.7</v>
      </c>
      <c r="M154" s="126"/>
      <c r="N154" s="130"/>
      <c r="O154" s="132"/>
      <c r="P154" s="85"/>
      <c r="Q154" s="85">
        <v>0.2</v>
      </c>
      <c r="R154" s="85">
        <v>0.2</v>
      </c>
      <c r="S154" s="85">
        <v>0.3</v>
      </c>
      <c r="T154" s="85">
        <v>0.2</v>
      </c>
      <c r="U154" s="85"/>
      <c r="V154" s="85"/>
      <c r="W154" s="126"/>
      <c r="X154" s="131"/>
      <c r="Y154" s="120"/>
    </row>
    <row r="155" spans="1:25" x14ac:dyDescent="0.25">
      <c r="A155" t="s">
        <v>326</v>
      </c>
      <c r="B155">
        <v>149.02332000000001</v>
      </c>
      <c r="C155" t="s">
        <v>327</v>
      </c>
      <c r="D155" s="62">
        <v>2000</v>
      </c>
      <c r="E155" t="s">
        <v>477</v>
      </c>
      <c r="F155" t="s">
        <v>492</v>
      </c>
      <c r="G155" s="85">
        <v>2.1</v>
      </c>
      <c r="H155" s="85">
        <v>2.2000000000000002</v>
      </c>
      <c r="I155" s="85">
        <v>5.8</v>
      </c>
      <c r="J155" s="85">
        <v>3.5</v>
      </c>
      <c r="K155" s="85">
        <v>6.4</v>
      </c>
      <c r="L155" s="85">
        <v>13.7</v>
      </c>
      <c r="M155" s="126"/>
      <c r="N155" s="130"/>
      <c r="O155" s="132"/>
      <c r="P155" s="85"/>
      <c r="Q155" s="85">
        <v>0.9</v>
      </c>
      <c r="R155" s="85">
        <v>1.1000000000000001</v>
      </c>
      <c r="S155" s="85">
        <v>1.5</v>
      </c>
      <c r="T155" s="85">
        <v>1.4</v>
      </c>
      <c r="U155" s="85"/>
      <c r="V155" s="85"/>
      <c r="W155" s="126"/>
      <c r="X155" s="131"/>
      <c r="Y155" s="120"/>
    </row>
    <row r="156" spans="1:25" x14ac:dyDescent="0.25">
      <c r="A156" t="s">
        <v>309</v>
      </c>
      <c r="B156">
        <v>149.13247999999999</v>
      </c>
      <c r="C156" t="s">
        <v>310</v>
      </c>
      <c r="D156" s="62">
        <v>2000</v>
      </c>
      <c r="E156" t="s">
        <v>478</v>
      </c>
      <c r="F156" t="s">
        <v>478</v>
      </c>
      <c r="G156" s="85">
        <v>1.9</v>
      </c>
      <c r="H156" s="85">
        <v>2.2999999999999998</v>
      </c>
      <c r="I156" s="85">
        <v>3.2</v>
      </c>
      <c r="J156" s="85">
        <v>1</v>
      </c>
      <c r="K156" s="85">
        <v>5.5</v>
      </c>
      <c r="L156" s="85">
        <v>8.3000000000000007</v>
      </c>
      <c r="M156" s="126"/>
      <c r="N156" s="130"/>
      <c r="O156" s="132"/>
      <c r="P156" s="85"/>
      <c r="Q156" s="85">
        <v>0.5</v>
      </c>
      <c r="R156" s="85">
        <v>1.3</v>
      </c>
      <c r="S156" s="85">
        <v>0.7</v>
      </c>
      <c r="T156" s="85">
        <v>0.3</v>
      </c>
      <c r="U156" s="85"/>
      <c r="V156" s="85"/>
      <c r="W156" s="126"/>
      <c r="X156" s="131"/>
      <c r="Y156" s="120"/>
    </row>
    <row r="157" spans="1:25" x14ac:dyDescent="0.25">
      <c r="A157" t="s">
        <v>245</v>
      </c>
      <c r="B157">
        <v>150.05495999999999</v>
      </c>
      <c r="C157" t="s">
        <v>246</v>
      </c>
      <c r="D157" s="62">
        <v>2000</v>
      </c>
      <c r="E157" t="s">
        <v>481</v>
      </c>
      <c r="F157" t="s">
        <v>396</v>
      </c>
      <c r="G157" s="85">
        <v>2.7</v>
      </c>
      <c r="H157" s="85">
        <v>2</v>
      </c>
      <c r="I157" s="85">
        <v>3.5</v>
      </c>
      <c r="J157" s="85">
        <v>2.7</v>
      </c>
      <c r="K157" s="85">
        <v>2.9</v>
      </c>
      <c r="L157" s="85">
        <v>5.9</v>
      </c>
      <c r="M157" s="126"/>
      <c r="N157" s="130"/>
      <c r="O157" s="132"/>
      <c r="P157" s="85"/>
      <c r="Q157" s="85">
        <v>1.1000000000000001</v>
      </c>
      <c r="R157" s="85">
        <v>1</v>
      </c>
      <c r="S157" s="85">
        <v>0.7</v>
      </c>
      <c r="T157" s="85">
        <v>1.4</v>
      </c>
      <c r="U157" s="85"/>
      <c r="V157" s="85"/>
      <c r="W157" s="126"/>
      <c r="X157" s="131"/>
      <c r="Y157" s="120"/>
    </row>
    <row r="158" spans="1:25" x14ac:dyDescent="0.25">
      <c r="A158" t="s">
        <v>168</v>
      </c>
      <c r="B158">
        <v>151.0309</v>
      </c>
      <c r="C158" t="s">
        <v>43</v>
      </c>
      <c r="D158" s="62">
        <v>2000</v>
      </c>
      <c r="E158" t="s">
        <v>479</v>
      </c>
      <c r="F158" t="s">
        <v>494</v>
      </c>
      <c r="G158" s="85">
        <v>2.7</v>
      </c>
      <c r="H158" s="85">
        <v>2.2999999999999998</v>
      </c>
      <c r="I158" s="85">
        <v>4.0999999999999996</v>
      </c>
      <c r="J158" s="85">
        <v>3.4</v>
      </c>
      <c r="K158" s="85">
        <v>4.8</v>
      </c>
      <c r="L158" s="85">
        <v>8</v>
      </c>
      <c r="M158" s="126"/>
      <c r="N158" s="130"/>
      <c r="O158" s="132"/>
      <c r="P158" s="85"/>
      <c r="Q158" s="85">
        <v>1.3</v>
      </c>
      <c r="R158" s="85">
        <v>0.9</v>
      </c>
      <c r="S158" s="85">
        <v>0.7</v>
      </c>
      <c r="T158" s="85">
        <v>1.9</v>
      </c>
      <c r="U158" s="85"/>
      <c r="V158" s="85"/>
      <c r="W158" s="126"/>
      <c r="X158" s="131"/>
      <c r="Y158" s="120"/>
    </row>
    <row r="159" spans="1:25" x14ac:dyDescent="0.25">
      <c r="A159" t="s">
        <v>315</v>
      </c>
      <c r="B159">
        <v>151.07535999999999</v>
      </c>
      <c r="C159" t="s">
        <v>316</v>
      </c>
      <c r="D159" s="62">
        <v>2000</v>
      </c>
      <c r="E159" t="s">
        <v>477</v>
      </c>
      <c r="F159" t="s">
        <v>492</v>
      </c>
      <c r="G159" s="85">
        <v>2.2999999999999998</v>
      </c>
      <c r="H159" s="85">
        <v>3.1</v>
      </c>
      <c r="I159" s="85">
        <v>14.9</v>
      </c>
      <c r="J159" s="85">
        <v>3.9</v>
      </c>
      <c r="K159" s="85">
        <v>14.9</v>
      </c>
      <c r="L159" s="85">
        <v>28</v>
      </c>
      <c r="M159" s="126"/>
      <c r="N159" s="130"/>
      <c r="O159" s="132"/>
      <c r="P159" s="85"/>
      <c r="Q159" s="85">
        <v>0.8</v>
      </c>
      <c r="R159" s="85">
        <v>1.6</v>
      </c>
      <c r="S159" s="85">
        <v>2.7</v>
      </c>
      <c r="T159" s="85">
        <v>1</v>
      </c>
      <c r="U159" s="85"/>
      <c r="V159" s="85"/>
      <c r="W159" s="126"/>
      <c r="X159" s="131"/>
      <c r="Y159" s="120"/>
    </row>
    <row r="160" spans="1:25" x14ac:dyDescent="0.25">
      <c r="A160" t="s">
        <v>146</v>
      </c>
      <c r="B160">
        <v>151.11174</v>
      </c>
      <c r="C160" t="s">
        <v>147</v>
      </c>
      <c r="D160" s="62">
        <v>2000</v>
      </c>
      <c r="E160" t="s">
        <v>477</v>
      </c>
      <c r="F160" t="s">
        <v>492</v>
      </c>
      <c r="G160" s="85">
        <v>1</v>
      </c>
      <c r="H160" s="85">
        <v>1.1000000000000001</v>
      </c>
      <c r="I160" s="85">
        <v>4.5</v>
      </c>
      <c r="J160" s="85">
        <v>1</v>
      </c>
      <c r="K160" s="85">
        <v>7.2</v>
      </c>
      <c r="L160" s="85">
        <v>11.3</v>
      </c>
      <c r="M160" s="126"/>
      <c r="N160" s="130"/>
      <c r="O160" s="132"/>
      <c r="P160" s="85"/>
      <c r="Q160" s="85">
        <v>0.3</v>
      </c>
      <c r="R160" s="85">
        <v>0.5</v>
      </c>
      <c r="S160" s="85">
        <v>0.2</v>
      </c>
      <c r="T160" s="85">
        <v>0.6</v>
      </c>
      <c r="U160" s="85"/>
      <c r="V160" s="85"/>
      <c r="W160" s="126"/>
      <c r="X160" s="131"/>
      <c r="Y160" s="120"/>
    </row>
    <row r="161" spans="1:25" x14ac:dyDescent="0.25">
      <c r="A161" t="s">
        <v>271</v>
      </c>
      <c r="B161">
        <v>151.14813000000001</v>
      </c>
      <c r="C161" t="s">
        <v>272</v>
      </c>
      <c r="D161" s="62">
        <v>2000</v>
      </c>
      <c r="E161" t="s">
        <v>478</v>
      </c>
      <c r="F161" t="s">
        <v>478</v>
      </c>
      <c r="G161" s="85">
        <v>1</v>
      </c>
      <c r="H161" s="85">
        <v>1.1000000000000001</v>
      </c>
      <c r="I161" s="85">
        <v>0.9</v>
      </c>
      <c r="J161" s="85">
        <v>0.5</v>
      </c>
      <c r="K161" s="85">
        <v>2.1</v>
      </c>
      <c r="L161" s="85">
        <v>3.2</v>
      </c>
      <c r="M161" s="126"/>
      <c r="N161" s="130"/>
      <c r="O161" s="132"/>
      <c r="P161" s="85"/>
      <c r="Q161" s="85">
        <v>0.2</v>
      </c>
      <c r="R161" s="85">
        <v>0.6</v>
      </c>
      <c r="S161" s="85">
        <v>0.3</v>
      </c>
      <c r="T161" s="85">
        <v>0.1</v>
      </c>
      <c r="U161" s="85"/>
      <c r="V161" s="85"/>
      <c r="W161" s="126"/>
      <c r="X161" s="131"/>
      <c r="Y161" s="120"/>
    </row>
    <row r="162" spans="1:25" x14ac:dyDescent="0.25">
      <c r="A162" t="s">
        <v>208</v>
      </c>
      <c r="B162">
        <v>152.00235000000001</v>
      </c>
      <c r="C162" t="s">
        <v>499</v>
      </c>
      <c r="D162" s="62">
        <v>2000</v>
      </c>
      <c r="E162" t="s">
        <v>482</v>
      </c>
      <c r="F162" t="s">
        <v>494</v>
      </c>
      <c r="G162" s="85">
        <v>0.2</v>
      </c>
      <c r="H162" s="85">
        <v>0.2</v>
      </c>
      <c r="I162" s="85">
        <v>0.2</v>
      </c>
      <c r="J162" s="85">
        <v>0.1</v>
      </c>
      <c r="K162" s="85">
        <v>0.2</v>
      </c>
      <c r="L162" s="85">
        <v>0.3</v>
      </c>
      <c r="M162" s="126"/>
      <c r="N162" s="130"/>
      <c r="O162" s="132"/>
      <c r="P162" s="85"/>
      <c r="Q162" s="85">
        <v>0.1</v>
      </c>
      <c r="R162" s="85">
        <v>0.1</v>
      </c>
      <c r="S162" s="85">
        <v>0</v>
      </c>
      <c r="T162" s="85">
        <v>0.1</v>
      </c>
      <c r="U162" s="85"/>
      <c r="V162" s="85"/>
      <c r="W162" s="126"/>
      <c r="X162" s="131"/>
      <c r="Y162" s="120"/>
    </row>
    <row r="163" spans="1:25" x14ac:dyDescent="0.25">
      <c r="A163" t="s">
        <v>156</v>
      </c>
      <c r="B163">
        <v>153.01016000000001</v>
      </c>
      <c r="C163" t="s">
        <v>157</v>
      </c>
      <c r="D163" s="62">
        <v>2000</v>
      </c>
      <c r="E163" t="s">
        <v>482</v>
      </c>
      <c r="F163" t="s">
        <v>494</v>
      </c>
      <c r="G163" s="85">
        <v>0.9</v>
      </c>
      <c r="H163" s="85">
        <v>1</v>
      </c>
      <c r="I163" s="85">
        <v>1.2</v>
      </c>
      <c r="J163" s="85">
        <v>1.1000000000000001</v>
      </c>
      <c r="K163" s="85">
        <v>1.3</v>
      </c>
      <c r="L163" s="85">
        <v>1.4</v>
      </c>
      <c r="M163" s="126"/>
      <c r="N163" s="130"/>
      <c r="O163" s="132"/>
      <c r="P163" s="85"/>
      <c r="Q163" s="85">
        <v>0.3</v>
      </c>
      <c r="R163" s="85">
        <v>0.3</v>
      </c>
      <c r="S163" s="85">
        <v>0.4</v>
      </c>
      <c r="T163" s="85">
        <v>0.5</v>
      </c>
      <c r="U163" s="85"/>
      <c r="V163" s="85"/>
      <c r="W163" s="126"/>
      <c r="X163" s="131"/>
      <c r="Y163" s="120"/>
    </row>
    <row r="164" spans="1:25" x14ac:dyDescent="0.25">
      <c r="A164" t="s">
        <v>253</v>
      </c>
      <c r="B164">
        <v>153.09100000000001</v>
      </c>
      <c r="C164" t="s">
        <v>254</v>
      </c>
      <c r="D164" s="62">
        <v>2000</v>
      </c>
      <c r="E164" t="s">
        <v>477</v>
      </c>
      <c r="F164" t="s">
        <v>492</v>
      </c>
      <c r="G164" s="85">
        <v>2.9</v>
      </c>
      <c r="H164" s="85">
        <v>4</v>
      </c>
      <c r="I164" s="85">
        <v>21.3</v>
      </c>
      <c r="J164" s="85">
        <v>7.3</v>
      </c>
      <c r="K164" s="85">
        <v>25.2</v>
      </c>
      <c r="L164" s="85">
        <v>52.3</v>
      </c>
      <c r="M164" s="126"/>
      <c r="N164" s="130"/>
      <c r="O164" s="132"/>
      <c r="P164" s="85"/>
      <c r="Q164" s="85">
        <v>1.2</v>
      </c>
      <c r="R164" s="85">
        <v>2.2000000000000002</v>
      </c>
      <c r="S164" s="85">
        <v>4.7</v>
      </c>
      <c r="T164" s="85">
        <v>1.9</v>
      </c>
      <c r="U164" s="85"/>
      <c r="V164" s="85"/>
      <c r="W164" s="126"/>
      <c r="X164" s="131"/>
      <c r="Y164" s="120"/>
    </row>
    <row r="165" spans="1:25" x14ac:dyDescent="0.25">
      <c r="A165" t="s">
        <v>141</v>
      </c>
      <c r="B165">
        <v>153.12739999999999</v>
      </c>
      <c r="C165" t="s">
        <v>142</v>
      </c>
      <c r="D165" s="62">
        <v>2000</v>
      </c>
      <c r="E165" t="s">
        <v>477</v>
      </c>
      <c r="F165" t="s">
        <v>492</v>
      </c>
      <c r="G165" s="85">
        <v>1.4</v>
      </c>
      <c r="H165" s="85">
        <v>1.3</v>
      </c>
      <c r="I165" s="85">
        <v>2.4</v>
      </c>
      <c r="J165" s="85">
        <v>1</v>
      </c>
      <c r="K165" s="85">
        <v>4.5999999999999996</v>
      </c>
      <c r="L165" s="85">
        <v>5.6</v>
      </c>
      <c r="M165" s="126"/>
      <c r="N165" s="130"/>
      <c r="O165" s="132"/>
      <c r="P165" s="85"/>
      <c r="Q165" s="85">
        <v>0.2</v>
      </c>
      <c r="R165" s="85">
        <v>0.6</v>
      </c>
      <c r="S165" s="85">
        <v>0.7</v>
      </c>
      <c r="T165" s="85">
        <v>0.2</v>
      </c>
      <c r="U165" s="85"/>
      <c r="V165" s="85"/>
      <c r="W165" s="126"/>
      <c r="X165" s="131"/>
      <c r="Y165" s="120"/>
    </row>
    <row r="166" spans="1:25" x14ac:dyDescent="0.25">
      <c r="A166" t="s">
        <v>364</v>
      </c>
      <c r="B166">
        <v>153.16377</v>
      </c>
      <c r="C166" t="s">
        <v>365</v>
      </c>
      <c r="D166" s="62">
        <v>2000</v>
      </c>
      <c r="E166" t="s">
        <v>478</v>
      </c>
      <c r="F166" t="s">
        <v>478</v>
      </c>
      <c r="G166" s="85">
        <v>0.5</v>
      </c>
      <c r="H166" s="85">
        <v>0.5</v>
      </c>
      <c r="I166" s="85">
        <v>0.2</v>
      </c>
      <c r="J166" s="85">
        <v>0.3</v>
      </c>
      <c r="K166" s="85">
        <v>0.8</v>
      </c>
      <c r="L166" s="85">
        <v>1.2</v>
      </c>
      <c r="M166" s="126"/>
      <c r="N166" s="130"/>
      <c r="O166" s="132"/>
      <c r="P166" s="85"/>
      <c r="Q166" s="85">
        <v>0.1</v>
      </c>
      <c r="R166" s="85">
        <v>0.3</v>
      </c>
      <c r="S166" s="85">
        <v>0.2</v>
      </c>
      <c r="T166" s="85">
        <v>0.1</v>
      </c>
      <c r="U166" s="85"/>
      <c r="V166" s="85"/>
      <c r="W166" s="126"/>
      <c r="X166" s="131"/>
      <c r="Y166" s="120"/>
    </row>
    <row r="167" spans="1:25" x14ac:dyDescent="0.25">
      <c r="A167" t="s">
        <v>209</v>
      </c>
      <c r="B167">
        <v>153.9821</v>
      </c>
      <c r="C167" t="s">
        <v>499</v>
      </c>
      <c r="D167" s="62">
        <v>2000</v>
      </c>
      <c r="E167" t="s">
        <v>485</v>
      </c>
      <c r="F167" t="s">
        <v>494</v>
      </c>
      <c r="G167" s="85">
        <v>0.2</v>
      </c>
      <c r="H167" s="85">
        <v>0.2</v>
      </c>
      <c r="I167" s="85">
        <v>0.2</v>
      </c>
      <c r="J167" s="85">
        <v>0.1</v>
      </c>
      <c r="K167" s="85">
        <v>0.1</v>
      </c>
      <c r="L167" s="85">
        <v>0.2</v>
      </c>
      <c r="M167" s="126"/>
      <c r="N167" s="130"/>
      <c r="O167" s="132"/>
      <c r="P167" s="85"/>
      <c r="Q167" s="85">
        <v>0</v>
      </c>
      <c r="R167" s="85">
        <v>0</v>
      </c>
      <c r="S167" s="85">
        <v>0</v>
      </c>
      <c r="T167" s="85">
        <v>0.1</v>
      </c>
      <c r="U167" s="85"/>
      <c r="V167" s="85"/>
      <c r="W167" s="126"/>
      <c r="X167" s="131"/>
      <c r="Y167" s="120"/>
    </row>
    <row r="168" spans="1:25" x14ac:dyDescent="0.25">
      <c r="A168" t="s">
        <v>210</v>
      </c>
      <c r="B168">
        <v>154.92166</v>
      </c>
      <c r="C168" t="s">
        <v>499</v>
      </c>
      <c r="D168" s="62">
        <v>2000</v>
      </c>
      <c r="E168" t="s">
        <v>479</v>
      </c>
      <c r="F168" t="s">
        <v>494</v>
      </c>
      <c r="G168" s="85">
        <v>0.5</v>
      </c>
      <c r="H168" s="85">
        <v>0.6</v>
      </c>
      <c r="I168" s="85">
        <v>0.4</v>
      </c>
      <c r="J168" s="85">
        <v>0.2</v>
      </c>
      <c r="K168" s="85">
        <v>0.4</v>
      </c>
      <c r="L168" s="85">
        <v>0.5</v>
      </c>
      <c r="M168" s="126"/>
      <c r="N168" s="130"/>
      <c r="O168" s="132"/>
      <c r="P168" s="85"/>
      <c r="Q168" s="85">
        <v>0.1</v>
      </c>
      <c r="R168" s="85">
        <v>0.1</v>
      </c>
      <c r="S168" s="85">
        <v>0.1</v>
      </c>
      <c r="T168" s="85">
        <v>0.1</v>
      </c>
      <c r="U168" s="85"/>
      <c r="V168" s="85"/>
      <c r="W168" s="126"/>
      <c r="X168" s="131"/>
      <c r="Y168" s="120"/>
    </row>
    <row r="169" spans="1:25" x14ac:dyDescent="0.25">
      <c r="A169" t="s">
        <v>191</v>
      </c>
      <c r="B169">
        <v>155.03389000000001</v>
      </c>
      <c r="C169" t="s">
        <v>192</v>
      </c>
      <c r="D169" s="62">
        <v>2000</v>
      </c>
      <c r="E169" t="s">
        <v>477</v>
      </c>
      <c r="F169" t="s">
        <v>492</v>
      </c>
      <c r="G169" s="85">
        <v>1.6</v>
      </c>
      <c r="H169" s="85">
        <v>1.9</v>
      </c>
      <c r="I169" s="85">
        <v>3.4</v>
      </c>
      <c r="J169" s="85">
        <v>1.5</v>
      </c>
      <c r="K169" s="85">
        <v>3.2</v>
      </c>
      <c r="L169" s="85">
        <v>5.6</v>
      </c>
      <c r="M169" s="126"/>
      <c r="N169" s="130"/>
      <c r="O169" s="132"/>
      <c r="P169" s="85"/>
      <c r="Q169" s="85">
        <v>0.3</v>
      </c>
      <c r="R169" s="85">
        <v>0.5</v>
      </c>
      <c r="S169" s="85">
        <v>0.3</v>
      </c>
      <c r="T169" s="85">
        <v>0.9</v>
      </c>
      <c r="U169" s="85"/>
      <c r="V169" s="85"/>
      <c r="W169" s="126"/>
      <c r="X169" s="131"/>
      <c r="Y169" s="120"/>
    </row>
    <row r="170" spans="1:25" x14ac:dyDescent="0.25">
      <c r="A170" t="s">
        <v>103</v>
      </c>
      <c r="B170">
        <v>155.08553000000001</v>
      </c>
      <c r="C170" t="s">
        <v>104</v>
      </c>
      <c r="D170" s="62">
        <v>2000</v>
      </c>
      <c r="E170" t="s">
        <v>478</v>
      </c>
      <c r="F170" t="s">
        <v>478</v>
      </c>
      <c r="G170" s="85">
        <v>2.1</v>
      </c>
      <c r="H170" s="85">
        <v>2.6</v>
      </c>
      <c r="I170" s="85">
        <v>7.7</v>
      </c>
      <c r="J170" s="85">
        <v>9.8000000000000007</v>
      </c>
      <c r="K170" s="85">
        <v>5.6</v>
      </c>
      <c r="L170" s="85">
        <v>36.799999999999997</v>
      </c>
      <c r="M170" s="126">
        <f>87.6+34.2</f>
        <v>121.8</v>
      </c>
      <c r="N170" s="130">
        <v>8.1</v>
      </c>
      <c r="O170" s="132">
        <v>15.3</v>
      </c>
      <c r="P170" s="85"/>
      <c r="Q170" s="85">
        <v>1.3</v>
      </c>
      <c r="R170" s="85">
        <v>0.8</v>
      </c>
      <c r="S170" s="85">
        <v>2.2000000000000002</v>
      </c>
      <c r="T170" s="85">
        <v>5.9</v>
      </c>
      <c r="U170" s="85"/>
      <c r="V170" s="85"/>
      <c r="W170" s="126"/>
      <c r="X170" s="131">
        <v>8.3000000000000007</v>
      </c>
      <c r="Y170" s="120">
        <v>15.2</v>
      </c>
    </row>
    <row r="171" spans="1:25" x14ac:dyDescent="0.25">
      <c r="A171" t="s">
        <v>282</v>
      </c>
      <c r="B171">
        <v>155.14304000000001</v>
      </c>
      <c r="C171" t="s">
        <v>283</v>
      </c>
      <c r="D171" s="62">
        <v>2000</v>
      </c>
      <c r="E171" t="s">
        <v>477</v>
      </c>
      <c r="F171" t="s">
        <v>492</v>
      </c>
      <c r="G171" s="85">
        <v>0.9</v>
      </c>
      <c r="H171" s="85">
        <v>0.8</v>
      </c>
      <c r="I171" s="85">
        <v>0.6</v>
      </c>
      <c r="J171" s="85">
        <v>0.5</v>
      </c>
      <c r="K171" s="85">
        <v>1.5</v>
      </c>
      <c r="L171" s="85">
        <v>2.2999999999999998</v>
      </c>
      <c r="M171" s="126"/>
      <c r="N171" s="130"/>
      <c r="O171" s="132"/>
      <c r="P171" s="85"/>
      <c r="Q171" s="85">
        <v>0.1</v>
      </c>
      <c r="R171" s="85">
        <v>0.4</v>
      </c>
      <c r="S171" s="85">
        <v>0.4</v>
      </c>
      <c r="T171" s="85">
        <v>0.1</v>
      </c>
      <c r="U171" s="85"/>
      <c r="V171" s="85"/>
      <c r="W171" s="126"/>
      <c r="X171" s="131"/>
      <c r="Y171" s="120"/>
    </row>
    <row r="172" spans="1:25" x14ac:dyDescent="0.25">
      <c r="A172" t="s">
        <v>362</v>
      </c>
      <c r="B172">
        <v>155.17943</v>
      </c>
      <c r="C172" t="s">
        <v>363</v>
      </c>
      <c r="D172" s="62">
        <v>2000</v>
      </c>
      <c r="E172" t="s">
        <v>478</v>
      </c>
      <c r="F172" t="s">
        <v>478</v>
      </c>
      <c r="G172" s="85">
        <v>0.5</v>
      </c>
      <c r="H172" s="85">
        <v>0.6</v>
      </c>
      <c r="I172" s="85">
        <v>0.5</v>
      </c>
      <c r="J172" s="85">
        <v>0.3</v>
      </c>
      <c r="K172" s="85">
        <v>1</v>
      </c>
      <c r="L172" s="85">
        <v>1.3</v>
      </c>
      <c r="M172" s="126"/>
      <c r="N172" s="130"/>
      <c r="O172" s="132"/>
      <c r="P172" s="85"/>
      <c r="Q172" s="85">
        <v>0.1</v>
      </c>
      <c r="R172" s="85">
        <v>0.3</v>
      </c>
      <c r="S172" s="85">
        <v>0.2</v>
      </c>
      <c r="T172" s="85">
        <v>0.1</v>
      </c>
      <c r="U172" s="85"/>
      <c r="V172" s="85"/>
      <c r="W172" s="126"/>
      <c r="X172" s="131"/>
      <c r="Y172" s="120"/>
    </row>
    <row r="173" spans="1:25" x14ac:dyDescent="0.25">
      <c r="A173" t="s">
        <v>153</v>
      </c>
      <c r="B173">
        <v>156.02107000000001</v>
      </c>
      <c r="C173" t="s">
        <v>154</v>
      </c>
      <c r="D173" s="62">
        <v>2000</v>
      </c>
      <c r="E173" t="s">
        <v>485</v>
      </c>
      <c r="F173" t="s">
        <v>494</v>
      </c>
      <c r="G173" s="85">
        <v>2.6</v>
      </c>
      <c r="H173" s="85">
        <v>2.2999999999999998</v>
      </c>
      <c r="I173" s="85">
        <v>2.2999999999999998</v>
      </c>
      <c r="J173" s="85">
        <v>1.8</v>
      </c>
      <c r="K173" s="85">
        <v>2.2999999999999998</v>
      </c>
      <c r="L173" s="85">
        <v>2.5</v>
      </c>
      <c r="M173" s="126"/>
      <c r="N173" s="130"/>
      <c r="O173" s="132"/>
      <c r="P173" s="85"/>
      <c r="Q173" s="85">
        <v>0.6</v>
      </c>
      <c r="R173" s="85">
        <v>0.2</v>
      </c>
      <c r="S173" s="85">
        <v>0.6</v>
      </c>
      <c r="T173" s="85">
        <v>0.9</v>
      </c>
      <c r="U173" s="85"/>
      <c r="V173" s="85"/>
      <c r="W173" s="126"/>
      <c r="X173" s="131"/>
      <c r="Y173" s="120"/>
    </row>
    <row r="174" spans="1:25" x14ac:dyDescent="0.25">
      <c r="A174" t="s">
        <v>211</v>
      </c>
      <c r="B174">
        <v>156.90092000000001</v>
      </c>
      <c r="C174" t="s">
        <v>499</v>
      </c>
      <c r="D174" s="62">
        <v>2000</v>
      </c>
      <c r="E174" t="s">
        <v>487</v>
      </c>
      <c r="F174" t="s">
        <v>494</v>
      </c>
      <c r="G174" s="85">
        <v>0.4</v>
      </c>
      <c r="H174" s="85">
        <v>0.4</v>
      </c>
      <c r="I174" s="85">
        <v>0.2</v>
      </c>
      <c r="J174" s="85">
        <v>0.2</v>
      </c>
      <c r="K174" s="85">
        <v>0.2</v>
      </c>
      <c r="L174" s="85">
        <v>0.2</v>
      </c>
      <c r="M174" s="126"/>
      <c r="N174" s="130"/>
      <c r="O174" s="132"/>
      <c r="P174" s="85"/>
      <c r="Q174" s="85">
        <v>0.1</v>
      </c>
      <c r="R174" s="85">
        <v>0.1</v>
      </c>
      <c r="S174" s="85">
        <v>0.1</v>
      </c>
      <c r="T174" s="85">
        <v>0</v>
      </c>
      <c r="U174" s="85"/>
      <c r="V174" s="85"/>
      <c r="W174" s="126"/>
      <c r="X174" s="131"/>
      <c r="Y174" s="120"/>
    </row>
    <row r="175" spans="1:25" x14ac:dyDescent="0.25">
      <c r="A175" t="s">
        <v>212</v>
      </c>
      <c r="B175">
        <v>156.96467999999999</v>
      </c>
      <c r="C175" t="s">
        <v>499</v>
      </c>
      <c r="D175" s="62">
        <v>2000</v>
      </c>
      <c r="E175" t="s">
        <v>485</v>
      </c>
      <c r="F175" t="s">
        <v>494</v>
      </c>
      <c r="G175" s="85">
        <v>0.2</v>
      </c>
      <c r="H175" s="85">
        <v>0.1</v>
      </c>
      <c r="I175" s="85">
        <v>0.1</v>
      </c>
      <c r="J175" s="85">
        <v>0</v>
      </c>
      <c r="K175" s="85">
        <v>0.1</v>
      </c>
      <c r="L175" s="85">
        <v>0.1</v>
      </c>
      <c r="M175" s="126"/>
      <c r="N175" s="130"/>
      <c r="O175" s="132"/>
      <c r="P175" s="85"/>
      <c r="Q175" s="85">
        <v>0</v>
      </c>
      <c r="R175" s="85">
        <v>0</v>
      </c>
      <c r="S175" s="85">
        <v>0</v>
      </c>
      <c r="T175" s="85">
        <v>0</v>
      </c>
      <c r="U175" s="85"/>
      <c r="V175" s="85"/>
      <c r="W175" s="126"/>
      <c r="X175" s="131"/>
      <c r="Y175" s="120"/>
    </row>
    <row r="176" spans="1:25" x14ac:dyDescent="0.25">
      <c r="A176" t="s">
        <v>158</v>
      </c>
      <c r="B176">
        <v>157.00507999999999</v>
      </c>
      <c r="C176" t="s">
        <v>159</v>
      </c>
      <c r="D176" s="62">
        <v>2000</v>
      </c>
      <c r="E176" t="s">
        <v>482</v>
      </c>
      <c r="F176" t="s">
        <v>494</v>
      </c>
      <c r="G176" s="85">
        <v>0.5</v>
      </c>
      <c r="H176" s="85">
        <v>0.7</v>
      </c>
      <c r="I176" s="85">
        <v>1.5</v>
      </c>
      <c r="J176" s="85">
        <v>0.7</v>
      </c>
      <c r="K176" s="85">
        <v>0.8</v>
      </c>
      <c r="L176" s="85">
        <v>2.2999999999999998</v>
      </c>
      <c r="M176" s="126"/>
      <c r="N176" s="130"/>
      <c r="O176" s="132"/>
      <c r="P176" s="85"/>
      <c r="Q176" s="85">
        <v>0.2</v>
      </c>
      <c r="R176" s="85">
        <v>0.2</v>
      </c>
      <c r="S176" s="85">
        <v>0.3</v>
      </c>
      <c r="T176" s="85">
        <v>0.3</v>
      </c>
      <c r="U176" s="85"/>
      <c r="V176" s="85"/>
      <c r="W176" s="126"/>
      <c r="X176" s="131"/>
      <c r="Y176" s="120"/>
    </row>
    <row r="177" spans="1:25" x14ac:dyDescent="0.25">
      <c r="A177" t="s">
        <v>99</v>
      </c>
      <c r="B177">
        <v>157.15869000000001</v>
      </c>
      <c r="C177" t="s">
        <v>100</v>
      </c>
      <c r="D177" s="62">
        <v>2000</v>
      </c>
      <c r="E177" t="s">
        <v>477</v>
      </c>
      <c r="F177" t="s">
        <v>492</v>
      </c>
      <c r="G177" s="85">
        <v>1.1000000000000001</v>
      </c>
      <c r="H177" s="85">
        <v>1</v>
      </c>
      <c r="I177" s="85">
        <v>0.4</v>
      </c>
      <c r="J177" s="85">
        <v>0.7</v>
      </c>
      <c r="K177" s="85">
        <v>1.3</v>
      </c>
      <c r="L177" s="85">
        <v>2.1</v>
      </c>
      <c r="M177" s="126"/>
      <c r="N177" s="130"/>
      <c r="O177" s="132"/>
      <c r="P177" s="85"/>
      <c r="Q177" s="85">
        <v>0.1</v>
      </c>
      <c r="R177" s="85">
        <v>0.5</v>
      </c>
      <c r="S177" s="85">
        <v>0.5</v>
      </c>
      <c r="T177" s="85">
        <v>0.2</v>
      </c>
      <c r="U177" s="85"/>
      <c r="V177" s="85"/>
      <c r="W177" s="126"/>
      <c r="X177" s="131"/>
      <c r="Y177" s="120"/>
    </row>
    <row r="178" spans="1:25" x14ac:dyDescent="0.25">
      <c r="A178" t="s">
        <v>290</v>
      </c>
      <c r="B178">
        <v>158.09641999999999</v>
      </c>
      <c r="C178" t="s">
        <v>291</v>
      </c>
      <c r="D178" s="62">
        <v>2000</v>
      </c>
      <c r="E178" t="s">
        <v>476</v>
      </c>
      <c r="F178" t="s">
        <v>491</v>
      </c>
      <c r="G178" s="85">
        <v>2</v>
      </c>
      <c r="H178" s="85">
        <v>2.2000000000000002</v>
      </c>
      <c r="I178" s="85">
        <v>5</v>
      </c>
      <c r="J178" s="85">
        <v>1.2</v>
      </c>
      <c r="K178" s="85">
        <v>39.200000000000003</v>
      </c>
      <c r="L178" s="85">
        <v>41.5</v>
      </c>
      <c r="M178" s="126"/>
      <c r="N178" s="130"/>
      <c r="O178" s="132"/>
      <c r="P178" s="85"/>
      <c r="Q178" s="85">
        <v>1.3</v>
      </c>
      <c r="R178" s="85">
        <v>2.4</v>
      </c>
      <c r="S178" s="85">
        <v>1.6</v>
      </c>
      <c r="T178" s="85">
        <v>0.3</v>
      </c>
      <c r="U178" s="85"/>
      <c r="V178" s="85"/>
      <c r="W178" s="126"/>
      <c r="X178" s="131"/>
      <c r="Y178" s="120"/>
    </row>
    <row r="179" spans="1:25" x14ac:dyDescent="0.25">
      <c r="A179" t="s">
        <v>213</v>
      </c>
      <c r="B179">
        <v>160.07568000000001</v>
      </c>
      <c r="C179" t="s">
        <v>499</v>
      </c>
      <c r="D179" s="62">
        <v>2000</v>
      </c>
      <c r="E179" t="s">
        <v>481</v>
      </c>
      <c r="F179" t="s">
        <v>396</v>
      </c>
      <c r="G179" s="85">
        <v>5.2</v>
      </c>
      <c r="H179" s="85">
        <v>3</v>
      </c>
      <c r="I179" s="85">
        <v>6.8</v>
      </c>
      <c r="J179" s="85">
        <v>9.1</v>
      </c>
      <c r="K179" s="85">
        <v>5.7</v>
      </c>
      <c r="L179" s="85">
        <v>17.3</v>
      </c>
      <c r="M179" s="126"/>
      <c r="N179" s="130"/>
      <c r="O179" s="132"/>
      <c r="P179" s="85"/>
      <c r="Q179" s="85">
        <v>3.4</v>
      </c>
      <c r="R179" s="85">
        <v>2.5</v>
      </c>
      <c r="S179" s="85">
        <v>3.1</v>
      </c>
      <c r="T179" s="85">
        <v>4.4000000000000004</v>
      </c>
      <c r="U179" s="85"/>
      <c r="V179" s="85"/>
      <c r="W179" s="126"/>
      <c r="X179" s="131"/>
      <c r="Y179" s="120"/>
    </row>
    <row r="180" spans="1:25" x14ac:dyDescent="0.25">
      <c r="A180" t="s">
        <v>214</v>
      </c>
      <c r="B180">
        <v>160.11207999999999</v>
      </c>
      <c r="C180" t="s">
        <v>499</v>
      </c>
      <c r="D180" s="62">
        <v>2000</v>
      </c>
      <c r="E180" t="s">
        <v>476</v>
      </c>
      <c r="F180" t="s">
        <v>491</v>
      </c>
      <c r="G180" s="85">
        <v>0.2</v>
      </c>
      <c r="H180" s="85">
        <v>0.4</v>
      </c>
      <c r="I180" s="85">
        <v>1.5</v>
      </c>
      <c r="J180" s="85">
        <v>0.3</v>
      </c>
      <c r="K180" s="85">
        <v>6.6</v>
      </c>
      <c r="L180" s="85">
        <v>11</v>
      </c>
      <c r="M180" s="126"/>
      <c r="N180" s="130"/>
      <c r="O180" s="132"/>
      <c r="P180" s="85"/>
      <c r="Q180" s="85">
        <v>0.1</v>
      </c>
      <c r="R180" s="85">
        <v>0.4</v>
      </c>
      <c r="S180" s="85">
        <v>0.7</v>
      </c>
      <c r="T180" s="85">
        <v>0.3</v>
      </c>
      <c r="U180" s="85"/>
      <c r="V180" s="85"/>
      <c r="W180" s="126"/>
      <c r="X180" s="131"/>
      <c r="Y180" s="120"/>
    </row>
    <row r="181" spans="1:25" x14ac:dyDescent="0.25">
      <c r="A181" t="s">
        <v>311</v>
      </c>
      <c r="B181">
        <v>161</v>
      </c>
      <c r="C181" t="s">
        <v>312</v>
      </c>
      <c r="D181" s="62">
        <v>2000</v>
      </c>
      <c r="E181" t="s">
        <v>482</v>
      </c>
      <c r="F181" t="s">
        <v>494</v>
      </c>
      <c r="G181" s="85">
        <v>0.8</v>
      </c>
      <c r="H181" s="85">
        <v>1</v>
      </c>
      <c r="I181" s="85">
        <v>1.1000000000000001</v>
      </c>
      <c r="J181" s="85">
        <v>0.8</v>
      </c>
      <c r="K181" s="85">
        <v>0.4</v>
      </c>
      <c r="L181" s="85">
        <v>1.2</v>
      </c>
      <c r="M181" s="126"/>
      <c r="N181" s="130"/>
      <c r="O181" s="132"/>
      <c r="P181" s="85"/>
      <c r="Q181" s="85">
        <v>0.2</v>
      </c>
      <c r="R181" s="85">
        <v>0.2</v>
      </c>
      <c r="S181" s="85">
        <v>0.3</v>
      </c>
      <c r="T181" s="85">
        <v>0.3</v>
      </c>
      <c r="U181" s="85"/>
      <c r="V181" s="85"/>
      <c r="W181" s="126"/>
      <c r="X181" s="131"/>
      <c r="Y181" s="120"/>
    </row>
    <row r="182" spans="1:25" x14ac:dyDescent="0.25">
      <c r="A182" t="s">
        <v>215</v>
      </c>
      <c r="B182">
        <v>161.03188</v>
      </c>
      <c r="C182" t="s">
        <v>499</v>
      </c>
      <c r="D182" s="62">
        <v>2000</v>
      </c>
      <c r="E182" t="s">
        <v>481</v>
      </c>
      <c r="F182" t="s">
        <v>396</v>
      </c>
      <c r="G182" s="85">
        <v>0.9</v>
      </c>
      <c r="H182" s="85">
        <v>1.1000000000000001</v>
      </c>
      <c r="I182" s="85">
        <v>1.7</v>
      </c>
      <c r="J182" s="85">
        <v>1.3</v>
      </c>
      <c r="K182" s="85">
        <v>2.2999999999999998</v>
      </c>
      <c r="L182" s="85">
        <v>3.3</v>
      </c>
      <c r="M182" s="126"/>
      <c r="N182" s="130"/>
      <c r="O182" s="132"/>
      <c r="P182" s="85"/>
      <c r="Q182" s="85">
        <v>0.4</v>
      </c>
      <c r="R182" s="85">
        <v>0.4</v>
      </c>
      <c r="S182" s="85">
        <v>0.7</v>
      </c>
      <c r="T182" s="85">
        <v>0.4</v>
      </c>
      <c r="U182" s="85"/>
      <c r="V182" s="85"/>
      <c r="W182" s="126"/>
      <c r="X182" s="131"/>
      <c r="Y182" s="120"/>
    </row>
    <row r="183" spans="1:25" x14ac:dyDescent="0.25">
      <c r="A183" t="s">
        <v>105</v>
      </c>
      <c r="B183">
        <v>161.13247999999999</v>
      </c>
      <c r="C183" t="s">
        <v>104</v>
      </c>
      <c r="D183" s="62">
        <v>2000</v>
      </c>
      <c r="E183" t="s">
        <v>478</v>
      </c>
      <c r="F183" t="s">
        <v>478</v>
      </c>
      <c r="G183" s="85">
        <v>0.7</v>
      </c>
      <c r="H183" s="85">
        <v>0.9</v>
      </c>
      <c r="I183" s="85">
        <v>2.5</v>
      </c>
      <c r="J183" s="85">
        <v>0.8</v>
      </c>
      <c r="K183" s="85">
        <v>4.3</v>
      </c>
      <c r="L183" s="85">
        <v>7.1</v>
      </c>
      <c r="M183" s="126"/>
      <c r="N183" s="130"/>
      <c r="O183" s="132"/>
      <c r="P183" s="85"/>
      <c r="Q183" s="85">
        <v>0.3</v>
      </c>
      <c r="R183" s="85">
        <v>0.6</v>
      </c>
      <c r="S183" s="85">
        <v>0.9</v>
      </c>
      <c r="T183" s="85">
        <v>0.1</v>
      </c>
      <c r="U183" s="85"/>
      <c r="V183" s="85"/>
      <c r="W183" s="126"/>
      <c r="X183" s="131"/>
      <c r="Y183" s="120"/>
    </row>
    <row r="184" spans="1:25" x14ac:dyDescent="0.25">
      <c r="A184" t="s">
        <v>216</v>
      </c>
      <c r="B184">
        <v>161.96338</v>
      </c>
      <c r="C184" t="s">
        <v>499</v>
      </c>
      <c r="D184" s="62">
        <v>2000</v>
      </c>
      <c r="E184" t="s">
        <v>482</v>
      </c>
      <c r="F184" t="s">
        <v>494</v>
      </c>
      <c r="G184" s="85">
        <v>0.4</v>
      </c>
      <c r="H184" s="85">
        <v>0.5</v>
      </c>
      <c r="I184" s="85">
        <v>0.6</v>
      </c>
      <c r="J184" s="85">
        <v>0.5</v>
      </c>
      <c r="K184" s="85">
        <v>0.7</v>
      </c>
      <c r="L184" s="85">
        <v>0.8</v>
      </c>
      <c r="M184" s="126"/>
      <c r="N184" s="130"/>
      <c r="O184" s="132"/>
      <c r="P184" s="85"/>
      <c r="Q184" s="85">
        <v>0.1</v>
      </c>
      <c r="R184" s="85">
        <v>0.2</v>
      </c>
      <c r="S184" s="85">
        <v>0.2</v>
      </c>
      <c r="T184" s="85">
        <v>0.2</v>
      </c>
      <c r="U184" s="85"/>
      <c r="V184" s="85"/>
      <c r="W184" s="126"/>
      <c r="X184" s="131"/>
      <c r="Y184" s="120"/>
    </row>
    <row r="185" spans="1:25" x14ac:dyDescent="0.25">
      <c r="A185" t="s">
        <v>217</v>
      </c>
      <c r="B185">
        <v>162.05495999999999</v>
      </c>
      <c r="C185" t="s">
        <v>499</v>
      </c>
      <c r="D185" s="62">
        <v>2000</v>
      </c>
      <c r="E185" t="s">
        <v>481</v>
      </c>
      <c r="F185" t="s">
        <v>396</v>
      </c>
      <c r="G185" s="85">
        <v>1.1000000000000001</v>
      </c>
      <c r="H185" s="85">
        <v>0.9</v>
      </c>
      <c r="I185" s="85">
        <v>1.6</v>
      </c>
      <c r="J185" s="85">
        <v>1.5</v>
      </c>
      <c r="K185" s="85">
        <v>1.5</v>
      </c>
      <c r="L185" s="85">
        <v>3.2</v>
      </c>
      <c r="M185" s="126"/>
      <c r="N185" s="130"/>
      <c r="O185" s="132"/>
      <c r="P185" s="85"/>
      <c r="Q185" s="85">
        <v>0.6</v>
      </c>
      <c r="R185" s="85">
        <v>0.5</v>
      </c>
      <c r="S185" s="85">
        <v>0.4</v>
      </c>
      <c r="T185" s="85">
        <v>0.8</v>
      </c>
      <c r="U185" s="85"/>
      <c r="V185" s="85"/>
      <c r="W185" s="126"/>
      <c r="X185" s="131"/>
      <c r="Y185" s="120"/>
    </row>
    <row r="186" spans="1:25" x14ac:dyDescent="0.25">
      <c r="A186" t="s">
        <v>218</v>
      </c>
      <c r="B186">
        <v>162.09134</v>
      </c>
      <c r="C186" t="s">
        <v>499</v>
      </c>
      <c r="D186" s="62">
        <v>2000</v>
      </c>
      <c r="E186" t="s">
        <v>481</v>
      </c>
      <c r="F186" t="s">
        <v>396</v>
      </c>
      <c r="G186" s="85">
        <v>1.2</v>
      </c>
      <c r="H186" s="85">
        <v>0.8</v>
      </c>
      <c r="I186" s="85">
        <v>3.5</v>
      </c>
      <c r="J186" s="85">
        <v>1.5</v>
      </c>
      <c r="K186" s="85">
        <v>4.5</v>
      </c>
      <c r="L186" s="85">
        <v>8.9</v>
      </c>
      <c r="M186" s="126"/>
      <c r="N186" s="130"/>
      <c r="O186" s="132"/>
      <c r="P186" s="85"/>
      <c r="Q186" s="85">
        <v>0.6</v>
      </c>
      <c r="R186" s="85">
        <v>0.5</v>
      </c>
      <c r="S186" s="85">
        <v>1.6</v>
      </c>
      <c r="T186" s="85">
        <v>0.1</v>
      </c>
      <c r="U186" s="85"/>
      <c r="V186" s="85"/>
      <c r="W186" s="126"/>
      <c r="X186" s="131"/>
      <c r="Y186" s="120"/>
    </row>
    <row r="187" spans="1:25" x14ac:dyDescent="0.25">
      <c r="A187" t="s">
        <v>219</v>
      </c>
      <c r="B187">
        <v>162.96985000000001</v>
      </c>
      <c r="C187" t="s">
        <v>499</v>
      </c>
      <c r="D187" s="62">
        <v>2000</v>
      </c>
      <c r="E187" t="s">
        <v>483</v>
      </c>
      <c r="F187" t="s">
        <v>494</v>
      </c>
      <c r="G187" s="85">
        <v>1.8</v>
      </c>
      <c r="H187" s="85">
        <v>2.1</v>
      </c>
      <c r="I187" s="85">
        <v>2.4</v>
      </c>
      <c r="J187" s="85">
        <v>1.9</v>
      </c>
      <c r="K187" s="85">
        <v>2.8</v>
      </c>
      <c r="L187" s="85">
        <v>3.2</v>
      </c>
      <c r="M187" s="126"/>
      <c r="N187" s="130"/>
      <c r="O187" s="132"/>
      <c r="P187" s="85"/>
      <c r="Q187" s="85">
        <v>0.4</v>
      </c>
      <c r="R187" s="85">
        <v>0.7</v>
      </c>
      <c r="S187" s="85">
        <v>0.7</v>
      </c>
      <c r="T187" s="85">
        <v>0.9</v>
      </c>
      <c r="U187" s="85"/>
      <c r="V187" s="85"/>
      <c r="W187" s="126"/>
      <c r="X187" s="131"/>
      <c r="Y187" s="120"/>
    </row>
    <row r="188" spans="1:25" x14ac:dyDescent="0.25">
      <c r="A188" t="s">
        <v>296</v>
      </c>
      <c r="B188">
        <v>163.05019999999999</v>
      </c>
      <c r="C188" t="s">
        <v>297</v>
      </c>
      <c r="D188" s="62">
        <v>2000</v>
      </c>
      <c r="E188" t="s">
        <v>481</v>
      </c>
      <c r="F188" t="s">
        <v>396</v>
      </c>
      <c r="G188" s="85">
        <v>1.4</v>
      </c>
      <c r="H188" s="85">
        <v>1.5</v>
      </c>
      <c r="I188" s="85">
        <v>3</v>
      </c>
      <c r="J188" s="85">
        <v>1.7</v>
      </c>
      <c r="K188" s="85">
        <v>2.1</v>
      </c>
      <c r="L188" s="85">
        <v>4.3</v>
      </c>
      <c r="M188" s="126"/>
      <c r="N188" s="130"/>
      <c r="O188" s="132"/>
      <c r="P188" s="85"/>
      <c r="Q188" s="85">
        <v>0.7</v>
      </c>
      <c r="R188" s="85">
        <v>1</v>
      </c>
      <c r="S188" s="85">
        <v>0.8</v>
      </c>
      <c r="T188" s="85">
        <v>0.6</v>
      </c>
      <c r="U188" s="85"/>
      <c r="V188" s="85"/>
      <c r="W188" s="126"/>
      <c r="X188" s="131"/>
      <c r="Y188" s="120"/>
    </row>
    <row r="189" spans="1:25" x14ac:dyDescent="0.25">
      <c r="A189" t="s">
        <v>186</v>
      </c>
      <c r="B189">
        <v>163.07535999999999</v>
      </c>
      <c r="C189" t="s">
        <v>187</v>
      </c>
      <c r="D189" s="62">
        <v>2000</v>
      </c>
      <c r="E189" t="s">
        <v>477</v>
      </c>
      <c r="F189" t="s">
        <v>492</v>
      </c>
      <c r="G189" s="85">
        <v>2.8</v>
      </c>
      <c r="H189" s="85">
        <v>2.1</v>
      </c>
      <c r="I189" s="85">
        <v>5.9</v>
      </c>
      <c r="J189" s="85">
        <v>1.7</v>
      </c>
      <c r="K189" s="85">
        <v>22.5</v>
      </c>
      <c r="L189" s="85">
        <v>22.4</v>
      </c>
      <c r="M189" s="126"/>
      <c r="N189" s="130"/>
      <c r="O189" s="132"/>
      <c r="P189" s="85"/>
      <c r="Q189" s="85">
        <v>1.7</v>
      </c>
      <c r="R189" s="85">
        <v>1.2</v>
      </c>
      <c r="S189" s="85">
        <v>0.5</v>
      </c>
      <c r="T189" s="85">
        <v>0.9</v>
      </c>
      <c r="U189" s="85"/>
      <c r="V189" s="85"/>
      <c r="W189" s="126"/>
      <c r="X189" s="131"/>
      <c r="Y189" s="120"/>
    </row>
    <row r="190" spans="1:25" x14ac:dyDescent="0.25">
      <c r="A190" t="s">
        <v>238</v>
      </c>
      <c r="B190">
        <v>163.14813000000001</v>
      </c>
      <c r="C190" t="s">
        <v>239</v>
      </c>
      <c r="D190" s="62">
        <v>2000</v>
      </c>
      <c r="E190" t="s">
        <v>478</v>
      </c>
      <c r="F190" t="s">
        <v>478</v>
      </c>
      <c r="G190" s="85">
        <v>0.9</v>
      </c>
      <c r="H190" s="85">
        <v>1.1000000000000001</v>
      </c>
      <c r="I190" s="85">
        <v>1.6</v>
      </c>
      <c r="J190" s="85">
        <v>0.6</v>
      </c>
      <c r="K190" s="85">
        <v>3.7</v>
      </c>
      <c r="L190" s="85">
        <v>5.2</v>
      </c>
      <c r="M190" s="126"/>
      <c r="N190" s="130"/>
      <c r="O190" s="132"/>
      <c r="P190" s="85"/>
      <c r="Q190" s="85">
        <v>0.3</v>
      </c>
      <c r="R190" s="85">
        <v>0.7</v>
      </c>
      <c r="S190" s="85">
        <v>0.5</v>
      </c>
      <c r="T190" s="85">
        <v>0.1</v>
      </c>
      <c r="U190" s="85"/>
      <c r="V190" s="85"/>
      <c r="W190" s="126"/>
      <c r="X190" s="131"/>
      <c r="Y190" s="120"/>
    </row>
    <row r="191" spans="1:25" x14ac:dyDescent="0.25">
      <c r="A191" t="s">
        <v>350</v>
      </c>
      <c r="B191">
        <v>163.87486000000001</v>
      </c>
      <c r="C191" t="s">
        <v>351</v>
      </c>
      <c r="D191" s="62">
        <v>2000</v>
      </c>
      <c r="E191" t="s">
        <v>488</v>
      </c>
      <c r="F191" t="s">
        <v>494</v>
      </c>
      <c r="G191" s="85">
        <v>0.1</v>
      </c>
      <c r="H191" s="85">
        <v>0.2</v>
      </c>
      <c r="I191" s="85">
        <v>0.1</v>
      </c>
      <c r="J191" s="85">
        <v>0</v>
      </c>
      <c r="K191" s="85">
        <v>0.1</v>
      </c>
      <c r="L191" s="85">
        <v>0.1</v>
      </c>
      <c r="M191" s="133"/>
      <c r="N191" s="130"/>
      <c r="O191" s="132"/>
      <c r="P191" s="85"/>
      <c r="Q191" s="85">
        <v>0</v>
      </c>
      <c r="R191" s="85">
        <v>0</v>
      </c>
      <c r="S191" s="85">
        <v>0</v>
      </c>
      <c r="T191" s="85">
        <v>0</v>
      </c>
      <c r="U191" s="85"/>
      <c r="V191" s="85"/>
      <c r="W191" s="133"/>
      <c r="X191" s="131"/>
      <c r="Y191" s="120"/>
    </row>
    <row r="192" spans="1:25" x14ac:dyDescent="0.25">
      <c r="A192" t="s">
        <v>258</v>
      </c>
      <c r="B192">
        <v>164.10699</v>
      </c>
      <c r="C192" t="s">
        <v>259</v>
      </c>
      <c r="D192" s="62">
        <v>2000</v>
      </c>
      <c r="E192" t="s">
        <v>481</v>
      </c>
      <c r="F192" t="s">
        <v>396</v>
      </c>
      <c r="G192" s="85">
        <v>0.9</v>
      </c>
      <c r="H192" s="85">
        <v>1.2</v>
      </c>
      <c r="I192" s="85">
        <v>4.5</v>
      </c>
      <c r="J192" s="85">
        <v>1</v>
      </c>
      <c r="K192" s="85">
        <v>13.7</v>
      </c>
      <c r="L192" s="85">
        <v>18.5</v>
      </c>
      <c r="M192" s="126"/>
      <c r="N192" s="130"/>
      <c r="O192" s="132"/>
      <c r="P192" s="85"/>
      <c r="Q192" s="85">
        <v>0.5</v>
      </c>
      <c r="R192" s="85">
        <v>1.4</v>
      </c>
      <c r="S192" s="85">
        <v>1.9</v>
      </c>
      <c r="T192" s="85">
        <v>0.7</v>
      </c>
      <c r="U192" s="85"/>
      <c r="V192" s="85"/>
      <c r="W192" s="126"/>
      <c r="X192" s="131"/>
      <c r="Y192" s="120"/>
    </row>
    <row r="193" spans="1:25" x14ac:dyDescent="0.25">
      <c r="A193" t="s">
        <v>134</v>
      </c>
      <c r="B193">
        <v>165.01016000000001</v>
      </c>
      <c r="C193" t="s">
        <v>135</v>
      </c>
      <c r="D193" s="62">
        <v>2000</v>
      </c>
      <c r="E193" t="s">
        <v>482</v>
      </c>
      <c r="F193" t="s">
        <v>494</v>
      </c>
      <c r="G193" s="85">
        <v>0.6</v>
      </c>
      <c r="H193" s="85">
        <v>0.6</v>
      </c>
      <c r="I193" s="85">
        <v>1.1000000000000001</v>
      </c>
      <c r="J193" s="85">
        <v>1.8</v>
      </c>
      <c r="K193" s="85">
        <v>1</v>
      </c>
      <c r="L193" s="85">
        <v>3.1</v>
      </c>
      <c r="M193" s="126"/>
      <c r="N193" s="130"/>
      <c r="O193" s="132"/>
      <c r="P193" s="85"/>
      <c r="Q193" s="85">
        <v>0.4</v>
      </c>
      <c r="R193" s="85">
        <v>0.4</v>
      </c>
      <c r="S193" s="85">
        <v>0.5</v>
      </c>
      <c r="T193" s="85">
        <v>1</v>
      </c>
      <c r="U193" s="85"/>
      <c r="V193" s="85"/>
      <c r="W193" s="126"/>
      <c r="X193" s="131"/>
      <c r="Y193" s="120"/>
    </row>
    <row r="194" spans="1:25" x14ac:dyDescent="0.25">
      <c r="A194" t="s">
        <v>120</v>
      </c>
      <c r="B194">
        <v>165.03129999999999</v>
      </c>
      <c r="C194" t="s">
        <v>121</v>
      </c>
      <c r="D194" s="62">
        <v>2000</v>
      </c>
      <c r="E194" t="s">
        <v>482</v>
      </c>
      <c r="F194" t="s">
        <v>494</v>
      </c>
      <c r="G194" s="85">
        <v>0.5</v>
      </c>
      <c r="H194" s="85">
        <v>1.1000000000000001</v>
      </c>
      <c r="I194" s="85">
        <v>1</v>
      </c>
      <c r="J194" s="85">
        <v>0.7</v>
      </c>
      <c r="K194" s="85">
        <v>0.8</v>
      </c>
      <c r="L194" s="85">
        <v>0.3</v>
      </c>
      <c r="M194" s="126"/>
      <c r="N194" s="130"/>
      <c r="O194" s="132"/>
      <c r="P194" s="85"/>
      <c r="Q194" s="85">
        <v>0.3</v>
      </c>
      <c r="R194" s="85">
        <v>0.6</v>
      </c>
      <c r="S194" s="85">
        <v>0.6</v>
      </c>
      <c r="T194" s="85">
        <v>0.3</v>
      </c>
      <c r="U194" s="85"/>
      <c r="V194" s="85"/>
      <c r="W194" s="126"/>
      <c r="X194" s="131"/>
      <c r="Y194" s="120"/>
    </row>
    <row r="195" spans="1:25" x14ac:dyDescent="0.25">
      <c r="A195" t="s">
        <v>324</v>
      </c>
      <c r="B195">
        <v>165.06585999999999</v>
      </c>
      <c r="C195" t="s">
        <v>325</v>
      </c>
      <c r="D195" s="62">
        <v>2000</v>
      </c>
      <c r="E195" t="s">
        <v>489</v>
      </c>
      <c r="F195" t="s">
        <v>396</v>
      </c>
      <c r="G195" s="85">
        <v>1.8</v>
      </c>
      <c r="H195" s="85">
        <v>1.4</v>
      </c>
      <c r="I195" s="85">
        <v>2.7</v>
      </c>
      <c r="J195" s="85">
        <v>1.9</v>
      </c>
      <c r="K195" s="85">
        <v>5.0999999999999996</v>
      </c>
      <c r="L195" s="85">
        <v>4.0999999999999996</v>
      </c>
      <c r="M195" s="126"/>
      <c r="N195" s="130"/>
      <c r="O195" s="132"/>
      <c r="P195" s="85"/>
      <c r="Q195" s="85">
        <v>0.9</v>
      </c>
      <c r="R195" s="85">
        <v>1.1000000000000001</v>
      </c>
      <c r="S195" s="85">
        <v>0.9</v>
      </c>
      <c r="T195" s="85">
        <v>0.7</v>
      </c>
      <c r="U195" s="85"/>
      <c r="V195" s="85"/>
      <c r="W195" s="126"/>
      <c r="X195" s="131"/>
      <c r="Y195" s="120"/>
    </row>
    <row r="196" spans="1:25" x14ac:dyDescent="0.25">
      <c r="A196" t="s">
        <v>179</v>
      </c>
      <c r="B196">
        <v>165.16377</v>
      </c>
      <c r="C196" t="s">
        <v>180</v>
      </c>
      <c r="D196" s="62">
        <v>2000</v>
      </c>
      <c r="E196" t="s">
        <v>478</v>
      </c>
      <c r="F196" t="s">
        <v>478</v>
      </c>
      <c r="G196" s="85">
        <v>0.6</v>
      </c>
      <c r="H196" s="85">
        <v>0.7</v>
      </c>
      <c r="I196" s="85">
        <v>0.5</v>
      </c>
      <c r="J196" s="85">
        <v>0.3</v>
      </c>
      <c r="K196" s="85">
        <v>1.5</v>
      </c>
      <c r="L196" s="85">
        <v>2.2999999999999998</v>
      </c>
      <c r="M196" s="126"/>
      <c r="N196" s="130"/>
      <c r="O196" s="132"/>
      <c r="P196" s="85"/>
      <c r="Q196" s="85">
        <v>0.2</v>
      </c>
      <c r="R196" s="85">
        <v>0.4</v>
      </c>
      <c r="S196" s="85">
        <v>0.2</v>
      </c>
      <c r="T196" s="85">
        <v>0.1</v>
      </c>
      <c r="U196" s="85"/>
      <c r="V196" s="85"/>
      <c r="W196" s="126"/>
      <c r="X196" s="131"/>
      <c r="Y196" s="120"/>
    </row>
    <row r="197" spans="1:25" x14ac:dyDescent="0.25">
      <c r="A197" t="s">
        <v>220</v>
      </c>
      <c r="B197">
        <v>166.96610999999999</v>
      </c>
      <c r="C197" t="s">
        <v>499</v>
      </c>
      <c r="D197" s="62">
        <v>2000</v>
      </c>
      <c r="E197" t="s">
        <v>482</v>
      </c>
      <c r="F197" t="s">
        <v>494</v>
      </c>
      <c r="G197" s="85">
        <v>0.8</v>
      </c>
      <c r="H197" s="85">
        <v>0.8</v>
      </c>
      <c r="I197" s="85">
        <v>0.6</v>
      </c>
      <c r="J197" s="85">
        <v>0.5</v>
      </c>
      <c r="K197" s="85">
        <v>0.3</v>
      </c>
      <c r="L197" s="85">
        <v>0.4</v>
      </c>
      <c r="M197" s="126"/>
      <c r="N197" s="130"/>
      <c r="O197" s="132"/>
      <c r="P197" s="85"/>
      <c r="Q197" s="85">
        <v>0.2</v>
      </c>
      <c r="R197" s="85">
        <v>0.1</v>
      </c>
      <c r="S197" s="85">
        <v>0.2</v>
      </c>
      <c r="T197" s="85">
        <v>0.2</v>
      </c>
      <c r="U197" s="85"/>
      <c r="V197" s="85"/>
      <c r="W197" s="126"/>
      <c r="X197" s="131"/>
      <c r="Y197" s="120"/>
    </row>
    <row r="198" spans="1:25" x14ac:dyDescent="0.25">
      <c r="A198" t="s">
        <v>346</v>
      </c>
      <c r="B198">
        <v>167.03389000000001</v>
      </c>
      <c r="C198" t="s">
        <v>347</v>
      </c>
      <c r="D198" s="62">
        <v>2000</v>
      </c>
      <c r="E198" t="s">
        <v>477</v>
      </c>
      <c r="F198" t="s">
        <v>492</v>
      </c>
      <c r="G198" s="85">
        <v>1.1000000000000001</v>
      </c>
      <c r="H198" s="85">
        <v>1.1000000000000001</v>
      </c>
      <c r="I198" s="85">
        <v>3.1</v>
      </c>
      <c r="J198" s="85">
        <v>2.1</v>
      </c>
      <c r="K198" s="85">
        <v>2.1</v>
      </c>
      <c r="L198" s="85">
        <v>6.1</v>
      </c>
      <c r="M198" s="126"/>
      <c r="N198" s="130"/>
      <c r="O198" s="132"/>
      <c r="P198" s="85"/>
      <c r="Q198" s="85">
        <v>0.4</v>
      </c>
      <c r="R198" s="85">
        <v>0.9</v>
      </c>
      <c r="S198" s="85">
        <v>1.2</v>
      </c>
      <c r="T198" s="85">
        <v>0.6</v>
      </c>
      <c r="U198" s="85"/>
      <c r="V198" s="85"/>
      <c r="W198" s="126"/>
      <c r="X198" s="131"/>
      <c r="Y198" s="120"/>
    </row>
    <row r="199" spans="1:25" x14ac:dyDescent="0.25">
      <c r="A199" t="s">
        <v>360</v>
      </c>
      <c r="B199">
        <v>169.15869000000001</v>
      </c>
      <c r="C199" t="s">
        <v>361</v>
      </c>
      <c r="D199" s="62">
        <v>2000</v>
      </c>
      <c r="E199" t="s">
        <v>477</v>
      </c>
      <c r="F199" t="s">
        <v>492</v>
      </c>
      <c r="G199" s="85">
        <v>0.4</v>
      </c>
      <c r="H199" s="85">
        <v>0.4</v>
      </c>
      <c r="I199" s="85">
        <v>0.3</v>
      </c>
      <c r="J199" s="85">
        <v>0.3</v>
      </c>
      <c r="K199" s="85">
        <v>0.7</v>
      </c>
      <c r="L199" s="85">
        <v>1.5</v>
      </c>
      <c r="M199" s="126"/>
      <c r="N199" s="130"/>
      <c r="O199" s="132"/>
      <c r="P199" s="85"/>
      <c r="Q199" s="85">
        <v>0.1</v>
      </c>
      <c r="R199" s="85">
        <v>0.2</v>
      </c>
      <c r="S199" s="85">
        <v>0.2</v>
      </c>
      <c r="T199" s="85">
        <v>0.1</v>
      </c>
      <c r="U199" s="85"/>
      <c r="V199" s="85"/>
      <c r="W199" s="126"/>
      <c r="X199" s="131"/>
      <c r="Y199" s="120"/>
    </row>
    <row r="200" spans="1:25" x14ac:dyDescent="0.25">
      <c r="A200" t="s">
        <v>338</v>
      </c>
      <c r="B200">
        <v>169.19507999999999</v>
      </c>
      <c r="C200" t="s">
        <v>339</v>
      </c>
      <c r="D200" s="62">
        <v>2000</v>
      </c>
      <c r="E200" t="s">
        <v>478</v>
      </c>
      <c r="F200" t="s">
        <v>478</v>
      </c>
      <c r="G200" s="85">
        <v>0.4</v>
      </c>
      <c r="H200" s="85">
        <v>0.4</v>
      </c>
      <c r="I200" s="85">
        <v>0.4</v>
      </c>
      <c r="J200" s="85">
        <v>0.2</v>
      </c>
      <c r="K200" s="85">
        <v>1</v>
      </c>
      <c r="L200" s="85">
        <v>1.4</v>
      </c>
      <c r="M200" s="126"/>
      <c r="N200" s="130"/>
      <c r="O200" s="132"/>
      <c r="P200" s="85"/>
      <c r="Q200" s="85">
        <v>0.1</v>
      </c>
      <c r="R200" s="85">
        <v>0.3</v>
      </c>
      <c r="S200" s="85">
        <v>0.2</v>
      </c>
      <c r="T200" s="85">
        <v>0</v>
      </c>
      <c r="U200" s="85"/>
      <c r="V200" s="85"/>
      <c r="W200" s="126"/>
      <c r="X200" s="131"/>
      <c r="Y200" s="120"/>
    </row>
    <row r="201" spans="1:25" x14ac:dyDescent="0.25">
      <c r="A201" t="s">
        <v>358</v>
      </c>
      <c r="B201">
        <v>171.08044000000001</v>
      </c>
      <c r="C201" t="s">
        <v>359</v>
      </c>
      <c r="D201" s="62">
        <v>2000</v>
      </c>
      <c r="E201" t="s">
        <v>477</v>
      </c>
      <c r="F201" t="s">
        <v>492</v>
      </c>
      <c r="G201" s="85">
        <v>0.2</v>
      </c>
      <c r="H201" s="85">
        <v>0.3</v>
      </c>
      <c r="I201" s="85">
        <v>0.7</v>
      </c>
      <c r="J201" s="85">
        <v>0.3</v>
      </c>
      <c r="K201" s="85">
        <v>0.7</v>
      </c>
      <c r="L201" s="85">
        <v>1.4</v>
      </c>
      <c r="M201" s="126"/>
      <c r="N201" s="130"/>
      <c r="O201" s="132"/>
      <c r="P201" s="85"/>
      <c r="Q201" s="85">
        <v>0.1</v>
      </c>
      <c r="R201" s="85">
        <v>0.1</v>
      </c>
      <c r="S201" s="85">
        <v>0.1</v>
      </c>
      <c r="T201" s="85">
        <v>0.2</v>
      </c>
      <c r="U201" s="85"/>
      <c r="V201" s="85"/>
      <c r="W201" s="126"/>
      <c r="X201" s="131"/>
      <c r="Y201" s="120"/>
    </row>
    <row r="202" spans="1:25" x14ac:dyDescent="0.25">
      <c r="A202" t="s">
        <v>348</v>
      </c>
      <c r="B202">
        <v>173.08083999999999</v>
      </c>
      <c r="C202" t="s">
        <v>349</v>
      </c>
      <c r="D202" s="62">
        <v>2000</v>
      </c>
      <c r="E202" t="s">
        <v>477</v>
      </c>
      <c r="F202" t="s">
        <v>492</v>
      </c>
      <c r="G202" s="85">
        <v>1.2</v>
      </c>
      <c r="H202" s="85">
        <v>1.2</v>
      </c>
      <c r="I202" s="85">
        <v>3.4</v>
      </c>
      <c r="J202" s="85">
        <v>1.1000000000000001</v>
      </c>
      <c r="K202" s="85">
        <v>16.8</v>
      </c>
      <c r="L202" s="85">
        <v>9.1</v>
      </c>
      <c r="M202" s="126"/>
      <c r="N202" s="130"/>
      <c r="O202" s="132"/>
      <c r="P202" s="85"/>
      <c r="Q202" s="85">
        <v>0.5</v>
      </c>
      <c r="R202" s="85">
        <v>0.6</v>
      </c>
      <c r="S202" s="85">
        <v>1.3</v>
      </c>
      <c r="T202" s="85">
        <v>0.1</v>
      </c>
      <c r="U202" s="85"/>
      <c r="V202" s="85"/>
      <c r="W202" s="126"/>
      <c r="X202" s="131"/>
      <c r="Y202" s="120"/>
    </row>
    <row r="203" spans="1:25" x14ac:dyDescent="0.25">
      <c r="A203" s="31" t="s">
        <v>400</v>
      </c>
      <c r="B203">
        <v>16.04</v>
      </c>
      <c r="C203" t="s">
        <v>401</v>
      </c>
      <c r="E203" t="s">
        <v>478</v>
      </c>
      <c r="G203" s="85">
        <v>666.97740666666652</v>
      </c>
      <c r="H203" s="85">
        <v>830.85377500000004</v>
      </c>
      <c r="I203" s="85">
        <v>3378.6752666666666</v>
      </c>
      <c r="J203" s="85">
        <v>722.56738000000007</v>
      </c>
      <c r="K203" s="85">
        <v>878.91042999999991</v>
      </c>
      <c r="L203" s="85">
        <v>2118.8231333333333</v>
      </c>
      <c r="M203" s="133"/>
      <c r="N203" s="130">
        <v>4654.399101</v>
      </c>
      <c r="O203" s="132"/>
      <c r="P203" s="85"/>
      <c r="Q203" s="85">
        <v>214.78175150454774</v>
      </c>
      <c r="R203" s="85">
        <v>111.23205762193531</v>
      </c>
      <c r="S203" s="85">
        <v>250.95305532265041</v>
      </c>
      <c r="T203" s="85">
        <v>96.852714772572369</v>
      </c>
      <c r="U203" s="85"/>
      <c r="V203" s="85"/>
      <c r="W203" s="133"/>
      <c r="X203" s="131">
        <v>3454.1873619999997</v>
      </c>
      <c r="Y203" s="120"/>
    </row>
    <row r="204" spans="1:25" x14ac:dyDescent="0.25">
      <c r="A204" s="31" t="s">
        <v>406</v>
      </c>
      <c r="B204">
        <v>26.038</v>
      </c>
      <c r="C204" t="s">
        <v>407</v>
      </c>
      <c r="E204" t="s">
        <v>478</v>
      </c>
      <c r="G204" s="85">
        <v>885.88101333333327</v>
      </c>
      <c r="H204" s="85">
        <v>850.70010750000006</v>
      </c>
      <c r="I204" s="85">
        <v>759.19737666666663</v>
      </c>
      <c r="J204" s="85">
        <v>730.10887333333324</v>
      </c>
      <c r="K204" s="85">
        <v>719.08272333333332</v>
      </c>
      <c r="L204" s="85">
        <v>676.70597333333342</v>
      </c>
      <c r="M204" s="133"/>
      <c r="N204" s="130">
        <v>621</v>
      </c>
      <c r="O204" s="132">
        <v>370</v>
      </c>
      <c r="P204" s="85"/>
      <c r="Q204" s="85">
        <v>345.79338868311953</v>
      </c>
      <c r="R204" s="85">
        <v>57.173859775258812</v>
      </c>
      <c r="S204" s="85">
        <v>101.57366028667727</v>
      </c>
      <c r="T204" s="85">
        <v>97.988087251714532</v>
      </c>
      <c r="U204" s="85"/>
      <c r="V204" s="85"/>
      <c r="W204" s="133"/>
      <c r="X204" s="131">
        <v>605</v>
      </c>
      <c r="Y204" s="120">
        <v>220</v>
      </c>
    </row>
    <row r="205" spans="1:25" x14ac:dyDescent="0.25">
      <c r="A205" s="31" t="s">
        <v>402</v>
      </c>
      <c r="B205">
        <v>28.05</v>
      </c>
      <c r="C205" t="s">
        <v>403</v>
      </c>
      <c r="E205" t="s">
        <v>478</v>
      </c>
      <c r="G205" s="85">
        <v>608.49247333333335</v>
      </c>
      <c r="H205" s="85">
        <v>681.94900500000006</v>
      </c>
      <c r="I205" s="85">
        <v>2138.5133333333333</v>
      </c>
      <c r="J205" s="85">
        <v>454.09018666666663</v>
      </c>
      <c r="K205" s="85">
        <v>683.04183000000012</v>
      </c>
      <c r="L205" s="85">
        <v>1320.1882666666668</v>
      </c>
      <c r="M205" s="133">
        <v>435</v>
      </c>
      <c r="N205" s="130">
        <v>1033.8312100000001</v>
      </c>
      <c r="O205" s="132">
        <v>570</v>
      </c>
      <c r="P205" s="85"/>
      <c r="Q205" s="85">
        <v>246.69997660802889</v>
      </c>
      <c r="R205" s="85">
        <v>43.61303534316815</v>
      </c>
      <c r="S205" s="85">
        <v>209.23088113670843</v>
      </c>
      <c r="T205" s="85">
        <v>65.43477120196286</v>
      </c>
      <c r="U205" s="85"/>
      <c r="V205" s="85"/>
      <c r="W205" s="133"/>
      <c r="X205" s="131">
        <v>930.93576300000007</v>
      </c>
      <c r="Y205" s="120">
        <v>367</v>
      </c>
    </row>
    <row r="206" spans="1:25" x14ac:dyDescent="0.25">
      <c r="A206" s="31" t="s">
        <v>466</v>
      </c>
      <c r="B206">
        <v>30.07</v>
      </c>
      <c r="C206" t="s">
        <v>467</v>
      </c>
      <c r="E206" t="s">
        <v>478</v>
      </c>
      <c r="G206" s="85"/>
      <c r="H206" s="85"/>
      <c r="I206" s="85">
        <v>326.86023666666665</v>
      </c>
      <c r="J206" s="85"/>
      <c r="K206" s="85">
        <v>143.11111500000001</v>
      </c>
      <c r="L206" s="85">
        <v>433.77968333333337</v>
      </c>
      <c r="M206" s="133"/>
      <c r="N206" s="130">
        <v>503</v>
      </c>
      <c r="O206" s="132"/>
      <c r="P206" s="85"/>
      <c r="Q206" s="85"/>
      <c r="R206" s="85"/>
      <c r="S206" s="85">
        <v>50.459157691747407</v>
      </c>
      <c r="T206" s="85"/>
      <c r="U206" s="85"/>
      <c r="V206" s="85"/>
      <c r="W206" s="133"/>
      <c r="X206" s="131">
        <v>457</v>
      </c>
      <c r="Y206" s="120"/>
    </row>
    <row r="207" spans="1:25" x14ac:dyDescent="0.25">
      <c r="A207" s="31" t="s">
        <v>404</v>
      </c>
      <c r="B207">
        <v>42.081000000000003</v>
      </c>
      <c r="C207" t="s">
        <v>405</v>
      </c>
      <c r="E207" t="s">
        <v>478</v>
      </c>
      <c r="G207" s="85"/>
      <c r="H207" s="85"/>
      <c r="I207" s="85">
        <v>707.24117666666677</v>
      </c>
      <c r="J207" s="85"/>
      <c r="K207" s="85">
        <v>255.89231999999998</v>
      </c>
      <c r="L207" s="85">
        <v>598.63499666666667</v>
      </c>
      <c r="M207" s="133"/>
      <c r="N207" s="130">
        <v>605.98660500000005</v>
      </c>
      <c r="O207" s="132">
        <v>475</v>
      </c>
      <c r="P207" s="85"/>
      <c r="Q207" s="85"/>
      <c r="R207" s="85"/>
      <c r="S207" s="85">
        <v>153.4211370973093</v>
      </c>
      <c r="T207" s="85"/>
      <c r="U207" s="85"/>
      <c r="V207" s="85"/>
      <c r="W207" s="133"/>
      <c r="X207" s="131">
        <v>485.94906900000001</v>
      </c>
      <c r="Y207" s="120">
        <v>288</v>
      </c>
    </row>
    <row r="208" spans="1:25" x14ac:dyDescent="0.25">
      <c r="A208" s="31" t="s">
        <v>410</v>
      </c>
      <c r="B208">
        <v>54.0916</v>
      </c>
      <c r="C208" t="s">
        <v>409</v>
      </c>
      <c r="E208" t="s">
        <v>478</v>
      </c>
      <c r="G208" s="85">
        <v>243.14617999999999</v>
      </c>
      <c r="H208" s="85">
        <v>224.23058</v>
      </c>
      <c r="I208" s="85">
        <v>678.09361000000001</v>
      </c>
      <c r="J208" s="85">
        <v>162.57021333333333</v>
      </c>
      <c r="K208" s="85">
        <v>269.74747666666667</v>
      </c>
      <c r="L208" s="85">
        <v>547.58386000000007</v>
      </c>
      <c r="M208" s="133"/>
      <c r="N208" s="130">
        <v>164</v>
      </c>
      <c r="O208" s="132">
        <v>293</v>
      </c>
      <c r="P208" s="85"/>
      <c r="Q208" s="85">
        <v>95.509052382476838</v>
      </c>
      <c r="R208" s="85">
        <v>21.064265926228391</v>
      </c>
      <c r="S208" s="85">
        <v>56.2725694890824</v>
      </c>
      <c r="T208" s="85">
        <v>24.783332194808473</v>
      </c>
      <c r="U208" s="85"/>
      <c r="V208" s="85"/>
      <c r="W208" s="133"/>
      <c r="X208" s="131">
        <v>152.19999999999999</v>
      </c>
      <c r="Y208" s="120">
        <v>212</v>
      </c>
    </row>
    <row r="209" spans="1:25" x14ac:dyDescent="0.25">
      <c r="A209" s="31" t="s">
        <v>396</v>
      </c>
      <c r="B209">
        <v>30.01</v>
      </c>
      <c r="C209" t="s">
        <v>397</v>
      </c>
      <c r="E209" t="s">
        <v>475</v>
      </c>
      <c r="G209" s="85">
        <v>1677.1697666666666</v>
      </c>
      <c r="H209" s="85">
        <v>1772.057325</v>
      </c>
      <c r="I209" s="85">
        <v>1646.9184333333335</v>
      </c>
      <c r="J209" s="85">
        <v>1584.2686000000001</v>
      </c>
      <c r="K209" s="85">
        <v>753.63601999999992</v>
      </c>
      <c r="L209" s="85">
        <v>1347.5380666666667</v>
      </c>
      <c r="M209" s="133">
        <v>500</v>
      </c>
      <c r="N209" s="130">
        <v>2456</v>
      </c>
      <c r="O209" s="132"/>
      <c r="P209" s="85"/>
      <c r="Q209" s="85">
        <v>531.56588476634136</v>
      </c>
      <c r="R209" s="85">
        <v>249.48476128076953</v>
      </c>
      <c r="S209" s="85">
        <v>126.285527303224</v>
      </c>
      <c r="T209" s="85">
        <v>310.76968494203209</v>
      </c>
      <c r="U209" s="85"/>
      <c r="V209" s="85"/>
      <c r="W209" s="133"/>
      <c r="X209" s="131">
        <v>1881</v>
      </c>
      <c r="Y209" s="120"/>
    </row>
    <row r="210" spans="1:25" x14ac:dyDescent="0.25">
      <c r="A210" s="31" t="s">
        <v>388</v>
      </c>
      <c r="B210">
        <v>64.066000000000003</v>
      </c>
      <c r="C210" t="s">
        <v>392</v>
      </c>
      <c r="E210" t="s">
        <v>475</v>
      </c>
      <c r="G210" s="85">
        <v>2388.8393666666666</v>
      </c>
      <c r="H210" s="85">
        <v>7872.1678249999995</v>
      </c>
      <c r="I210" s="85">
        <v>10262.710799999999</v>
      </c>
      <c r="J210" s="85">
        <v>6626.5207999999993</v>
      </c>
      <c r="K210" s="85">
        <v>11937.115</v>
      </c>
      <c r="L210" s="85">
        <v>14787.656000000001</v>
      </c>
      <c r="M210" s="133">
        <v>6.3</v>
      </c>
      <c r="N210" s="130">
        <v>1108</v>
      </c>
      <c r="O210" s="132"/>
      <c r="P210" s="85"/>
      <c r="Q210" s="85">
        <v>1259.7270010970483</v>
      </c>
      <c r="R210" s="85">
        <v>1437.2986123405324</v>
      </c>
      <c r="S210" s="85">
        <v>1642.4155773100622</v>
      </c>
      <c r="T210" s="85">
        <v>743.65673674800405</v>
      </c>
      <c r="U210" s="85"/>
      <c r="V210" s="85"/>
      <c r="W210" s="133"/>
      <c r="X210" s="131">
        <v>713</v>
      </c>
      <c r="Y210" s="120"/>
    </row>
    <row r="211" spans="1:25" x14ac:dyDescent="0.25">
      <c r="A211" s="31" t="s">
        <v>389</v>
      </c>
      <c r="B211">
        <v>27.025300000000001</v>
      </c>
      <c r="C211" t="s">
        <v>393</v>
      </c>
      <c r="E211" t="s">
        <v>476</v>
      </c>
      <c r="G211" s="85">
        <v>522.43887333333328</v>
      </c>
      <c r="H211" s="85">
        <v>364.110275</v>
      </c>
      <c r="I211" s="85">
        <v>314.56963999999999</v>
      </c>
      <c r="J211" s="85">
        <v>217.39015333333336</v>
      </c>
      <c r="K211" s="85">
        <v>363.69314666666668</v>
      </c>
      <c r="L211" s="85">
        <v>239.03020333333333</v>
      </c>
      <c r="M211" s="133">
        <v>1500</v>
      </c>
      <c r="N211" s="130">
        <v>408</v>
      </c>
      <c r="O211" s="132">
        <v>273</v>
      </c>
      <c r="P211" s="85"/>
      <c r="Q211" s="85">
        <v>178.21625237895969</v>
      </c>
      <c r="R211" s="85">
        <v>65.889243432656556</v>
      </c>
      <c r="S211" s="85">
        <v>102.32839384525046</v>
      </c>
      <c r="T211" s="85">
        <v>164.02852511328697</v>
      </c>
      <c r="U211" s="85"/>
      <c r="V211" s="85"/>
      <c r="W211" s="133"/>
      <c r="X211" s="131">
        <v>396</v>
      </c>
      <c r="Y211" s="120">
        <v>169</v>
      </c>
    </row>
    <row r="212" spans="1:25" x14ac:dyDescent="0.25">
      <c r="A212" s="31" t="s">
        <v>394</v>
      </c>
      <c r="B212">
        <v>30.030999999999999</v>
      </c>
      <c r="C212" t="s">
        <v>395</v>
      </c>
      <c r="E212" t="s">
        <v>477</v>
      </c>
      <c r="G212" s="85">
        <v>165.26450700000001</v>
      </c>
      <c r="H212" s="85">
        <v>158.37941999999998</v>
      </c>
      <c r="I212" s="85">
        <v>235.97886666666668</v>
      </c>
      <c r="J212" s="85"/>
      <c r="K212" s="85">
        <v>256.24585999999999</v>
      </c>
      <c r="L212" s="85">
        <v>310.54960999999997</v>
      </c>
      <c r="M212" s="133">
        <v>249</v>
      </c>
      <c r="N212" s="134">
        <v>1625</v>
      </c>
      <c r="O212" s="136">
        <v>2569</v>
      </c>
      <c r="P212" s="85"/>
      <c r="Q212" s="85">
        <v>79.491942414818467</v>
      </c>
      <c r="R212" s="85">
        <v>27.878604087095365</v>
      </c>
      <c r="S212" s="85">
        <v>131.26831453099572</v>
      </c>
      <c r="T212" s="85"/>
      <c r="U212" s="85"/>
      <c r="V212" s="85"/>
      <c r="W212" s="133"/>
      <c r="X212" s="135">
        <v>938</v>
      </c>
      <c r="Y212" s="137">
        <v>2475</v>
      </c>
    </row>
    <row r="213" spans="1:25" x14ac:dyDescent="0.25">
      <c r="F213" s="50"/>
      <c r="G213" s="50"/>
      <c r="H213" s="50"/>
      <c r="I213" s="50"/>
      <c r="J213" s="50"/>
      <c r="K213" s="50"/>
      <c r="L213" s="50"/>
      <c r="M213" s="50"/>
      <c r="N213" s="50"/>
      <c r="P213" s="50"/>
      <c r="Q213" s="50"/>
      <c r="R213" s="50"/>
      <c r="S213" s="50"/>
    </row>
  </sheetData>
  <sortState xmlns:xlrd2="http://schemas.microsoft.com/office/spreadsheetml/2017/richdata2" ref="A3:Y202">
    <sortCondition ref="B3:B202"/>
  </sortState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OC</vt:lpstr>
      <vt:lpstr>1_Yields_all</vt:lpstr>
      <vt:lpstr>2_Yields_Summary</vt:lpstr>
      <vt:lpstr>3_Compi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k, Michael F. (Fed)</dc:creator>
  <cp:lastModifiedBy>Link, Michael F. (Fed)</cp:lastModifiedBy>
  <dcterms:created xsi:type="dcterms:W3CDTF">2024-10-31T20:29:15Z</dcterms:created>
  <dcterms:modified xsi:type="dcterms:W3CDTF">2025-05-14T16:38:38Z</dcterms:modified>
</cp:coreProperties>
</file>